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Socioeconomic factors\To submit\Revised edition\To resubmit\"/>
    </mc:Choice>
  </mc:AlternateContent>
  <xr:revisionPtr revIDLastSave="0" documentId="13_ncr:1_{CF244C68-EED2-4B24-A34D-20EFB9B98C0D}" xr6:coauthVersionLast="47" xr6:coauthVersionMax="47" xr10:uidLastSave="{00000000-0000-0000-0000-000000000000}"/>
  <bookViews>
    <workbookView xWindow="-38510" yWindow="-1670" windowWidth="38620" windowHeight="21220" activeTab="3" xr2:uid="{2DF03293-6094-4420-8654-7B9DC91FA999}"/>
  </bookViews>
  <sheets>
    <sheet name="Supplementary Table 1" sheetId="1" r:id="rId1"/>
    <sheet name="Supplementary Figure 1" sheetId="4" r:id="rId2"/>
    <sheet name="England Model" sheetId="5" r:id="rId3"/>
    <sheet name="USA Model" sheetId="6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6" l="1"/>
  <c r="E5" i="6"/>
  <c r="C11" i="6"/>
  <c r="C13" i="6" s="1"/>
  <c r="D11" i="6"/>
  <c r="D13" i="6" s="1"/>
  <c r="E11" i="6"/>
  <c r="E13" i="6" s="1"/>
  <c r="F11" i="6"/>
  <c r="F13" i="6" s="1"/>
  <c r="G11" i="6"/>
  <c r="G13" i="6"/>
  <c r="G16" i="6" s="1"/>
  <c r="G102" i="6"/>
  <c r="G103" i="6" s="1"/>
  <c r="H11" i="6"/>
  <c r="H13" i="6"/>
  <c r="H102" i="6" s="1"/>
  <c r="I11" i="6"/>
  <c r="I13" i="6" s="1"/>
  <c r="J11" i="6"/>
  <c r="J13" i="6"/>
  <c r="J16" i="6" s="1"/>
  <c r="J102" i="6"/>
  <c r="J101" i="6" s="1"/>
  <c r="K11" i="6"/>
  <c r="K13" i="6"/>
  <c r="K102" i="6" s="1"/>
  <c r="L11" i="6"/>
  <c r="L13" i="6" s="1"/>
  <c r="M11" i="6"/>
  <c r="M13" i="6"/>
  <c r="M15" i="6" s="1"/>
  <c r="M102" i="6"/>
  <c r="M101" i="6" s="1"/>
  <c r="C10" i="6"/>
  <c r="C12" i="6"/>
  <c r="C99" i="6"/>
  <c r="C100" i="6"/>
  <c r="D10" i="6"/>
  <c r="D12" i="6"/>
  <c r="D99" i="6"/>
  <c r="D100" i="6"/>
  <c r="E10" i="6"/>
  <c r="E12" i="6"/>
  <c r="E99" i="6"/>
  <c r="E100" i="6"/>
  <c r="F10" i="6"/>
  <c r="F12" i="6"/>
  <c r="F99" i="6"/>
  <c r="F100" i="6"/>
  <c r="G10" i="6"/>
  <c r="G12" i="6"/>
  <c r="G99" i="6"/>
  <c r="G100" i="6"/>
  <c r="H10" i="6"/>
  <c r="H12" i="6"/>
  <c r="H99" i="6"/>
  <c r="H100" i="6"/>
  <c r="I10" i="6"/>
  <c r="I12" i="6"/>
  <c r="I99" i="6"/>
  <c r="I100" i="6"/>
  <c r="J10" i="6"/>
  <c r="J12" i="6"/>
  <c r="J99" i="6"/>
  <c r="J100" i="6"/>
  <c r="K10" i="6"/>
  <c r="K12" i="6"/>
  <c r="K99" i="6"/>
  <c r="K100" i="6"/>
  <c r="L10" i="6"/>
  <c r="L12" i="6"/>
  <c r="L99" i="6"/>
  <c r="L100" i="6"/>
  <c r="M10" i="6"/>
  <c r="M12" i="6"/>
  <c r="M16" i="6"/>
  <c r="M99" i="6"/>
  <c r="M100" i="6"/>
  <c r="C117" i="6"/>
  <c r="C121" i="6"/>
  <c r="C122" i="6"/>
  <c r="M232" i="6"/>
  <c r="M233" i="6"/>
  <c r="M234" i="6"/>
  <c r="M235" i="6"/>
  <c r="M236" i="6"/>
  <c r="M237" i="6"/>
  <c r="M238" i="6"/>
  <c r="L232" i="6"/>
  <c r="L233" i="6"/>
  <c r="L234" i="6"/>
  <c r="L235" i="6"/>
  <c r="L236" i="6"/>
  <c r="L237" i="6"/>
  <c r="L238" i="6"/>
  <c r="K232" i="6"/>
  <c r="K233" i="6"/>
  <c r="K234" i="6"/>
  <c r="K235" i="6"/>
  <c r="K236" i="6"/>
  <c r="K237" i="6"/>
  <c r="K238" i="6"/>
  <c r="J232" i="6"/>
  <c r="J233" i="6"/>
  <c r="J234" i="6"/>
  <c r="J235" i="6"/>
  <c r="J236" i="6"/>
  <c r="J237" i="6"/>
  <c r="J238" i="6"/>
  <c r="I232" i="6"/>
  <c r="I233" i="6"/>
  <c r="I234" i="6"/>
  <c r="I235" i="6"/>
  <c r="I236" i="6"/>
  <c r="I237" i="6"/>
  <c r="I238" i="6"/>
  <c r="H232" i="6"/>
  <c r="H233" i="6"/>
  <c r="H234" i="6"/>
  <c r="H235" i="6"/>
  <c r="H236" i="6"/>
  <c r="H237" i="6"/>
  <c r="H238" i="6"/>
  <c r="G232" i="6"/>
  <c r="G233" i="6"/>
  <c r="G234" i="6"/>
  <c r="G235" i="6"/>
  <c r="G236" i="6"/>
  <c r="G237" i="6"/>
  <c r="G238" i="6"/>
  <c r="F232" i="6"/>
  <c r="F233" i="6"/>
  <c r="F234" i="6"/>
  <c r="F235" i="6"/>
  <c r="F236" i="6"/>
  <c r="F237" i="6"/>
  <c r="F238" i="6"/>
  <c r="E232" i="6"/>
  <c r="E233" i="6"/>
  <c r="E234" i="6"/>
  <c r="E235" i="6"/>
  <c r="E236" i="6"/>
  <c r="E237" i="6"/>
  <c r="E238" i="6"/>
  <c r="D232" i="6"/>
  <c r="D233" i="6"/>
  <c r="D234" i="6"/>
  <c r="D235" i="6"/>
  <c r="D236" i="6"/>
  <c r="D237" i="6"/>
  <c r="D238" i="6"/>
  <c r="C232" i="6"/>
  <c r="C233" i="6"/>
  <c r="C234" i="6"/>
  <c r="C235" i="6"/>
  <c r="C236" i="6"/>
  <c r="C237" i="6"/>
  <c r="C238" i="6"/>
  <c r="M223" i="6"/>
  <c r="M224" i="6"/>
  <c r="M225" i="6"/>
  <c r="M226" i="6"/>
  <c r="M227" i="6"/>
  <c r="M228" i="6"/>
  <c r="M229" i="6"/>
  <c r="L223" i="6"/>
  <c r="L224" i="6"/>
  <c r="L225" i="6"/>
  <c r="L226" i="6"/>
  <c r="L227" i="6"/>
  <c r="L228" i="6"/>
  <c r="L229" i="6"/>
  <c r="K223" i="6"/>
  <c r="K224" i="6"/>
  <c r="K225" i="6"/>
  <c r="K226" i="6"/>
  <c r="K227" i="6"/>
  <c r="K228" i="6"/>
  <c r="K229" i="6"/>
  <c r="J223" i="6"/>
  <c r="J224" i="6"/>
  <c r="J225" i="6"/>
  <c r="J226" i="6"/>
  <c r="J227" i="6"/>
  <c r="J228" i="6"/>
  <c r="J229" i="6"/>
  <c r="I223" i="6"/>
  <c r="I224" i="6"/>
  <c r="I225" i="6"/>
  <c r="I226" i="6"/>
  <c r="I227" i="6"/>
  <c r="I228" i="6"/>
  <c r="I229" i="6"/>
  <c r="H223" i="6"/>
  <c r="H224" i="6"/>
  <c r="H225" i="6"/>
  <c r="H226" i="6"/>
  <c r="H227" i="6"/>
  <c r="H228" i="6"/>
  <c r="H229" i="6"/>
  <c r="G223" i="6"/>
  <c r="G224" i="6"/>
  <c r="G225" i="6"/>
  <c r="G226" i="6"/>
  <c r="G227" i="6"/>
  <c r="G228" i="6"/>
  <c r="G229" i="6"/>
  <c r="F223" i="6"/>
  <c r="F224" i="6"/>
  <c r="F225" i="6"/>
  <c r="F226" i="6"/>
  <c r="F227" i="6"/>
  <c r="F228" i="6"/>
  <c r="F229" i="6"/>
  <c r="E223" i="6"/>
  <c r="E224" i="6"/>
  <c r="E225" i="6"/>
  <c r="E226" i="6"/>
  <c r="E227" i="6"/>
  <c r="E228" i="6"/>
  <c r="E229" i="6"/>
  <c r="D223" i="6"/>
  <c r="D224" i="6"/>
  <c r="D225" i="6"/>
  <c r="D226" i="6"/>
  <c r="D227" i="6"/>
  <c r="D228" i="6"/>
  <c r="D229" i="6"/>
  <c r="C223" i="6"/>
  <c r="C224" i="6"/>
  <c r="C225" i="6"/>
  <c r="C226" i="6"/>
  <c r="C227" i="6"/>
  <c r="C228" i="6"/>
  <c r="C229" i="6"/>
  <c r="C118" i="6"/>
  <c r="C180" i="6"/>
  <c r="C173" i="6"/>
  <c r="C187" i="6"/>
  <c r="D180" i="6"/>
  <c r="D173" i="6"/>
  <c r="D187" i="6"/>
  <c r="E14" i="6"/>
  <c r="F180" i="6"/>
  <c r="F173" i="6"/>
  <c r="F187" i="6"/>
  <c r="G14" i="6"/>
  <c r="H14" i="6"/>
  <c r="I14" i="6"/>
  <c r="J180" i="6"/>
  <c r="J173" i="6"/>
  <c r="J187" i="6"/>
  <c r="K180" i="6"/>
  <c r="K173" i="6"/>
  <c r="K187" i="6"/>
  <c r="L180" i="6"/>
  <c r="L173" i="6"/>
  <c r="L187" i="6"/>
  <c r="M180" i="6"/>
  <c r="M173" i="6"/>
  <c r="M187" i="6"/>
  <c r="C181" i="6"/>
  <c r="C174" i="6"/>
  <c r="C188" i="6"/>
  <c r="D181" i="6"/>
  <c r="D174" i="6"/>
  <c r="D188" i="6"/>
  <c r="E181" i="6"/>
  <c r="E174" i="6"/>
  <c r="E188" i="6"/>
  <c r="F181" i="6"/>
  <c r="F174" i="6"/>
  <c r="F188" i="6"/>
  <c r="G181" i="6"/>
  <c r="G174" i="6"/>
  <c r="G188" i="6"/>
  <c r="H181" i="6"/>
  <c r="H174" i="6"/>
  <c r="H188" i="6"/>
  <c r="I181" i="6"/>
  <c r="I174" i="6"/>
  <c r="I188" i="6"/>
  <c r="J181" i="6"/>
  <c r="J174" i="6"/>
  <c r="J188" i="6"/>
  <c r="K181" i="6"/>
  <c r="K174" i="6"/>
  <c r="K188" i="6"/>
  <c r="L181" i="6"/>
  <c r="L174" i="6"/>
  <c r="L188" i="6"/>
  <c r="M181" i="6"/>
  <c r="M174" i="6"/>
  <c r="M188" i="6"/>
  <c r="N188" i="6"/>
  <c r="L28" i="6"/>
  <c r="L29" i="6"/>
  <c r="M28" i="6"/>
  <c r="M29" i="6"/>
  <c r="N28" i="6"/>
  <c r="N29" i="6"/>
  <c r="O28" i="6"/>
  <c r="O29" i="6"/>
  <c r="C182" i="6"/>
  <c r="C29" i="6"/>
  <c r="D29" i="6"/>
  <c r="E29" i="6"/>
  <c r="F29" i="6"/>
  <c r="C175" i="6"/>
  <c r="C189" i="6"/>
  <c r="L35" i="6"/>
  <c r="L36" i="6"/>
  <c r="M35" i="6"/>
  <c r="M36" i="6"/>
  <c r="N35" i="6"/>
  <c r="N36" i="6"/>
  <c r="O35" i="6"/>
  <c r="O36" i="6"/>
  <c r="D182" i="6"/>
  <c r="C36" i="6"/>
  <c r="D36" i="6"/>
  <c r="E36" i="6"/>
  <c r="F36" i="6"/>
  <c r="D175" i="6"/>
  <c r="D189" i="6"/>
  <c r="L42" i="6"/>
  <c r="L43" i="6"/>
  <c r="M42" i="6"/>
  <c r="M43" i="6"/>
  <c r="N42" i="6"/>
  <c r="N43" i="6"/>
  <c r="O42" i="6"/>
  <c r="O43" i="6"/>
  <c r="P42" i="6"/>
  <c r="P43" i="6"/>
  <c r="E182" i="6"/>
  <c r="C43" i="6"/>
  <c r="D43" i="6"/>
  <c r="E43" i="6"/>
  <c r="F43" i="6"/>
  <c r="G43" i="6"/>
  <c r="E175" i="6"/>
  <c r="E189" i="6"/>
  <c r="L49" i="6"/>
  <c r="L50" i="6"/>
  <c r="M49" i="6"/>
  <c r="M50" i="6"/>
  <c r="N49" i="6"/>
  <c r="N50" i="6"/>
  <c r="O49" i="6"/>
  <c r="O50" i="6"/>
  <c r="P49" i="6"/>
  <c r="P50" i="6"/>
  <c r="F182" i="6"/>
  <c r="C50" i="6"/>
  <c r="D50" i="6"/>
  <c r="E50" i="6"/>
  <c r="F50" i="6"/>
  <c r="G50" i="6"/>
  <c r="F175" i="6"/>
  <c r="F189" i="6"/>
  <c r="L56" i="6"/>
  <c r="L57" i="6"/>
  <c r="M56" i="6"/>
  <c r="M57" i="6"/>
  <c r="N56" i="6"/>
  <c r="N57" i="6"/>
  <c r="O56" i="6"/>
  <c r="O57" i="6"/>
  <c r="P56" i="6"/>
  <c r="P57" i="6"/>
  <c r="Q56" i="6"/>
  <c r="Q57" i="6"/>
  <c r="G182" i="6"/>
  <c r="C57" i="6"/>
  <c r="D57" i="6"/>
  <c r="E57" i="6"/>
  <c r="F57" i="6"/>
  <c r="G57" i="6"/>
  <c r="H57" i="6"/>
  <c r="G175" i="6"/>
  <c r="G189" i="6"/>
  <c r="L63" i="6"/>
  <c r="L64" i="6"/>
  <c r="M63" i="6"/>
  <c r="M64" i="6"/>
  <c r="N63" i="6"/>
  <c r="N64" i="6"/>
  <c r="O63" i="6"/>
  <c r="O64" i="6"/>
  <c r="H182" i="6"/>
  <c r="C64" i="6"/>
  <c r="D64" i="6"/>
  <c r="E64" i="6"/>
  <c r="F64" i="6"/>
  <c r="H175" i="6"/>
  <c r="H189" i="6"/>
  <c r="L70" i="6"/>
  <c r="L71" i="6"/>
  <c r="M70" i="6"/>
  <c r="M71" i="6"/>
  <c r="N70" i="6"/>
  <c r="N71" i="6"/>
  <c r="O70" i="6"/>
  <c r="O71" i="6"/>
  <c r="P70" i="6"/>
  <c r="P71" i="6"/>
  <c r="Q71" i="6"/>
  <c r="I182" i="6"/>
  <c r="C71" i="6"/>
  <c r="D71" i="6"/>
  <c r="E71" i="6"/>
  <c r="F71" i="6"/>
  <c r="G71" i="6"/>
  <c r="H71" i="6"/>
  <c r="I175" i="6"/>
  <c r="I189" i="6"/>
  <c r="J182" i="6"/>
  <c r="J175" i="6"/>
  <c r="J189" i="6"/>
  <c r="L77" i="6"/>
  <c r="L78" i="6"/>
  <c r="M77" i="6"/>
  <c r="M78" i="6"/>
  <c r="N77" i="6"/>
  <c r="N78" i="6"/>
  <c r="O77" i="6"/>
  <c r="O78" i="6"/>
  <c r="P77" i="6"/>
  <c r="P78" i="6"/>
  <c r="K182" i="6"/>
  <c r="C78" i="6"/>
  <c r="D78" i="6"/>
  <c r="E78" i="6"/>
  <c r="F78" i="6"/>
  <c r="G78" i="6"/>
  <c r="K175" i="6"/>
  <c r="K189" i="6"/>
  <c r="L84" i="6"/>
  <c r="L85" i="6"/>
  <c r="M84" i="6"/>
  <c r="M85" i="6"/>
  <c r="N84" i="6"/>
  <c r="N85" i="6"/>
  <c r="O84" i="6"/>
  <c r="O85" i="6"/>
  <c r="L182" i="6"/>
  <c r="C85" i="6"/>
  <c r="D85" i="6"/>
  <c r="E85" i="6"/>
  <c r="F85" i="6"/>
  <c r="L175" i="6"/>
  <c r="L189" i="6"/>
  <c r="L90" i="6"/>
  <c r="L91" i="6"/>
  <c r="M90" i="6"/>
  <c r="M91" i="6"/>
  <c r="N90" i="6"/>
  <c r="N91" i="6"/>
  <c r="O90" i="6"/>
  <c r="O91" i="6"/>
  <c r="M182" i="6"/>
  <c r="C91" i="6"/>
  <c r="D91" i="6"/>
  <c r="E91" i="6"/>
  <c r="F91" i="6"/>
  <c r="M175" i="6"/>
  <c r="M189" i="6"/>
  <c r="N189" i="6"/>
  <c r="C202" i="6"/>
  <c r="C195" i="6"/>
  <c r="C209" i="6"/>
  <c r="D202" i="6"/>
  <c r="D195" i="6"/>
  <c r="D209" i="6"/>
  <c r="E202" i="6"/>
  <c r="E195" i="6"/>
  <c r="E209" i="6"/>
  <c r="F202" i="6"/>
  <c r="F195" i="6"/>
  <c r="F209" i="6"/>
  <c r="G202" i="6"/>
  <c r="G195" i="6"/>
  <c r="G209" i="6"/>
  <c r="H202" i="6"/>
  <c r="H195" i="6"/>
  <c r="H209" i="6"/>
  <c r="I202" i="6"/>
  <c r="I195" i="6"/>
  <c r="I209" i="6"/>
  <c r="J202" i="6"/>
  <c r="J195" i="6"/>
  <c r="J209" i="6"/>
  <c r="K202" i="6"/>
  <c r="K195" i="6"/>
  <c r="K209" i="6"/>
  <c r="L202" i="6"/>
  <c r="L195" i="6"/>
  <c r="L209" i="6"/>
  <c r="M202" i="6"/>
  <c r="M195" i="6"/>
  <c r="M209" i="6"/>
  <c r="N209" i="6"/>
  <c r="C203" i="6"/>
  <c r="C196" i="6"/>
  <c r="C210" i="6"/>
  <c r="D203" i="6"/>
  <c r="D196" i="6"/>
  <c r="D210" i="6"/>
  <c r="F203" i="6"/>
  <c r="F196" i="6"/>
  <c r="F210" i="6"/>
  <c r="J203" i="6"/>
  <c r="J196" i="6"/>
  <c r="J210" i="6"/>
  <c r="K203" i="6"/>
  <c r="K196" i="6"/>
  <c r="K210" i="6"/>
  <c r="L203" i="6"/>
  <c r="L196" i="6"/>
  <c r="L210" i="6"/>
  <c r="M203" i="6"/>
  <c r="M196" i="6"/>
  <c r="M210" i="6"/>
  <c r="C204" i="6"/>
  <c r="C197" i="6"/>
  <c r="C211" i="6"/>
  <c r="D204" i="6"/>
  <c r="D197" i="6"/>
  <c r="D211" i="6"/>
  <c r="E204" i="6"/>
  <c r="E197" i="6"/>
  <c r="E211" i="6"/>
  <c r="F204" i="6"/>
  <c r="F197" i="6"/>
  <c r="F211" i="6"/>
  <c r="G204" i="6"/>
  <c r="G197" i="6"/>
  <c r="G211" i="6"/>
  <c r="H204" i="6"/>
  <c r="H197" i="6"/>
  <c r="H211" i="6"/>
  <c r="I204" i="6"/>
  <c r="I197" i="6"/>
  <c r="I211" i="6"/>
  <c r="J204" i="6"/>
  <c r="J197" i="6"/>
  <c r="J211" i="6"/>
  <c r="K204" i="6"/>
  <c r="K197" i="6"/>
  <c r="K211" i="6"/>
  <c r="L204" i="6"/>
  <c r="L197" i="6"/>
  <c r="L211" i="6"/>
  <c r="M204" i="6"/>
  <c r="M197" i="6"/>
  <c r="M211" i="6"/>
  <c r="N211" i="6"/>
  <c r="C205" i="6"/>
  <c r="C198" i="6"/>
  <c r="C212" i="6"/>
  <c r="D205" i="6"/>
  <c r="D198" i="6"/>
  <c r="D212" i="6"/>
  <c r="E205" i="6"/>
  <c r="E198" i="6"/>
  <c r="E212" i="6"/>
  <c r="F205" i="6"/>
  <c r="F198" i="6"/>
  <c r="F212" i="6"/>
  <c r="G205" i="6"/>
  <c r="G198" i="6"/>
  <c r="G212" i="6"/>
  <c r="H205" i="6"/>
  <c r="H198" i="6"/>
  <c r="H212" i="6"/>
  <c r="I205" i="6"/>
  <c r="I198" i="6"/>
  <c r="I212" i="6"/>
  <c r="J205" i="6"/>
  <c r="J198" i="6"/>
  <c r="J212" i="6"/>
  <c r="K205" i="6"/>
  <c r="K198" i="6"/>
  <c r="K212" i="6"/>
  <c r="L205" i="6"/>
  <c r="L198" i="6"/>
  <c r="L212" i="6"/>
  <c r="M205" i="6"/>
  <c r="M198" i="6"/>
  <c r="M212" i="6"/>
  <c r="N212" i="6"/>
  <c r="M213" i="6"/>
  <c r="L213" i="6"/>
  <c r="K213" i="6"/>
  <c r="J213" i="6"/>
  <c r="F213" i="6"/>
  <c r="D213" i="6"/>
  <c r="C213" i="6"/>
  <c r="N181" i="6"/>
  <c r="N182" i="6"/>
  <c r="N202" i="6"/>
  <c r="N204" i="6"/>
  <c r="N205" i="6"/>
  <c r="M206" i="6"/>
  <c r="L206" i="6"/>
  <c r="K206" i="6"/>
  <c r="J206" i="6"/>
  <c r="F206" i="6"/>
  <c r="D206" i="6"/>
  <c r="C206" i="6"/>
  <c r="N174" i="6"/>
  <c r="N175" i="6"/>
  <c r="N195" i="6"/>
  <c r="N197" i="6"/>
  <c r="N198" i="6"/>
  <c r="M199" i="6"/>
  <c r="L199" i="6"/>
  <c r="K199" i="6"/>
  <c r="J199" i="6"/>
  <c r="F199" i="6"/>
  <c r="D199" i="6"/>
  <c r="C199" i="6"/>
  <c r="C106" i="6"/>
  <c r="C108" i="6"/>
  <c r="D106" i="6"/>
  <c r="D108" i="6"/>
  <c r="E106" i="6"/>
  <c r="E108" i="6"/>
  <c r="F106" i="6"/>
  <c r="F108" i="6"/>
  <c r="G106" i="6"/>
  <c r="G108" i="6"/>
  <c r="H106" i="6"/>
  <c r="H108" i="6"/>
  <c r="I106" i="6"/>
  <c r="I108" i="6"/>
  <c r="J106" i="6"/>
  <c r="J108" i="6"/>
  <c r="K106" i="6"/>
  <c r="K108" i="6"/>
  <c r="L106" i="6"/>
  <c r="L108" i="6"/>
  <c r="M106" i="6"/>
  <c r="M108" i="6"/>
  <c r="N108" i="6"/>
  <c r="C107" i="6"/>
  <c r="D107" i="6"/>
  <c r="E107" i="6"/>
  <c r="F107" i="6"/>
  <c r="G107" i="6"/>
  <c r="H107" i="6"/>
  <c r="I107" i="6"/>
  <c r="J107" i="6"/>
  <c r="K107" i="6"/>
  <c r="L107" i="6"/>
  <c r="M107" i="6"/>
  <c r="N107" i="6"/>
  <c r="C14" i="6"/>
  <c r="D14" i="6"/>
  <c r="F14" i="6"/>
  <c r="J14" i="6"/>
  <c r="J103" i="6"/>
  <c r="K14" i="6"/>
  <c r="L14" i="6"/>
  <c r="M14" i="6"/>
  <c r="N100" i="6"/>
  <c r="P91" i="6"/>
  <c r="G91" i="6"/>
  <c r="P90" i="6"/>
  <c r="G90" i="6"/>
  <c r="P85" i="6"/>
  <c r="G85" i="6"/>
  <c r="P84" i="6"/>
  <c r="G84" i="6"/>
  <c r="Q78" i="6"/>
  <c r="H78" i="6"/>
  <c r="Q77" i="6"/>
  <c r="H77" i="6"/>
  <c r="Q70" i="6"/>
  <c r="H70" i="6"/>
  <c r="P64" i="6"/>
  <c r="G64" i="6"/>
  <c r="P63" i="6"/>
  <c r="G63" i="6"/>
  <c r="R57" i="6"/>
  <c r="I57" i="6"/>
  <c r="R56" i="6"/>
  <c r="I56" i="6"/>
  <c r="Q50" i="6"/>
  <c r="H50" i="6"/>
  <c r="Q49" i="6"/>
  <c r="H49" i="6"/>
  <c r="Q43" i="6"/>
  <c r="H43" i="6"/>
  <c r="Q42" i="6"/>
  <c r="H42" i="6"/>
  <c r="P36" i="6"/>
  <c r="G36" i="6"/>
  <c r="P35" i="6"/>
  <c r="G35" i="6"/>
  <c r="P29" i="6"/>
  <c r="G29" i="6"/>
  <c r="P28" i="6"/>
  <c r="G28" i="6"/>
  <c r="C20" i="6"/>
  <c r="D20" i="6"/>
  <c r="E20" i="6"/>
  <c r="F20" i="6"/>
  <c r="G20" i="6"/>
  <c r="H20" i="6"/>
  <c r="I20" i="6"/>
  <c r="J20" i="6"/>
  <c r="K20" i="6"/>
  <c r="L20" i="6"/>
  <c r="M20" i="6"/>
  <c r="N20" i="6"/>
  <c r="N12" i="6"/>
  <c r="N10" i="6"/>
  <c r="N9" i="6"/>
  <c r="Q7" i="6"/>
  <c r="C123" i="5"/>
  <c r="C5" i="5"/>
  <c r="L2" i="5"/>
  <c r="E5" i="5"/>
  <c r="C124" i="5"/>
  <c r="M238" i="5"/>
  <c r="M239" i="5"/>
  <c r="M240" i="5"/>
  <c r="M241" i="5"/>
  <c r="M242" i="5"/>
  <c r="M243" i="5"/>
  <c r="M244" i="5"/>
  <c r="L238" i="5"/>
  <c r="L239" i="5"/>
  <c r="L240" i="5"/>
  <c r="L241" i="5"/>
  <c r="L242" i="5"/>
  <c r="L243" i="5"/>
  <c r="L244" i="5"/>
  <c r="K238" i="5"/>
  <c r="K239" i="5"/>
  <c r="K240" i="5"/>
  <c r="K241" i="5"/>
  <c r="K242" i="5"/>
  <c r="K243" i="5"/>
  <c r="K244" i="5"/>
  <c r="J238" i="5"/>
  <c r="J239" i="5"/>
  <c r="J240" i="5"/>
  <c r="J241" i="5"/>
  <c r="J242" i="5"/>
  <c r="J243" i="5"/>
  <c r="J244" i="5"/>
  <c r="I238" i="5"/>
  <c r="I239" i="5"/>
  <c r="I240" i="5"/>
  <c r="I241" i="5"/>
  <c r="I242" i="5"/>
  <c r="I243" i="5"/>
  <c r="I244" i="5"/>
  <c r="H238" i="5"/>
  <c r="H239" i="5"/>
  <c r="H240" i="5"/>
  <c r="H241" i="5"/>
  <c r="H242" i="5"/>
  <c r="H243" i="5"/>
  <c r="H244" i="5"/>
  <c r="G238" i="5"/>
  <c r="G239" i="5"/>
  <c r="G240" i="5"/>
  <c r="G241" i="5"/>
  <c r="G242" i="5"/>
  <c r="G243" i="5"/>
  <c r="G244" i="5"/>
  <c r="F238" i="5"/>
  <c r="F239" i="5"/>
  <c r="F240" i="5"/>
  <c r="F241" i="5"/>
  <c r="F242" i="5"/>
  <c r="F243" i="5"/>
  <c r="F244" i="5"/>
  <c r="E238" i="5"/>
  <c r="E239" i="5"/>
  <c r="E240" i="5"/>
  <c r="E241" i="5"/>
  <c r="E242" i="5"/>
  <c r="E243" i="5"/>
  <c r="E244" i="5"/>
  <c r="D238" i="5"/>
  <c r="D239" i="5"/>
  <c r="D240" i="5"/>
  <c r="D241" i="5"/>
  <c r="D242" i="5"/>
  <c r="D243" i="5"/>
  <c r="D244" i="5"/>
  <c r="C238" i="5"/>
  <c r="C239" i="5"/>
  <c r="C240" i="5"/>
  <c r="C241" i="5"/>
  <c r="C242" i="5"/>
  <c r="C243" i="5"/>
  <c r="C244" i="5"/>
  <c r="C229" i="5"/>
  <c r="C230" i="5"/>
  <c r="C231" i="5"/>
  <c r="C232" i="5"/>
  <c r="C233" i="5"/>
  <c r="C234" i="5"/>
  <c r="C235" i="5"/>
  <c r="D229" i="5"/>
  <c r="D230" i="5"/>
  <c r="D231" i="5"/>
  <c r="D232" i="5"/>
  <c r="D233" i="5"/>
  <c r="D234" i="5"/>
  <c r="D235" i="5"/>
  <c r="E229" i="5"/>
  <c r="E230" i="5"/>
  <c r="E231" i="5"/>
  <c r="E232" i="5"/>
  <c r="E233" i="5"/>
  <c r="E234" i="5"/>
  <c r="E235" i="5"/>
  <c r="F229" i="5"/>
  <c r="F230" i="5"/>
  <c r="F231" i="5"/>
  <c r="F232" i="5"/>
  <c r="F233" i="5"/>
  <c r="F234" i="5"/>
  <c r="F235" i="5"/>
  <c r="G229" i="5"/>
  <c r="G230" i="5"/>
  <c r="G231" i="5"/>
  <c r="G232" i="5"/>
  <c r="G233" i="5"/>
  <c r="G234" i="5"/>
  <c r="G235" i="5"/>
  <c r="H229" i="5"/>
  <c r="H230" i="5"/>
  <c r="H231" i="5"/>
  <c r="H232" i="5"/>
  <c r="H233" i="5"/>
  <c r="H234" i="5"/>
  <c r="H235" i="5"/>
  <c r="I229" i="5"/>
  <c r="I230" i="5"/>
  <c r="I231" i="5"/>
  <c r="I232" i="5"/>
  <c r="I233" i="5"/>
  <c r="I234" i="5"/>
  <c r="I235" i="5"/>
  <c r="J229" i="5"/>
  <c r="J230" i="5"/>
  <c r="J231" i="5"/>
  <c r="J232" i="5"/>
  <c r="J233" i="5"/>
  <c r="J234" i="5"/>
  <c r="J235" i="5"/>
  <c r="K229" i="5"/>
  <c r="K230" i="5"/>
  <c r="K231" i="5"/>
  <c r="K232" i="5"/>
  <c r="K233" i="5"/>
  <c r="K234" i="5"/>
  <c r="K235" i="5"/>
  <c r="L229" i="5"/>
  <c r="L230" i="5"/>
  <c r="L231" i="5"/>
  <c r="L232" i="5"/>
  <c r="L233" i="5"/>
  <c r="L234" i="5"/>
  <c r="L235" i="5"/>
  <c r="M229" i="5"/>
  <c r="M230" i="5"/>
  <c r="M231" i="5"/>
  <c r="M232" i="5"/>
  <c r="M233" i="5"/>
  <c r="M234" i="5"/>
  <c r="M235" i="5"/>
  <c r="C10" i="5"/>
  <c r="C12" i="5"/>
  <c r="C101" i="5"/>
  <c r="C102" i="5"/>
  <c r="D10" i="5"/>
  <c r="D12" i="5"/>
  <c r="D101" i="5"/>
  <c r="D102" i="5"/>
  <c r="E10" i="5"/>
  <c r="E12" i="5"/>
  <c r="E101" i="5"/>
  <c r="E102" i="5"/>
  <c r="F10" i="5"/>
  <c r="F12" i="5"/>
  <c r="F101" i="5"/>
  <c r="F102" i="5"/>
  <c r="G10" i="5"/>
  <c r="G12" i="5"/>
  <c r="G101" i="5"/>
  <c r="G102" i="5"/>
  <c r="H10" i="5"/>
  <c r="H12" i="5"/>
  <c r="H101" i="5"/>
  <c r="H102" i="5"/>
  <c r="I10" i="5"/>
  <c r="I12" i="5"/>
  <c r="I101" i="5"/>
  <c r="I102" i="5"/>
  <c r="J10" i="5"/>
  <c r="J12" i="5"/>
  <c r="J101" i="5"/>
  <c r="J102" i="5"/>
  <c r="K10" i="5"/>
  <c r="K12" i="5"/>
  <c r="K101" i="5"/>
  <c r="K102" i="5"/>
  <c r="L10" i="5"/>
  <c r="L12" i="5"/>
  <c r="L101" i="5"/>
  <c r="L102" i="5"/>
  <c r="M10" i="5"/>
  <c r="M12" i="5"/>
  <c r="M101" i="5"/>
  <c r="M102" i="5"/>
  <c r="C13" i="5"/>
  <c r="C16" i="5"/>
  <c r="C103" i="5"/>
  <c r="C119" i="5"/>
  <c r="C120" i="5"/>
  <c r="C184" i="5"/>
  <c r="C177" i="5"/>
  <c r="C191" i="5"/>
  <c r="D13" i="5"/>
  <c r="D16" i="5"/>
  <c r="D103" i="5"/>
  <c r="D184" i="5"/>
  <c r="D177" i="5"/>
  <c r="D191" i="5"/>
  <c r="E13" i="5"/>
  <c r="E16" i="5"/>
  <c r="E103" i="5"/>
  <c r="E184" i="5"/>
  <c r="E177" i="5"/>
  <c r="E191" i="5"/>
  <c r="F13" i="5"/>
  <c r="F16" i="5"/>
  <c r="F103" i="5"/>
  <c r="F184" i="5"/>
  <c r="F177" i="5"/>
  <c r="F191" i="5"/>
  <c r="G13" i="5"/>
  <c r="G16" i="5"/>
  <c r="G103" i="5"/>
  <c r="G184" i="5"/>
  <c r="G177" i="5"/>
  <c r="G191" i="5"/>
  <c r="H13" i="5"/>
  <c r="H16" i="5"/>
  <c r="H103" i="5"/>
  <c r="H184" i="5"/>
  <c r="H177" i="5"/>
  <c r="H191" i="5"/>
  <c r="I13" i="5"/>
  <c r="I16" i="5"/>
  <c r="I103" i="5"/>
  <c r="I184" i="5"/>
  <c r="I177" i="5"/>
  <c r="I191" i="5"/>
  <c r="J13" i="5"/>
  <c r="J16" i="5"/>
  <c r="J103" i="5"/>
  <c r="J184" i="5"/>
  <c r="J177" i="5"/>
  <c r="J191" i="5"/>
  <c r="K13" i="5"/>
  <c r="K16" i="5"/>
  <c r="K103" i="5"/>
  <c r="K184" i="5"/>
  <c r="K177" i="5"/>
  <c r="K191" i="5"/>
  <c r="L13" i="5"/>
  <c r="L16" i="5"/>
  <c r="L103" i="5"/>
  <c r="L184" i="5"/>
  <c r="L177" i="5"/>
  <c r="L191" i="5"/>
  <c r="M13" i="5"/>
  <c r="M16" i="5"/>
  <c r="M103" i="5"/>
  <c r="M184" i="5"/>
  <c r="M177" i="5"/>
  <c r="M191" i="5"/>
  <c r="N191" i="5"/>
  <c r="C185" i="5"/>
  <c r="C178" i="5"/>
  <c r="C192" i="5"/>
  <c r="D185" i="5"/>
  <c r="D178" i="5"/>
  <c r="D192" i="5"/>
  <c r="E15" i="5"/>
  <c r="E104" i="5"/>
  <c r="E105" i="5"/>
  <c r="E185" i="5"/>
  <c r="E178" i="5"/>
  <c r="E192" i="5"/>
  <c r="F185" i="5"/>
  <c r="F178" i="5"/>
  <c r="F192" i="5"/>
  <c r="G15" i="5"/>
  <c r="G104" i="5"/>
  <c r="G105" i="5"/>
  <c r="G185" i="5"/>
  <c r="G178" i="5"/>
  <c r="G192" i="5"/>
  <c r="H15" i="5"/>
  <c r="H104" i="5"/>
  <c r="H105" i="5"/>
  <c r="H185" i="5"/>
  <c r="H178" i="5"/>
  <c r="H192" i="5"/>
  <c r="I15" i="5"/>
  <c r="I104" i="5"/>
  <c r="I105" i="5"/>
  <c r="I185" i="5"/>
  <c r="I178" i="5"/>
  <c r="I192" i="5"/>
  <c r="J185" i="5"/>
  <c r="J178" i="5"/>
  <c r="J192" i="5"/>
  <c r="K185" i="5"/>
  <c r="K178" i="5"/>
  <c r="K192" i="5"/>
  <c r="L185" i="5"/>
  <c r="L178" i="5"/>
  <c r="L192" i="5"/>
  <c r="M185" i="5"/>
  <c r="M178" i="5"/>
  <c r="M192" i="5"/>
  <c r="N192" i="5"/>
  <c r="C186" i="5"/>
  <c r="C179" i="5"/>
  <c r="C193" i="5"/>
  <c r="D186" i="5"/>
  <c r="D179" i="5"/>
  <c r="D193" i="5"/>
  <c r="E186" i="5"/>
  <c r="E179" i="5"/>
  <c r="E193" i="5"/>
  <c r="F186" i="5"/>
  <c r="F179" i="5"/>
  <c r="F193" i="5"/>
  <c r="G186" i="5"/>
  <c r="G179" i="5"/>
  <c r="G193" i="5"/>
  <c r="H186" i="5"/>
  <c r="H179" i="5"/>
  <c r="H193" i="5"/>
  <c r="I186" i="5"/>
  <c r="I179" i="5"/>
  <c r="I193" i="5"/>
  <c r="J186" i="5"/>
  <c r="J179" i="5"/>
  <c r="J193" i="5"/>
  <c r="K186" i="5"/>
  <c r="K179" i="5"/>
  <c r="K193" i="5"/>
  <c r="L186" i="5"/>
  <c r="L179" i="5"/>
  <c r="L193" i="5"/>
  <c r="M186" i="5"/>
  <c r="M179" i="5"/>
  <c r="M193" i="5"/>
  <c r="N193" i="5"/>
  <c r="L28" i="5"/>
  <c r="L29" i="5"/>
  <c r="M28" i="5"/>
  <c r="M29" i="5"/>
  <c r="N28" i="5"/>
  <c r="N29" i="5"/>
  <c r="O28" i="5"/>
  <c r="O29" i="5"/>
  <c r="C187" i="5"/>
  <c r="C29" i="5"/>
  <c r="D29" i="5"/>
  <c r="E29" i="5"/>
  <c r="F29" i="5"/>
  <c r="C180" i="5"/>
  <c r="C194" i="5"/>
  <c r="L35" i="5"/>
  <c r="L36" i="5"/>
  <c r="M35" i="5"/>
  <c r="M36" i="5"/>
  <c r="N35" i="5"/>
  <c r="N36" i="5"/>
  <c r="O35" i="5"/>
  <c r="O36" i="5"/>
  <c r="D187" i="5"/>
  <c r="C36" i="5"/>
  <c r="D36" i="5"/>
  <c r="E36" i="5"/>
  <c r="F36" i="5"/>
  <c r="D180" i="5"/>
  <c r="D194" i="5"/>
  <c r="L42" i="5"/>
  <c r="L43" i="5"/>
  <c r="M42" i="5"/>
  <c r="M43" i="5"/>
  <c r="N42" i="5"/>
  <c r="N43" i="5"/>
  <c r="O42" i="5"/>
  <c r="O43" i="5"/>
  <c r="P42" i="5"/>
  <c r="P43" i="5"/>
  <c r="E187" i="5"/>
  <c r="C43" i="5"/>
  <c r="D43" i="5"/>
  <c r="E43" i="5"/>
  <c r="F43" i="5"/>
  <c r="G43" i="5"/>
  <c r="E180" i="5"/>
  <c r="E194" i="5"/>
  <c r="L49" i="5"/>
  <c r="L50" i="5"/>
  <c r="M49" i="5"/>
  <c r="M50" i="5"/>
  <c r="N49" i="5"/>
  <c r="N50" i="5"/>
  <c r="O49" i="5"/>
  <c r="O50" i="5"/>
  <c r="P49" i="5"/>
  <c r="P50" i="5"/>
  <c r="F187" i="5"/>
  <c r="C50" i="5"/>
  <c r="D50" i="5"/>
  <c r="E50" i="5"/>
  <c r="F50" i="5"/>
  <c r="G50" i="5"/>
  <c r="F180" i="5"/>
  <c r="F194" i="5"/>
  <c r="L56" i="5"/>
  <c r="L57" i="5"/>
  <c r="M56" i="5"/>
  <c r="M57" i="5"/>
  <c r="N56" i="5"/>
  <c r="N57" i="5"/>
  <c r="O56" i="5"/>
  <c r="O57" i="5"/>
  <c r="P56" i="5"/>
  <c r="P57" i="5"/>
  <c r="Q56" i="5"/>
  <c r="Q57" i="5"/>
  <c r="G187" i="5"/>
  <c r="C57" i="5"/>
  <c r="D57" i="5"/>
  <c r="E57" i="5"/>
  <c r="F57" i="5"/>
  <c r="G57" i="5"/>
  <c r="H57" i="5"/>
  <c r="G180" i="5"/>
  <c r="G194" i="5"/>
  <c r="L63" i="5"/>
  <c r="L64" i="5"/>
  <c r="M63" i="5"/>
  <c r="M64" i="5"/>
  <c r="N63" i="5"/>
  <c r="N64" i="5"/>
  <c r="O63" i="5"/>
  <c r="O64" i="5"/>
  <c r="H187" i="5"/>
  <c r="C64" i="5"/>
  <c r="D64" i="5"/>
  <c r="E64" i="5"/>
  <c r="F64" i="5"/>
  <c r="H180" i="5"/>
  <c r="H194" i="5"/>
  <c r="L70" i="5"/>
  <c r="L71" i="5"/>
  <c r="M70" i="5"/>
  <c r="M71" i="5"/>
  <c r="N70" i="5"/>
  <c r="N71" i="5"/>
  <c r="O70" i="5"/>
  <c r="O71" i="5"/>
  <c r="P70" i="5"/>
  <c r="P71" i="5"/>
  <c r="Q71" i="5"/>
  <c r="I187" i="5"/>
  <c r="C71" i="5"/>
  <c r="D71" i="5"/>
  <c r="E71" i="5"/>
  <c r="F71" i="5"/>
  <c r="G71" i="5"/>
  <c r="H71" i="5"/>
  <c r="I180" i="5"/>
  <c r="I194" i="5"/>
  <c r="J187" i="5"/>
  <c r="J180" i="5"/>
  <c r="J194" i="5"/>
  <c r="L77" i="5"/>
  <c r="L78" i="5"/>
  <c r="M77" i="5"/>
  <c r="M78" i="5"/>
  <c r="N77" i="5"/>
  <c r="N78" i="5"/>
  <c r="O77" i="5"/>
  <c r="O78" i="5"/>
  <c r="P77" i="5"/>
  <c r="P78" i="5"/>
  <c r="K187" i="5"/>
  <c r="C78" i="5"/>
  <c r="D78" i="5"/>
  <c r="E78" i="5"/>
  <c r="F78" i="5"/>
  <c r="G78" i="5"/>
  <c r="K180" i="5"/>
  <c r="K194" i="5"/>
  <c r="L84" i="5"/>
  <c r="L85" i="5"/>
  <c r="M84" i="5"/>
  <c r="M85" i="5"/>
  <c r="N84" i="5"/>
  <c r="N85" i="5"/>
  <c r="O84" i="5"/>
  <c r="O85" i="5"/>
  <c r="L187" i="5"/>
  <c r="C85" i="5"/>
  <c r="D85" i="5"/>
  <c r="E85" i="5"/>
  <c r="F85" i="5"/>
  <c r="L180" i="5"/>
  <c r="L194" i="5"/>
  <c r="L92" i="5"/>
  <c r="L93" i="5"/>
  <c r="M92" i="5"/>
  <c r="M93" i="5"/>
  <c r="N92" i="5"/>
  <c r="N93" i="5"/>
  <c r="O92" i="5"/>
  <c r="O93" i="5"/>
  <c r="M187" i="5"/>
  <c r="C93" i="5"/>
  <c r="D93" i="5"/>
  <c r="E93" i="5"/>
  <c r="F93" i="5"/>
  <c r="M180" i="5"/>
  <c r="M194" i="5"/>
  <c r="N194" i="5"/>
  <c r="N195" i="5"/>
  <c r="C208" i="5"/>
  <c r="C201" i="5"/>
  <c r="C215" i="5"/>
  <c r="D208" i="5"/>
  <c r="D201" i="5"/>
  <c r="D215" i="5"/>
  <c r="E208" i="5"/>
  <c r="E201" i="5"/>
  <c r="E215" i="5"/>
  <c r="F208" i="5"/>
  <c r="F201" i="5"/>
  <c r="F215" i="5"/>
  <c r="G208" i="5"/>
  <c r="G201" i="5"/>
  <c r="G215" i="5"/>
  <c r="H208" i="5"/>
  <c r="H201" i="5"/>
  <c r="H215" i="5"/>
  <c r="I208" i="5"/>
  <c r="I201" i="5"/>
  <c r="I215" i="5"/>
  <c r="J208" i="5"/>
  <c r="J201" i="5"/>
  <c r="J215" i="5"/>
  <c r="K208" i="5"/>
  <c r="K201" i="5"/>
  <c r="K215" i="5"/>
  <c r="L208" i="5"/>
  <c r="L201" i="5"/>
  <c r="L215" i="5"/>
  <c r="M208" i="5"/>
  <c r="M201" i="5"/>
  <c r="M215" i="5"/>
  <c r="N215" i="5"/>
  <c r="C209" i="5"/>
  <c r="C202" i="5"/>
  <c r="C216" i="5"/>
  <c r="D209" i="5"/>
  <c r="D202" i="5"/>
  <c r="D216" i="5"/>
  <c r="E209" i="5"/>
  <c r="E202" i="5"/>
  <c r="E216" i="5"/>
  <c r="F209" i="5"/>
  <c r="F202" i="5"/>
  <c r="F216" i="5"/>
  <c r="G209" i="5"/>
  <c r="G202" i="5"/>
  <c r="G216" i="5"/>
  <c r="H209" i="5"/>
  <c r="H202" i="5"/>
  <c r="H216" i="5"/>
  <c r="I209" i="5"/>
  <c r="I202" i="5"/>
  <c r="I216" i="5"/>
  <c r="J209" i="5"/>
  <c r="J202" i="5"/>
  <c r="J216" i="5"/>
  <c r="K209" i="5"/>
  <c r="K202" i="5"/>
  <c r="K216" i="5"/>
  <c r="L209" i="5"/>
  <c r="L202" i="5"/>
  <c r="L216" i="5"/>
  <c r="M209" i="5"/>
  <c r="M202" i="5"/>
  <c r="M216" i="5"/>
  <c r="N216" i="5"/>
  <c r="C210" i="5"/>
  <c r="C203" i="5"/>
  <c r="C217" i="5"/>
  <c r="D210" i="5"/>
  <c r="D203" i="5"/>
  <c r="D217" i="5"/>
  <c r="E210" i="5"/>
  <c r="E203" i="5"/>
  <c r="E217" i="5"/>
  <c r="F210" i="5"/>
  <c r="F203" i="5"/>
  <c r="F217" i="5"/>
  <c r="G210" i="5"/>
  <c r="G203" i="5"/>
  <c r="G217" i="5"/>
  <c r="H210" i="5"/>
  <c r="H203" i="5"/>
  <c r="H217" i="5"/>
  <c r="I210" i="5"/>
  <c r="I203" i="5"/>
  <c r="I217" i="5"/>
  <c r="J210" i="5"/>
  <c r="J203" i="5"/>
  <c r="J217" i="5"/>
  <c r="K210" i="5"/>
  <c r="K203" i="5"/>
  <c r="K217" i="5"/>
  <c r="L210" i="5"/>
  <c r="L203" i="5"/>
  <c r="L217" i="5"/>
  <c r="M210" i="5"/>
  <c r="M203" i="5"/>
  <c r="M217" i="5"/>
  <c r="N217" i="5"/>
  <c r="C211" i="5"/>
  <c r="C204" i="5"/>
  <c r="C218" i="5"/>
  <c r="D211" i="5"/>
  <c r="D204" i="5"/>
  <c r="D218" i="5"/>
  <c r="E211" i="5"/>
  <c r="E204" i="5"/>
  <c r="E218" i="5"/>
  <c r="F211" i="5"/>
  <c r="F204" i="5"/>
  <c r="F218" i="5"/>
  <c r="G211" i="5"/>
  <c r="G204" i="5"/>
  <c r="G218" i="5"/>
  <c r="H211" i="5"/>
  <c r="H204" i="5"/>
  <c r="H218" i="5"/>
  <c r="I211" i="5"/>
  <c r="I204" i="5"/>
  <c r="I218" i="5"/>
  <c r="J211" i="5"/>
  <c r="J204" i="5"/>
  <c r="J218" i="5"/>
  <c r="K211" i="5"/>
  <c r="K204" i="5"/>
  <c r="K218" i="5"/>
  <c r="L211" i="5"/>
  <c r="L204" i="5"/>
  <c r="L218" i="5"/>
  <c r="M211" i="5"/>
  <c r="M204" i="5"/>
  <c r="M218" i="5"/>
  <c r="N218" i="5"/>
  <c r="N219" i="5"/>
  <c r="N222" i="5"/>
  <c r="C157" i="5"/>
  <c r="C158" i="5"/>
  <c r="C159" i="5"/>
  <c r="C160" i="5"/>
  <c r="D157" i="5"/>
  <c r="D158" i="5"/>
  <c r="D159" i="5"/>
  <c r="D160" i="5"/>
  <c r="E157" i="5"/>
  <c r="E158" i="5"/>
  <c r="E159" i="5"/>
  <c r="E160" i="5"/>
  <c r="F157" i="5"/>
  <c r="F158" i="5"/>
  <c r="F159" i="5"/>
  <c r="F160" i="5"/>
  <c r="G157" i="5"/>
  <c r="G158" i="5"/>
  <c r="G159" i="5"/>
  <c r="G160" i="5"/>
  <c r="H157" i="5"/>
  <c r="H158" i="5"/>
  <c r="H159" i="5"/>
  <c r="H160" i="5"/>
  <c r="I157" i="5"/>
  <c r="I158" i="5"/>
  <c r="I159" i="5"/>
  <c r="I160" i="5"/>
  <c r="J157" i="5"/>
  <c r="J158" i="5"/>
  <c r="J159" i="5"/>
  <c r="J160" i="5"/>
  <c r="K157" i="5"/>
  <c r="K158" i="5"/>
  <c r="K159" i="5"/>
  <c r="K160" i="5"/>
  <c r="L157" i="5"/>
  <c r="L158" i="5"/>
  <c r="L159" i="5"/>
  <c r="L160" i="5"/>
  <c r="M157" i="5"/>
  <c r="M158" i="5"/>
  <c r="M159" i="5"/>
  <c r="M160" i="5"/>
  <c r="N160" i="5"/>
  <c r="N223" i="5"/>
  <c r="M219" i="5"/>
  <c r="M195" i="5"/>
  <c r="M222" i="5"/>
  <c r="M223" i="5"/>
  <c r="L219" i="5"/>
  <c r="L195" i="5"/>
  <c r="L222" i="5"/>
  <c r="L223" i="5"/>
  <c r="K219" i="5"/>
  <c r="K195" i="5"/>
  <c r="K222" i="5"/>
  <c r="K223" i="5"/>
  <c r="J219" i="5"/>
  <c r="J195" i="5"/>
  <c r="J222" i="5"/>
  <c r="J223" i="5"/>
  <c r="I219" i="5"/>
  <c r="I195" i="5"/>
  <c r="I222" i="5"/>
  <c r="I223" i="5"/>
  <c r="H219" i="5"/>
  <c r="H195" i="5"/>
  <c r="H222" i="5"/>
  <c r="H223" i="5"/>
  <c r="G219" i="5"/>
  <c r="G195" i="5"/>
  <c r="G222" i="5"/>
  <c r="G223" i="5"/>
  <c r="F219" i="5"/>
  <c r="F195" i="5"/>
  <c r="F222" i="5"/>
  <c r="F223" i="5"/>
  <c r="E219" i="5"/>
  <c r="E195" i="5"/>
  <c r="E222" i="5"/>
  <c r="E223" i="5"/>
  <c r="D219" i="5"/>
  <c r="D195" i="5"/>
  <c r="D222" i="5"/>
  <c r="D223" i="5"/>
  <c r="C219" i="5"/>
  <c r="C195" i="5"/>
  <c r="C222" i="5"/>
  <c r="C223" i="5"/>
  <c r="N208" i="5"/>
  <c r="N209" i="5"/>
  <c r="N210" i="5"/>
  <c r="N211" i="5"/>
  <c r="N212" i="5"/>
  <c r="N184" i="5"/>
  <c r="N185" i="5"/>
  <c r="N186" i="5"/>
  <c r="N187" i="5"/>
  <c r="N188" i="5"/>
  <c r="M212" i="5"/>
  <c r="L212" i="5"/>
  <c r="K212" i="5"/>
  <c r="J212" i="5"/>
  <c r="I212" i="5"/>
  <c r="H212" i="5"/>
  <c r="G212" i="5"/>
  <c r="F212" i="5"/>
  <c r="E212" i="5"/>
  <c r="D212" i="5"/>
  <c r="C212" i="5"/>
  <c r="N177" i="5"/>
  <c r="N178" i="5"/>
  <c r="N179" i="5"/>
  <c r="N180" i="5"/>
  <c r="N181" i="5"/>
  <c r="N201" i="5"/>
  <c r="N202" i="5"/>
  <c r="N203" i="5"/>
  <c r="N204" i="5"/>
  <c r="N205" i="5"/>
  <c r="M205" i="5"/>
  <c r="L205" i="5"/>
  <c r="K205" i="5"/>
  <c r="J205" i="5"/>
  <c r="I205" i="5"/>
  <c r="H205" i="5"/>
  <c r="G205" i="5"/>
  <c r="F205" i="5"/>
  <c r="E205" i="5"/>
  <c r="D205" i="5"/>
  <c r="C205" i="5"/>
  <c r="M188" i="5"/>
  <c r="L188" i="5"/>
  <c r="K188" i="5"/>
  <c r="J188" i="5"/>
  <c r="I188" i="5"/>
  <c r="H188" i="5"/>
  <c r="G188" i="5"/>
  <c r="F188" i="5"/>
  <c r="E188" i="5"/>
  <c r="D188" i="5"/>
  <c r="C188" i="5"/>
  <c r="M181" i="5"/>
  <c r="L181" i="5"/>
  <c r="K181" i="5"/>
  <c r="J181" i="5"/>
  <c r="I181" i="5"/>
  <c r="H181" i="5"/>
  <c r="G181" i="5"/>
  <c r="F181" i="5"/>
  <c r="E181" i="5"/>
  <c r="D181" i="5"/>
  <c r="C181" i="5"/>
  <c r="M164" i="5"/>
  <c r="M170" i="5"/>
  <c r="L164" i="5"/>
  <c r="L170" i="5"/>
  <c r="K164" i="5"/>
  <c r="K170" i="5"/>
  <c r="J164" i="5"/>
  <c r="J170" i="5"/>
  <c r="I164" i="5"/>
  <c r="I170" i="5"/>
  <c r="H164" i="5"/>
  <c r="H170" i="5"/>
  <c r="G164" i="5"/>
  <c r="G170" i="5"/>
  <c r="F164" i="5"/>
  <c r="F170" i="5"/>
  <c r="E164" i="5"/>
  <c r="E170" i="5"/>
  <c r="D164" i="5"/>
  <c r="D170" i="5"/>
  <c r="C164" i="5"/>
  <c r="C170" i="5"/>
  <c r="C166" i="5"/>
  <c r="D166" i="5"/>
  <c r="E166" i="5"/>
  <c r="F166" i="5"/>
  <c r="G166" i="5"/>
  <c r="H166" i="5"/>
  <c r="I166" i="5"/>
  <c r="J166" i="5"/>
  <c r="K166" i="5"/>
  <c r="L166" i="5"/>
  <c r="M166" i="5"/>
  <c r="N157" i="5"/>
  <c r="N158" i="5"/>
  <c r="N159" i="5"/>
  <c r="O157" i="5"/>
  <c r="N166" i="5"/>
  <c r="C165" i="5"/>
  <c r="D165" i="5"/>
  <c r="E165" i="5"/>
  <c r="F165" i="5"/>
  <c r="G165" i="5"/>
  <c r="H165" i="5"/>
  <c r="I165" i="5"/>
  <c r="J165" i="5"/>
  <c r="K165" i="5"/>
  <c r="L165" i="5"/>
  <c r="M165" i="5"/>
  <c r="N165" i="5"/>
  <c r="N164" i="5"/>
  <c r="C108" i="5"/>
  <c r="C110" i="5"/>
  <c r="D108" i="5"/>
  <c r="D110" i="5"/>
  <c r="E108" i="5"/>
  <c r="E110" i="5"/>
  <c r="F108" i="5"/>
  <c r="F110" i="5"/>
  <c r="G108" i="5"/>
  <c r="G110" i="5"/>
  <c r="H108" i="5"/>
  <c r="H110" i="5"/>
  <c r="I108" i="5"/>
  <c r="I110" i="5"/>
  <c r="J108" i="5"/>
  <c r="J110" i="5"/>
  <c r="K108" i="5"/>
  <c r="K110" i="5"/>
  <c r="L108" i="5"/>
  <c r="L110" i="5"/>
  <c r="M108" i="5"/>
  <c r="M110" i="5"/>
  <c r="N110" i="5"/>
  <c r="C109" i="5"/>
  <c r="D109" i="5"/>
  <c r="E109" i="5"/>
  <c r="F109" i="5"/>
  <c r="G109" i="5"/>
  <c r="H109" i="5"/>
  <c r="I109" i="5"/>
  <c r="J109" i="5"/>
  <c r="K109" i="5"/>
  <c r="L109" i="5"/>
  <c r="M109" i="5"/>
  <c r="N109" i="5"/>
  <c r="C104" i="5"/>
  <c r="C14" i="5"/>
  <c r="C105" i="5"/>
  <c r="D104" i="5"/>
  <c r="D14" i="5"/>
  <c r="D105" i="5"/>
  <c r="F104" i="5"/>
  <c r="F14" i="5"/>
  <c r="F105" i="5"/>
  <c r="J104" i="5"/>
  <c r="J14" i="5"/>
  <c r="J105" i="5"/>
  <c r="K104" i="5"/>
  <c r="K14" i="5"/>
  <c r="K105" i="5"/>
  <c r="L104" i="5"/>
  <c r="L14" i="5"/>
  <c r="L105" i="5"/>
  <c r="M104" i="5"/>
  <c r="M14" i="5"/>
  <c r="M105" i="5"/>
  <c r="N105" i="5"/>
  <c r="N104" i="5"/>
  <c r="N103" i="5"/>
  <c r="N102" i="5"/>
  <c r="P93" i="5"/>
  <c r="G93" i="5"/>
  <c r="P92" i="5"/>
  <c r="G92" i="5"/>
  <c r="P85" i="5"/>
  <c r="G85" i="5"/>
  <c r="P84" i="5"/>
  <c r="G84" i="5"/>
  <c r="Q78" i="5"/>
  <c r="H78" i="5"/>
  <c r="Q77" i="5"/>
  <c r="H77" i="5"/>
  <c r="Q70" i="5"/>
  <c r="H70" i="5"/>
  <c r="P64" i="5"/>
  <c r="G64" i="5"/>
  <c r="P63" i="5"/>
  <c r="G63" i="5"/>
  <c r="R57" i="5"/>
  <c r="I57" i="5"/>
  <c r="R56" i="5"/>
  <c r="I56" i="5"/>
  <c r="Q50" i="5"/>
  <c r="H50" i="5"/>
  <c r="Q49" i="5"/>
  <c r="H49" i="5"/>
  <c r="Q43" i="5"/>
  <c r="H43" i="5"/>
  <c r="Q42" i="5"/>
  <c r="H42" i="5"/>
  <c r="P36" i="5"/>
  <c r="G36" i="5"/>
  <c r="P35" i="5"/>
  <c r="G35" i="5"/>
  <c r="P29" i="5"/>
  <c r="G29" i="5"/>
  <c r="P28" i="5"/>
  <c r="G28" i="5"/>
  <c r="C20" i="5"/>
  <c r="D20" i="5"/>
  <c r="E20" i="5"/>
  <c r="F20" i="5"/>
  <c r="G20" i="5"/>
  <c r="H20" i="5"/>
  <c r="I20" i="5"/>
  <c r="J20" i="5"/>
  <c r="K20" i="5"/>
  <c r="L20" i="5"/>
  <c r="M20" i="5"/>
  <c r="N20" i="5"/>
  <c r="N16" i="5"/>
  <c r="C15" i="5"/>
  <c r="D15" i="5"/>
  <c r="F15" i="5"/>
  <c r="J15" i="5"/>
  <c r="K15" i="5"/>
  <c r="L15" i="5"/>
  <c r="M15" i="5"/>
  <c r="N15" i="5"/>
  <c r="N13" i="5"/>
  <c r="N12" i="5"/>
  <c r="N10" i="5"/>
  <c r="N9" i="5"/>
  <c r="K101" i="6" l="1"/>
  <c r="K103" i="6"/>
  <c r="E102" i="6"/>
  <c r="E154" i="6"/>
  <c r="E15" i="6"/>
  <c r="E16" i="6"/>
  <c r="M163" i="6"/>
  <c r="D15" i="6"/>
  <c r="D16" i="6"/>
  <c r="D102" i="6"/>
  <c r="D154" i="6"/>
  <c r="I16" i="6"/>
  <c r="I102" i="6"/>
  <c r="I154" i="6"/>
  <c r="I15" i="6"/>
  <c r="C16" i="6"/>
  <c r="N13" i="6"/>
  <c r="C15" i="6"/>
  <c r="C102" i="6"/>
  <c r="C154" i="6"/>
  <c r="G161" i="6"/>
  <c r="G167" i="6" s="1"/>
  <c r="G162" i="6"/>
  <c r="G163" i="6"/>
  <c r="G172" i="6"/>
  <c r="G156" i="6"/>
  <c r="F15" i="6"/>
  <c r="F102" i="6"/>
  <c r="F154" i="6"/>
  <c r="F16" i="6"/>
  <c r="J163" i="6"/>
  <c r="J156" i="6"/>
  <c r="J162" i="6"/>
  <c r="J161" i="6"/>
  <c r="J167" i="6" s="1"/>
  <c r="J172" i="6"/>
  <c r="J176" i="6" s="1"/>
  <c r="J179" i="6"/>
  <c r="J155" i="6"/>
  <c r="H101" i="6"/>
  <c r="H103" i="6"/>
  <c r="L15" i="6"/>
  <c r="L102" i="6"/>
  <c r="L16" i="6"/>
  <c r="L154" i="6"/>
  <c r="G15" i="6"/>
  <c r="K16" i="6"/>
  <c r="M154" i="6"/>
  <c r="M157" i="6" s="1"/>
  <c r="J154" i="6"/>
  <c r="G154" i="6"/>
  <c r="G101" i="6"/>
  <c r="G155" i="6" s="1"/>
  <c r="M156" i="6"/>
  <c r="K15" i="6"/>
  <c r="M103" i="6"/>
  <c r="M172" i="6"/>
  <c r="M176" i="6" s="1"/>
  <c r="M155" i="6"/>
  <c r="J15" i="6"/>
  <c r="M179" i="6"/>
  <c r="M161" i="6"/>
  <c r="M167" i="6" s="1"/>
  <c r="H15" i="6"/>
  <c r="K154" i="6"/>
  <c r="H154" i="6"/>
  <c r="M162" i="6"/>
  <c r="H16" i="6"/>
  <c r="M186" i="6" l="1"/>
  <c r="M190" i="6" s="1"/>
  <c r="M216" i="6" s="1"/>
  <c r="M217" i="6" s="1"/>
  <c r="M183" i="6"/>
  <c r="L172" i="6"/>
  <c r="L176" i="6" s="1"/>
  <c r="L161" i="6"/>
  <c r="L167" i="6" s="1"/>
  <c r="L162" i="6"/>
  <c r="L163" i="6"/>
  <c r="C161" i="6"/>
  <c r="N16" i="6"/>
  <c r="C172" i="6"/>
  <c r="J157" i="6"/>
  <c r="G179" i="6"/>
  <c r="I156" i="6"/>
  <c r="I161" i="6"/>
  <c r="I167" i="6" s="1"/>
  <c r="I172" i="6"/>
  <c r="H180" i="6"/>
  <c r="H173" i="6"/>
  <c r="H196" i="6"/>
  <c r="H199" i="6" s="1"/>
  <c r="H203" i="6"/>
  <c r="K163" i="6"/>
  <c r="K162" i="6"/>
  <c r="K155" i="6"/>
  <c r="K157" i="6" s="1"/>
  <c r="K179" i="6"/>
  <c r="K156" i="6"/>
  <c r="K161" i="6"/>
  <c r="K167" i="6" s="1"/>
  <c r="K172" i="6"/>
  <c r="K176" i="6" s="1"/>
  <c r="D101" i="6"/>
  <c r="D179" i="6" s="1"/>
  <c r="D103" i="6"/>
  <c r="G180" i="6"/>
  <c r="G196" i="6"/>
  <c r="G199" i="6" s="1"/>
  <c r="G173" i="6"/>
  <c r="G203" i="6"/>
  <c r="D155" i="6"/>
  <c r="D157" i="6" s="1"/>
  <c r="D172" i="6"/>
  <c r="D176" i="6" s="1"/>
  <c r="D156" i="6"/>
  <c r="D161" i="6"/>
  <c r="D167" i="6" s="1"/>
  <c r="N154" i="6"/>
  <c r="N15" i="6"/>
  <c r="F172" i="6"/>
  <c r="F176" i="6" s="1"/>
  <c r="F161" i="6"/>
  <c r="F167" i="6" s="1"/>
  <c r="F155" i="6"/>
  <c r="F179" i="6"/>
  <c r="F163" i="6"/>
  <c r="C103" i="6"/>
  <c r="C101" i="6"/>
  <c r="C162" i="6" s="1"/>
  <c r="N102" i="6"/>
  <c r="L103" i="6"/>
  <c r="L101" i="6"/>
  <c r="L155" i="6" s="1"/>
  <c r="E172" i="6"/>
  <c r="F101" i="6"/>
  <c r="F162" i="6" s="1"/>
  <c r="F103" i="6"/>
  <c r="E173" i="6"/>
  <c r="E196" i="6"/>
  <c r="H172" i="6"/>
  <c r="H176" i="6" s="1"/>
  <c r="H162" i="6"/>
  <c r="H156" i="6"/>
  <c r="H161" i="6"/>
  <c r="H167" i="6" s="1"/>
  <c r="H163" i="6"/>
  <c r="H179" i="6"/>
  <c r="H155" i="6"/>
  <c r="H157" i="6" s="1"/>
  <c r="I173" i="6"/>
  <c r="I203" i="6"/>
  <c r="I196" i="6"/>
  <c r="I199" i="6" s="1"/>
  <c r="E103" i="6"/>
  <c r="E203" i="6" s="1"/>
  <c r="E101" i="6"/>
  <c r="E161" i="6" s="1"/>
  <c r="E167" i="6" s="1"/>
  <c r="G176" i="6"/>
  <c r="G157" i="6"/>
  <c r="J183" i="6"/>
  <c r="J186" i="6"/>
  <c r="J190" i="6" s="1"/>
  <c r="J216" i="6" s="1"/>
  <c r="I103" i="6"/>
  <c r="I180" i="6" s="1"/>
  <c r="I187" i="6" s="1"/>
  <c r="I101" i="6"/>
  <c r="I163" i="6" s="1"/>
  <c r="L157" i="6" l="1"/>
  <c r="F157" i="6"/>
  <c r="E206" i="6"/>
  <c r="N203" i="6"/>
  <c r="N206" i="6" s="1"/>
  <c r="E210" i="6"/>
  <c r="D186" i="6"/>
  <c r="D190" i="6" s="1"/>
  <c r="D216" i="6" s="1"/>
  <c r="D217" i="6" s="1"/>
  <c r="D183" i="6"/>
  <c r="F183" i="6"/>
  <c r="F186" i="6"/>
  <c r="F190" i="6" s="1"/>
  <c r="F216" i="6" s="1"/>
  <c r="C167" i="6"/>
  <c r="N161" i="6"/>
  <c r="E155" i="6"/>
  <c r="E157" i="6" s="1"/>
  <c r="I206" i="6"/>
  <c r="I210" i="6"/>
  <c r="I213" i="6" s="1"/>
  <c r="L156" i="6"/>
  <c r="L179" i="6"/>
  <c r="J217" i="6"/>
  <c r="H187" i="6"/>
  <c r="C156" i="6"/>
  <c r="E156" i="6"/>
  <c r="E163" i="6"/>
  <c r="E180" i="6"/>
  <c r="N196" i="6"/>
  <c r="N199" i="6" s="1"/>
  <c r="E199" i="6"/>
  <c r="G187" i="6"/>
  <c r="H186" i="6"/>
  <c r="H183" i="6"/>
  <c r="I176" i="6"/>
  <c r="C155" i="6"/>
  <c r="G206" i="6"/>
  <c r="G210" i="6"/>
  <c r="G213" i="6" s="1"/>
  <c r="G183" i="6"/>
  <c r="G186" i="6"/>
  <c r="G190" i="6" s="1"/>
  <c r="N173" i="6"/>
  <c r="C176" i="6"/>
  <c r="N172" i="6"/>
  <c r="I162" i="6"/>
  <c r="E162" i="6"/>
  <c r="D162" i="6"/>
  <c r="N162" i="6" s="1"/>
  <c r="E176" i="6"/>
  <c r="F156" i="6"/>
  <c r="D163" i="6"/>
  <c r="I155" i="6"/>
  <c r="I157" i="6" s="1"/>
  <c r="H210" i="6"/>
  <c r="H213" i="6" s="1"/>
  <c r="H206" i="6"/>
  <c r="N101" i="6"/>
  <c r="N103" i="6"/>
  <c r="E179" i="6"/>
  <c r="I179" i="6"/>
  <c r="C163" i="6"/>
  <c r="K183" i="6"/>
  <c r="K186" i="6"/>
  <c r="K190" i="6" s="1"/>
  <c r="K216" i="6" s="1"/>
  <c r="K217" i="6" s="1"/>
  <c r="C179" i="6"/>
  <c r="F217" i="6" l="1"/>
  <c r="L186" i="6"/>
  <c r="L190" i="6" s="1"/>
  <c r="L216" i="6" s="1"/>
  <c r="L217" i="6" s="1"/>
  <c r="L183" i="6"/>
  <c r="E213" i="6"/>
  <c r="N210" i="6"/>
  <c r="N213" i="6" s="1"/>
  <c r="N180" i="6"/>
  <c r="E187" i="6"/>
  <c r="N187" i="6" s="1"/>
  <c r="N156" i="6"/>
  <c r="N179" i="6"/>
  <c r="N183" i="6" s="1"/>
  <c r="C183" i="6"/>
  <c r="C186" i="6"/>
  <c r="N155" i="6"/>
  <c r="O154" i="6" s="1"/>
  <c r="C157" i="6"/>
  <c r="N157" i="6" s="1"/>
  <c r="H190" i="6"/>
  <c r="H216" i="6" s="1"/>
  <c r="H217" i="6" s="1"/>
  <c r="G216" i="6"/>
  <c r="G217" i="6" s="1"/>
  <c r="N163" i="6"/>
  <c r="I183" i="6"/>
  <c r="I186" i="6"/>
  <c r="I190" i="6" s="1"/>
  <c r="I216" i="6" s="1"/>
  <c r="I217" i="6" s="1"/>
  <c r="E186" i="6"/>
  <c r="E190" i="6" s="1"/>
  <c r="E183" i="6"/>
  <c r="N176" i="6"/>
  <c r="N186" i="6" l="1"/>
  <c r="N190" i="6" s="1"/>
  <c r="N216" i="6" s="1"/>
  <c r="N217" i="6" s="1"/>
  <c r="C190" i="6"/>
  <c r="C216" i="6" s="1"/>
  <c r="C217" i="6" s="1"/>
  <c r="E216" i="6"/>
  <c r="E217" i="6" s="1"/>
</calcChain>
</file>

<file path=xl/sharedStrings.xml><?xml version="1.0" encoding="utf-8"?>
<sst xmlns="http://schemas.openxmlformats.org/spreadsheetml/2006/main" count="1189" uniqueCount="323">
  <si>
    <t>Supplementary Table 1</t>
  </si>
  <si>
    <t>Organism/infection type</t>
  </si>
  <si>
    <t>Prevalence of resistant infections and specific species among HAI (England)</t>
  </si>
  <si>
    <t>Estimated HAIs (England)</t>
  </si>
  <si>
    <t>Source</t>
  </si>
  <si>
    <t>Prevalence of resistant infections and specific species among individual HAI (USA)</t>
  </si>
  <si>
    <t>Estimated HAIs (USA)</t>
  </si>
  <si>
    <t>Mortality rate from total HAI (England)</t>
  </si>
  <si>
    <t>Estimated death from HAI (England)</t>
  </si>
  <si>
    <t>Mortality rate of HAI (USA)</t>
  </si>
  <si>
    <t>Estimated death from HAI (USA)</t>
  </si>
  <si>
    <t>Staphylococcus aureus</t>
  </si>
  <si>
    <t>MSSA infection</t>
  </si>
  <si>
    <t>[2]</t>
  </si>
  <si>
    <t>[22]</t>
  </si>
  <si>
    <t>[18]</t>
  </si>
  <si>
    <t>MRSA infection</t>
  </si>
  <si>
    <t>MSSA bacteraemia (Invasive for the USA)</t>
  </si>
  <si>
    <t>[1]</t>
  </si>
  <si>
    <t>72746*</t>
  </si>
  <si>
    <t>MRSA bacteraemia (Invasive for the USA)</t>
  </si>
  <si>
    <t>52539*</t>
  </si>
  <si>
    <t>Stenotrophomonas maltophilia</t>
  </si>
  <si>
    <t>[6]</t>
  </si>
  <si>
    <t>[5]</t>
  </si>
  <si>
    <t>[3]</t>
  </si>
  <si>
    <t>[19]</t>
  </si>
  <si>
    <t>Escherichia coli</t>
  </si>
  <si>
    <t>[28]</t>
  </si>
  <si>
    <t>[4]</t>
  </si>
  <si>
    <t>[20]</t>
  </si>
  <si>
    <t>Enterococcus species</t>
  </si>
  <si>
    <t>[7]</t>
  </si>
  <si>
    <t>[23]</t>
  </si>
  <si>
    <t>[8]</t>
  </si>
  <si>
    <t>[29]</t>
  </si>
  <si>
    <t>[9,10]</t>
  </si>
  <si>
    <t>[24]</t>
  </si>
  <si>
    <t>[11]</t>
  </si>
  <si>
    <t>Clostridiodes difficile</t>
  </si>
  <si>
    <t>[12]</t>
  </si>
  <si>
    <t>[21]</t>
  </si>
  <si>
    <t>[25]</t>
  </si>
  <si>
    <t>[30]</t>
  </si>
  <si>
    <t>[13]</t>
  </si>
  <si>
    <t>Pseudomonas species</t>
  </si>
  <si>
    <t>[15]</t>
  </si>
  <si>
    <t>[31]</t>
  </si>
  <si>
    <t>[3,14]</t>
  </si>
  <si>
    <t>Citrobacter species</t>
  </si>
  <si>
    <t>[16]</t>
  </si>
  <si>
    <t>[26]</t>
  </si>
  <si>
    <t>[17]</t>
  </si>
  <si>
    <t>[27]</t>
  </si>
  <si>
    <t>References</t>
  </si>
  <si>
    <t>Location</t>
  </si>
  <si>
    <t>Population</t>
  </si>
  <si>
    <t>Health care professionals (HCP)</t>
  </si>
  <si>
    <t>Percentage of HCP developing Healthcare Associated Infections's (HAI)</t>
  </si>
  <si>
    <t>Health care professionals Hospital associated infections</t>
  </si>
  <si>
    <t>Hospital Associated Infections (Specialist hospitals)</t>
  </si>
  <si>
    <t>Hospitals in England (Approx)</t>
  </si>
  <si>
    <t>England, United Kingdom</t>
  </si>
  <si>
    <t>Without WGS</t>
  </si>
  <si>
    <t>Enterococcus spp.</t>
  </si>
  <si>
    <t>Klebsiella spp.</t>
  </si>
  <si>
    <t>Enterobacter spp.</t>
  </si>
  <si>
    <t>Acinetobacter spp.</t>
  </si>
  <si>
    <t>Clostridioides difficile</t>
  </si>
  <si>
    <t>Pseudomonas spp.</t>
  </si>
  <si>
    <t>Citrobacter spp.</t>
  </si>
  <si>
    <t>Serratia spp.</t>
  </si>
  <si>
    <t>Total</t>
  </si>
  <si>
    <t>Species</t>
  </si>
  <si>
    <t>Colonizations from resistant organisms :  infections</t>
  </si>
  <si>
    <t>Infections and bacteraemia infections</t>
  </si>
  <si>
    <t>Total number of colonizations from resistant organisms</t>
  </si>
  <si>
    <t>CPE/CRAB : Colonizations from resistant organisms</t>
  </si>
  <si>
    <t>Colonizations from CPE and CRAB</t>
  </si>
  <si>
    <t>Total number of infections and resistant colonizations</t>
  </si>
  <si>
    <t>Death rate %</t>
  </si>
  <si>
    <t>Death</t>
  </si>
  <si>
    <t>Infection breakdown without WGS</t>
  </si>
  <si>
    <t>Infection breakdown with WGS</t>
  </si>
  <si>
    <t>Organism</t>
  </si>
  <si>
    <t>Infection breakdown</t>
  </si>
  <si>
    <t xml:space="preserve">MSSA (Bacteraemia) </t>
  </si>
  <si>
    <t xml:space="preserve">MRSA (Bacteraemia) </t>
  </si>
  <si>
    <t>Percentages</t>
  </si>
  <si>
    <t>Total number of patients infected (Without WGS)</t>
  </si>
  <si>
    <t>Total number of patients infected (With WGS)</t>
  </si>
  <si>
    <t>Stenotrophomonas maltophilia (infection)</t>
  </si>
  <si>
    <t>Stenotrophomonas maltophilia (Resistant infection)</t>
  </si>
  <si>
    <t xml:space="preserve">Stenotrophomonas maltophilia (Susceptible Bacteraemia) </t>
  </si>
  <si>
    <t>Stenotrophomonas maltophilia (Resistant Bacteraemia)</t>
  </si>
  <si>
    <r>
      <rPr>
        <b/>
        <i/>
        <sz val="11"/>
        <color theme="0"/>
        <rFont val="Calibri"/>
        <family val="2"/>
        <scheme val="minor"/>
      </rPr>
      <t>E. coli</t>
    </r>
    <r>
      <rPr>
        <b/>
        <sz val="11"/>
        <color theme="0"/>
        <rFont val="Calibri"/>
        <family val="2"/>
        <scheme val="minor"/>
      </rPr>
      <t xml:space="preserve"> infection (Susceptible)</t>
    </r>
  </si>
  <si>
    <r>
      <rPr>
        <b/>
        <i/>
        <sz val="11"/>
        <color theme="0"/>
        <rFont val="Calibri"/>
        <family val="2"/>
        <scheme val="minor"/>
      </rPr>
      <t xml:space="preserve">E. coli </t>
    </r>
    <r>
      <rPr>
        <b/>
        <sz val="11"/>
        <color theme="0"/>
        <rFont val="Calibri"/>
        <family val="2"/>
        <scheme val="minor"/>
      </rPr>
      <t>infection (Resistant)</t>
    </r>
  </si>
  <si>
    <t>E. coli Bacteraemia</t>
  </si>
  <si>
    <t>Bacteraemia (ESBL)</t>
  </si>
  <si>
    <t>Bacteraemia (CPE)</t>
  </si>
  <si>
    <t>Bacteraemia</t>
  </si>
  <si>
    <r>
      <rPr>
        <b/>
        <i/>
        <sz val="11"/>
        <color theme="0"/>
        <rFont val="Calibri"/>
        <family val="2"/>
        <scheme val="minor"/>
      </rPr>
      <t>Enterococcus faecium</t>
    </r>
    <r>
      <rPr>
        <b/>
        <sz val="11"/>
        <color theme="0"/>
        <rFont val="Calibri"/>
        <family val="2"/>
        <scheme val="minor"/>
      </rPr>
      <t xml:space="preserve"> (VRE)</t>
    </r>
  </si>
  <si>
    <r>
      <rPr>
        <b/>
        <i/>
        <sz val="11"/>
        <color theme="0"/>
        <rFont val="Calibri"/>
        <family val="2"/>
        <scheme val="minor"/>
      </rPr>
      <t>Enterococcus faecalis</t>
    </r>
    <r>
      <rPr>
        <b/>
        <sz val="11"/>
        <color theme="0"/>
        <rFont val="Calibri"/>
        <family val="2"/>
        <scheme val="minor"/>
      </rPr>
      <t xml:space="preserve"> (Bacteraemia)</t>
    </r>
  </si>
  <si>
    <r>
      <rPr>
        <b/>
        <i/>
        <sz val="11"/>
        <color theme="0"/>
        <rFont val="Calibri"/>
        <family val="2"/>
        <scheme val="minor"/>
      </rPr>
      <t>Enterococcus faecium</t>
    </r>
    <r>
      <rPr>
        <b/>
        <sz val="11"/>
        <color theme="0"/>
        <rFont val="Calibri"/>
        <family val="2"/>
        <scheme val="minor"/>
      </rPr>
      <t xml:space="preserve"> (Bacteraemia) </t>
    </r>
  </si>
  <si>
    <r>
      <rPr>
        <b/>
        <i/>
        <sz val="11"/>
        <color theme="0"/>
        <rFont val="Calibri"/>
        <family val="2"/>
        <scheme val="minor"/>
      </rPr>
      <t>Enterococcus faecium</t>
    </r>
    <r>
      <rPr>
        <b/>
        <sz val="11"/>
        <color theme="0"/>
        <rFont val="Calibri"/>
        <family val="2"/>
        <scheme val="minor"/>
      </rPr>
      <t xml:space="preserve"> (Bacteraemia (VRE))</t>
    </r>
  </si>
  <si>
    <r>
      <rPr>
        <b/>
        <i/>
        <sz val="11"/>
        <color theme="0"/>
        <rFont val="Calibri"/>
        <family val="2"/>
        <scheme val="minor"/>
      </rPr>
      <t>Klebsiella spp.</t>
    </r>
    <r>
      <rPr>
        <b/>
        <sz val="11"/>
        <color theme="0"/>
        <rFont val="Calibri"/>
        <family val="2"/>
        <scheme val="minor"/>
      </rPr>
      <t xml:space="preserve"> (ESBL and/or CPE infection)</t>
    </r>
  </si>
  <si>
    <r>
      <rPr>
        <b/>
        <i/>
        <sz val="11"/>
        <color theme="0"/>
        <rFont val="Calibri"/>
        <family val="2"/>
        <scheme val="minor"/>
      </rPr>
      <t>Klebsiella spp</t>
    </r>
    <r>
      <rPr>
        <b/>
        <sz val="11"/>
        <color theme="0"/>
        <rFont val="Calibri"/>
        <family val="2"/>
        <scheme val="minor"/>
      </rPr>
      <t>. (Bacteraemia)</t>
    </r>
  </si>
  <si>
    <t>Klebsiella spp. (Bacteraemia (CPE))</t>
  </si>
  <si>
    <t>Klebsiella pneumoniae (Bacteraemia)</t>
  </si>
  <si>
    <t>Klebsiella pneumoniae (Bacteremia (CPE))</t>
  </si>
  <si>
    <r>
      <rPr>
        <b/>
        <i/>
        <sz val="11"/>
        <color theme="0"/>
        <rFont val="Calibri"/>
        <family val="2"/>
        <scheme val="minor"/>
      </rPr>
      <t>Enterobacter spp</t>
    </r>
    <r>
      <rPr>
        <b/>
        <sz val="11"/>
        <color theme="0"/>
        <rFont val="Calibri"/>
        <family val="2"/>
        <scheme val="minor"/>
      </rPr>
      <t>. (ESBL and/or CPE infection)</t>
    </r>
  </si>
  <si>
    <r>
      <rPr>
        <b/>
        <i/>
        <sz val="11"/>
        <color theme="0"/>
        <rFont val="Calibri"/>
        <family val="2"/>
        <scheme val="minor"/>
      </rPr>
      <t>Enterobacter spp.</t>
    </r>
    <r>
      <rPr>
        <b/>
        <sz val="11"/>
        <color theme="0"/>
        <rFont val="Calibri"/>
        <family val="2"/>
        <scheme val="minor"/>
      </rPr>
      <t xml:space="preserve"> (Bacteraemia)</t>
    </r>
  </si>
  <si>
    <r>
      <rPr>
        <b/>
        <i/>
        <sz val="11"/>
        <color theme="0"/>
        <rFont val="Calibri"/>
        <family val="2"/>
        <scheme val="minor"/>
      </rPr>
      <t>Enterobacter spp.</t>
    </r>
    <r>
      <rPr>
        <b/>
        <sz val="11"/>
        <color theme="0"/>
        <rFont val="Calibri"/>
        <family val="2"/>
        <scheme val="minor"/>
      </rPr>
      <t xml:space="preserve"> (Bacteraemia (CPE))</t>
    </r>
  </si>
  <si>
    <t>Acinetobacter spp. (Resistant infection)</t>
  </si>
  <si>
    <t>Acinetobacter spp. (Bacteraemia)</t>
  </si>
  <si>
    <t>Acinetobacter baumannii (Bacteraemia)</t>
  </si>
  <si>
    <t>Acinetobacter Iwoffi (Bacteraemia)</t>
  </si>
  <si>
    <r>
      <rPr>
        <b/>
        <i/>
        <sz val="11"/>
        <color theme="0"/>
        <rFont val="Calibri"/>
        <family val="2"/>
        <scheme val="minor"/>
      </rPr>
      <t>Pseudomonas spp.</t>
    </r>
    <r>
      <rPr>
        <b/>
        <sz val="11"/>
        <color theme="0"/>
        <rFont val="Calibri"/>
        <family val="2"/>
        <scheme val="minor"/>
      </rPr>
      <t xml:space="preserve"> (Susceptible)</t>
    </r>
  </si>
  <si>
    <t>Pseudomonas spp. infection (Resistant)</t>
  </si>
  <si>
    <t>P. spp Bacteraemia (Other)</t>
  </si>
  <si>
    <t>P. aeruginosa Bacteraemia (Susceptible)</t>
  </si>
  <si>
    <t>P. aeruginosa Bacteraemia (Resistant)</t>
  </si>
  <si>
    <t xml:space="preserve">Citrobacter koseri (Bacteraemia) </t>
  </si>
  <si>
    <t xml:space="preserve">Citrobacter freundii (Bacteraemia) </t>
  </si>
  <si>
    <t xml:space="preserve">Citrobacter spp. (Bacteraemia) </t>
  </si>
  <si>
    <t>Serratia spp. (Susceptible)</t>
  </si>
  <si>
    <t>Serratia spp.  (Resistant)</t>
  </si>
  <si>
    <t xml:space="preserve">Serratia spp. (Bacteraemia) </t>
  </si>
  <si>
    <t xml:space="preserve">Serratia marcescens (Bacteraemia) </t>
  </si>
  <si>
    <t>With WGS</t>
  </si>
  <si>
    <t>Decreased cluster size (patients) with WGS</t>
  </si>
  <si>
    <t>Cluster frequency</t>
  </si>
  <si>
    <t>HAIs  x Cluster frequency</t>
  </si>
  <si>
    <t>Infections avoided with WGS</t>
  </si>
  <si>
    <t>Total number of potentially avoided infections and colonisations using WGS</t>
  </si>
  <si>
    <t>Total number of avoided colonizations from resistant organisms</t>
  </si>
  <si>
    <t>Total number of avoided CPE and/or Crab colonizations</t>
  </si>
  <si>
    <t>Acinetobacter baumannii</t>
  </si>
  <si>
    <t>Deaths</t>
  </si>
  <si>
    <t>Deaths potentially avoided</t>
  </si>
  <si>
    <t>Costs</t>
  </si>
  <si>
    <t>Screening (Microbiology test)</t>
  </si>
  <si>
    <t>DNA prep</t>
  </si>
  <si>
    <t>Library prep and sequencing</t>
  </si>
  <si>
    <t>Shipping</t>
  </si>
  <si>
    <t>Whole genome sequencing (per isolate)</t>
  </si>
  <si>
    <t>WGS (total per isolate)</t>
  </si>
  <si>
    <t>Avg cost of consumables</t>
  </si>
  <si>
    <t>Cleaning and extra nurse time</t>
  </si>
  <si>
    <t>% time spent on outbreak investigations (Estimate)</t>
  </si>
  <si>
    <t>Number of IP doctor/consultant in IP team (Avg)</t>
  </si>
  <si>
    <t>Bed day (direct cost)</t>
  </si>
  <si>
    <t>ICU cost per day</t>
  </si>
  <si>
    <t>Cost of PPE per day</t>
  </si>
  <si>
    <t>Flucloxacillin IV (SAU Bacteramia)</t>
  </si>
  <si>
    <t>Flucloxacillin IV (Endocarditis)</t>
  </si>
  <si>
    <t>Flucloxacillin IV (Wound infection)</t>
  </si>
  <si>
    <t>Vancomycin IV (MRSA Bacteraemia)</t>
  </si>
  <si>
    <t>Vancomycin IV and Rifampicin po (MRSA Endocarditis)</t>
  </si>
  <si>
    <t>Amoxicllin IV and Amoxicillin PO (Enterococcus faecalis bacteraemia)</t>
  </si>
  <si>
    <t>Vancomycin IV (Enterococcus faecium bacteraemia)</t>
  </si>
  <si>
    <t>Linezolid or Daptomycin or Tigecylcine (VRE)</t>
  </si>
  <si>
    <t>Co-amoxiclav IV then co-amoxiclav po (K. pneumoniae (Fully Sensitive))</t>
  </si>
  <si>
    <t>Piperacillin/tazobactam (Co-amox Resistant)</t>
  </si>
  <si>
    <t>Ertapenem (Tazobactam Resistant)</t>
  </si>
  <si>
    <t>Meropenem (Ertapenem Resistant)</t>
  </si>
  <si>
    <t>Caftazidime-Avibactam (Carbapenem res/CPE)</t>
  </si>
  <si>
    <t>Piperacillin/tazobactam or Meropenem or Colistin (Avg)</t>
  </si>
  <si>
    <t>Piperacillin/tazobactam (Pseudomonas Aeruginosa Bacteraemia (Sensitive))</t>
  </si>
  <si>
    <t>Ciprofloxacin PO (Pen allergy)</t>
  </si>
  <si>
    <t>Ciprofloxacin IV (Pen allergy, unable to take tablets)</t>
  </si>
  <si>
    <t>Fidaxomicin (C. diff)</t>
  </si>
  <si>
    <t>Vancomycin po (C. diff)</t>
  </si>
  <si>
    <t>Cotrimoxazole</t>
  </si>
  <si>
    <t xml:space="preserve"> WGS Breakdown</t>
  </si>
  <si>
    <t>Screening (screening)</t>
  </si>
  <si>
    <t>Whole genome sequencing</t>
  </si>
  <si>
    <t>Sequenced isolates</t>
  </si>
  <si>
    <t>Sequenced isolates (Year)</t>
  </si>
  <si>
    <t>Sequenced isolates (Month)</t>
  </si>
  <si>
    <t>Sequenced isolates (Week)</t>
  </si>
  <si>
    <t>% of infected and colonised isolates sequenced</t>
  </si>
  <si>
    <t xml:space="preserve"> Hospital resources cost (Without WGS)</t>
  </si>
  <si>
    <t>Screening</t>
  </si>
  <si>
    <t>PPE</t>
  </si>
  <si>
    <t>Consumables</t>
  </si>
  <si>
    <t>Antibiotic treatment</t>
  </si>
  <si>
    <t>Hospital resources cost (With WGS)</t>
  </si>
  <si>
    <t>Whole genome sequencing (Sequencing, analysis)</t>
  </si>
  <si>
    <t>Difference</t>
  </si>
  <si>
    <t>Cost</t>
  </si>
  <si>
    <t>Cost of PPE</t>
  </si>
  <si>
    <t>Saving</t>
  </si>
  <si>
    <t>Cost of consumables</t>
  </si>
  <si>
    <t>Total cost of antibiotic treatment</t>
  </si>
  <si>
    <t xml:space="preserve"> Cost/allocation of healthcare professionals and hospital infastructure (Without WGS)</t>
  </si>
  <si>
    <t>Cleaning and nursing</t>
  </si>
  <si>
    <t>Length of stay (General ward)</t>
  </si>
  <si>
    <t>Length of stay (ICU)</t>
  </si>
  <si>
    <t>Total cost of healthcare professionals and hospital infastructure (Without WGS)</t>
  </si>
  <si>
    <t xml:space="preserve"> Cost/allocation of healthcare professionals and hospital infastructure (With WGS)</t>
  </si>
  <si>
    <t>Total cost of healthcare professionals and hospital infastructure (with WGS)</t>
  </si>
  <si>
    <t>Potential cost saving/re-allocation of healthcare professionals and hospital infastructure</t>
  </si>
  <si>
    <t>Potential overall saving</t>
  </si>
  <si>
    <t>Overall saving</t>
  </si>
  <si>
    <t>Return on investment (per pound spent)</t>
  </si>
  <si>
    <r>
      <t xml:space="preserve">Cost saved per avoided Bacteraemia or </t>
    </r>
    <r>
      <rPr>
        <b/>
        <i/>
        <sz val="20"/>
        <color theme="1"/>
        <rFont val="Calibri"/>
        <family val="2"/>
        <scheme val="minor"/>
      </rPr>
      <t>C. difficile</t>
    </r>
    <r>
      <rPr>
        <b/>
        <sz val="20"/>
        <color theme="1"/>
        <rFont val="Calibri"/>
        <family val="2"/>
        <scheme val="minor"/>
      </rPr>
      <t xml:space="preserve"> infection</t>
    </r>
  </si>
  <si>
    <t>Sensitive not requiring ICU</t>
  </si>
  <si>
    <t>Staphylococcus aureus (MSSA)</t>
  </si>
  <si>
    <t xml:space="preserve">Cost of Infection Prevention Professional </t>
  </si>
  <si>
    <t>Cost of length of stay</t>
  </si>
  <si>
    <t>Resistant and requiring ICU</t>
  </si>
  <si>
    <t>Staphylococcus aureus (MRSA)</t>
  </si>
  <si>
    <t>Escherichia coli (CPE)</t>
  </si>
  <si>
    <t>Enterococcus spp. (VRE)</t>
  </si>
  <si>
    <t>Klebsiella spp. (CPE)</t>
  </si>
  <si>
    <t>Enterobacter spp. (CPE)</t>
  </si>
  <si>
    <t>Acinetobacter baumannii (CRAB)</t>
  </si>
  <si>
    <t>Pseudomonas spp. (ESBL)</t>
  </si>
  <si>
    <t>Citrobacter spp. (CPE)</t>
  </si>
  <si>
    <t>Serratia spp. (CPE)</t>
  </si>
  <si>
    <t>Admissions as a percentage of population</t>
  </si>
  <si>
    <t>United states of America</t>
  </si>
  <si>
    <t>Total number of infections</t>
  </si>
  <si>
    <t>MSSA (Non-Invasive)</t>
  </si>
  <si>
    <t>MRSA (Non-Invasive)</t>
  </si>
  <si>
    <t xml:space="preserve">MSSA (Invasive) </t>
  </si>
  <si>
    <t xml:space="preserve">MRSA (Invasive) </t>
  </si>
  <si>
    <t>Total number of potentially avoided colonizations from resistant organisms</t>
  </si>
  <si>
    <t>Number of IP professionals in IP team (Avg)</t>
  </si>
  <si>
    <t>Bed day (General Ward)</t>
  </si>
  <si>
    <t xml:space="preserve">Cost per patient antibiotic treatment </t>
  </si>
  <si>
    <t>Nafacillin IV (SAU Bacteramia)</t>
  </si>
  <si>
    <t>Nafacillin IV (Endocarditis)</t>
  </si>
  <si>
    <t>Nafacillin IV (Wound infection)</t>
  </si>
  <si>
    <t>Ampicillin/sulbactam (Enterococcus faecalis bacteraemia)</t>
  </si>
  <si>
    <t>Ampicillin/sulbactam IV</t>
  </si>
  <si>
    <t xml:space="preserve"> Hospital materials cost (Without WGS)</t>
  </si>
  <si>
    <t>Hospital materials cost (With WGS)</t>
  </si>
  <si>
    <t xml:space="preserve"> Cost/allocation of healthcare professionals and hospital infrastructure (Without WGS)</t>
  </si>
  <si>
    <t xml:space="preserve"> Cost/allocation of healthcare professionals and hospital infrastructure (With WGS)</t>
  </si>
  <si>
    <t>Return on investment (per dollar spent)</t>
  </si>
  <si>
    <t>Cost of Infection prevention and control team per infection</t>
  </si>
  <si>
    <t>Closed-bed days from extra length of stay</t>
  </si>
  <si>
    <t xml:space="preserve">Colonisation length of stay </t>
  </si>
  <si>
    <t xml:space="preserve">Infection length of stay </t>
  </si>
  <si>
    <t>Pathogen Group/Species</t>
  </si>
  <si>
    <t>Infection rate by species/Pathogen group</t>
  </si>
  <si>
    <t>Number of Infections's from Species/Pathogen group</t>
  </si>
  <si>
    <t>Colonizations:Infections</t>
  </si>
  <si>
    <t>Total number of infections and colonizations from resistant organisms</t>
  </si>
  <si>
    <t>Total number of avoided CPE and/or CRAB colonizations</t>
  </si>
  <si>
    <t>Total cost of direct hospital resources (Without WGS)</t>
  </si>
  <si>
    <t>Total cost of direct hospital resources (with WGS)</t>
  </si>
  <si>
    <t>Potential cost saving of direct hospital resources</t>
  </si>
  <si>
    <t>Hospital admissions/inpatients as a percentage of population</t>
  </si>
  <si>
    <t>% of infected and colonized isolates sequenced</t>
  </si>
  <si>
    <r>
      <rPr>
        <i/>
        <sz val="12"/>
        <rFont val="Arial"/>
        <family val="2"/>
      </rPr>
      <t>S. maltophilia</t>
    </r>
    <r>
      <rPr>
        <sz val="12"/>
        <rFont val="Arial"/>
        <family val="2"/>
      </rPr>
      <t xml:space="preserve"> infection</t>
    </r>
  </si>
  <si>
    <r>
      <rPr>
        <i/>
        <sz val="12"/>
        <rFont val="Arial"/>
        <family val="2"/>
      </rPr>
      <t>S. maltophilia</t>
    </r>
    <r>
      <rPr>
        <sz val="12"/>
        <rFont val="Arial"/>
        <family val="2"/>
      </rPr>
      <t xml:space="preserve"> resistant infection</t>
    </r>
  </si>
  <si>
    <r>
      <rPr>
        <i/>
        <sz val="12"/>
        <rFont val="Arial"/>
        <family val="2"/>
      </rPr>
      <t>S. maltophilia</t>
    </r>
    <r>
      <rPr>
        <sz val="12"/>
        <rFont val="Arial"/>
        <family val="2"/>
      </rPr>
      <t xml:space="preserve"> sensitive bacteraemia/bloodstream inefection</t>
    </r>
  </si>
  <si>
    <r>
      <rPr>
        <i/>
        <sz val="12"/>
        <rFont val="Arial"/>
        <family val="2"/>
      </rPr>
      <t>S. maltophilia</t>
    </r>
    <r>
      <rPr>
        <sz val="12"/>
        <rFont val="Arial"/>
        <family val="2"/>
      </rPr>
      <t xml:space="preserve"> resistant bacteraemia/bloodstream inefection</t>
    </r>
  </si>
  <si>
    <r>
      <rPr>
        <i/>
        <sz val="12"/>
        <rFont val="Arial"/>
        <family val="2"/>
      </rPr>
      <t xml:space="preserve">E. coli </t>
    </r>
    <r>
      <rPr>
        <sz val="12"/>
        <rFont val="Arial"/>
        <family val="2"/>
      </rPr>
      <t>infection</t>
    </r>
  </si>
  <si>
    <r>
      <rPr>
        <i/>
        <sz val="12"/>
        <rFont val="Arial"/>
        <family val="2"/>
      </rPr>
      <t>E. coli</t>
    </r>
    <r>
      <rPr>
        <sz val="12"/>
        <rFont val="Arial"/>
        <family val="2"/>
      </rPr>
      <t xml:space="preserve"> resistant infection</t>
    </r>
  </si>
  <si>
    <r>
      <rPr>
        <i/>
        <sz val="12"/>
        <rFont val="Arial"/>
        <family val="2"/>
      </rPr>
      <t>E. coli</t>
    </r>
    <r>
      <rPr>
        <sz val="12"/>
        <rFont val="Arial"/>
        <family val="2"/>
      </rPr>
      <t xml:space="preserve"> sensitive bacteraemia/bloodstream inefection</t>
    </r>
  </si>
  <si>
    <r>
      <rPr>
        <i/>
        <sz val="12"/>
        <rFont val="Arial"/>
        <family val="2"/>
      </rPr>
      <t>E. coli</t>
    </r>
    <r>
      <rPr>
        <sz val="12"/>
        <rFont val="Arial"/>
        <family val="2"/>
      </rPr>
      <t xml:space="preserve"> ESBL bacteraemia/bloodstream inefection</t>
    </r>
  </si>
  <si>
    <r>
      <rPr>
        <i/>
        <sz val="12"/>
        <rFont val="Arial"/>
        <family val="2"/>
      </rPr>
      <t>E. coli</t>
    </r>
    <r>
      <rPr>
        <sz val="12"/>
        <rFont val="Arial"/>
        <family val="2"/>
      </rPr>
      <t xml:space="preserve"> CPE bateraemia/bloodstream inefection</t>
    </r>
  </si>
  <si>
    <r>
      <rPr>
        <i/>
        <sz val="12"/>
        <rFont val="Arial"/>
        <family val="2"/>
      </rPr>
      <t>Enterococcus</t>
    </r>
    <r>
      <rPr>
        <sz val="12"/>
        <rFont val="Arial"/>
        <family val="2"/>
      </rPr>
      <t xml:space="preserve"> species infections</t>
    </r>
  </si>
  <si>
    <r>
      <rPr>
        <i/>
        <sz val="12"/>
        <rFont val="Arial"/>
        <family val="2"/>
      </rPr>
      <t>E. faecium</t>
    </r>
    <r>
      <rPr>
        <sz val="12"/>
        <rFont val="Arial"/>
        <family val="2"/>
      </rPr>
      <t xml:space="preserve"> vancomycin resistant (VRE)</t>
    </r>
  </si>
  <si>
    <r>
      <rPr>
        <i/>
        <sz val="12"/>
        <rFont val="Arial"/>
        <family val="2"/>
      </rPr>
      <t>E. faecium</t>
    </r>
    <r>
      <rPr>
        <sz val="12"/>
        <rFont val="Arial"/>
        <family val="2"/>
      </rPr>
      <t xml:space="preserve"> sensitive bacteraemia/bloodstream inefection</t>
    </r>
  </si>
  <si>
    <r>
      <rPr>
        <i/>
        <sz val="12"/>
        <rFont val="Arial"/>
        <family val="2"/>
      </rPr>
      <t>E. faecalis</t>
    </r>
    <r>
      <rPr>
        <sz val="12"/>
        <rFont val="Arial"/>
        <family val="2"/>
      </rPr>
      <t xml:space="preserve"> sensitive bacteraemia/bloodstream inefection</t>
    </r>
  </si>
  <si>
    <r>
      <rPr>
        <i/>
        <sz val="12"/>
        <rFont val="Arial"/>
        <family val="2"/>
      </rPr>
      <t>E. faecium</t>
    </r>
    <r>
      <rPr>
        <sz val="12"/>
        <rFont val="Arial"/>
        <family val="2"/>
      </rPr>
      <t xml:space="preserve"> VRE bacteraemia/bloodstream inefection</t>
    </r>
  </si>
  <si>
    <r>
      <rPr>
        <b/>
        <i/>
        <sz val="12"/>
        <rFont val="Arial"/>
        <family val="2"/>
      </rPr>
      <t>Klebsiella</t>
    </r>
    <r>
      <rPr>
        <b/>
        <sz val="12"/>
        <rFont val="Arial"/>
        <family val="2"/>
      </rPr>
      <t xml:space="preserve"> species</t>
    </r>
  </si>
  <si>
    <r>
      <rPr>
        <i/>
        <sz val="12"/>
        <rFont val="Arial"/>
        <family val="2"/>
      </rPr>
      <t>Klebsiella</t>
    </r>
    <r>
      <rPr>
        <sz val="12"/>
        <rFont val="Arial"/>
        <family val="2"/>
      </rPr>
      <t xml:space="preserve"> species infection</t>
    </r>
  </si>
  <si>
    <r>
      <rPr>
        <i/>
        <sz val="12"/>
        <rFont val="Arial"/>
        <family val="2"/>
      </rPr>
      <t>Klebsiella</t>
    </r>
    <r>
      <rPr>
        <sz val="12"/>
        <rFont val="Arial"/>
        <family val="2"/>
      </rPr>
      <t xml:space="preserve"> species resistant infection</t>
    </r>
  </si>
  <si>
    <r>
      <rPr>
        <i/>
        <sz val="12"/>
        <rFont val="Arial"/>
        <family val="2"/>
      </rPr>
      <t>Klebsiella</t>
    </r>
    <r>
      <rPr>
        <sz val="12"/>
        <rFont val="Arial"/>
        <family val="2"/>
      </rPr>
      <t xml:space="preserve"> species sensitive bacteraemia/bloodstream inefection</t>
    </r>
  </si>
  <si>
    <r>
      <rPr>
        <i/>
        <sz val="12"/>
        <rFont val="Arial"/>
        <family val="2"/>
      </rPr>
      <t>Klebsiella</t>
    </r>
    <r>
      <rPr>
        <sz val="12"/>
        <rFont val="Arial"/>
        <family val="2"/>
      </rPr>
      <t xml:space="preserve"> species CPE bacteraemia/bloodstream inefection</t>
    </r>
  </si>
  <si>
    <r>
      <rPr>
        <i/>
        <sz val="12"/>
        <rFont val="Arial"/>
        <family val="2"/>
      </rPr>
      <t>Klebsiella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pneumoniae</t>
    </r>
    <r>
      <rPr>
        <sz val="12"/>
        <rFont val="Arial"/>
        <family val="2"/>
      </rPr>
      <t xml:space="preserve"> bacteraemia/bloodstream inefection</t>
    </r>
  </si>
  <si>
    <r>
      <rPr>
        <i/>
        <sz val="12"/>
        <rFont val="Arial"/>
        <family val="2"/>
      </rPr>
      <t>Klebsiella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pneumoniae</t>
    </r>
    <r>
      <rPr>
        <sz val="12"/>
        <rFont val="Arial"/>
        <family val="2"/>
      </rPr>
      <t xml:space="preserve"> CPE bacteraemia/bloodstream inefection</t>
    </r>
  </si>
  <si>
    <r>
      <rPr>
        <b/>
        <i/>
        <sz val="12"/>
        <rFont val="Arial"/>
        <family val="2"/>
      </rPr>
      <t>Enterobacter</t>
    </r>
    <r>
      <rPr>
        <b/>
        <sz val="12"/>
        <rFont val="Arial"/>
        <family val="2"/>
      </rPr>
      <t xml:space="preserve"> species</t>
    </r>
  </si>
  <si>
    <r>
      <rPr>
        <i/>
        <sz val="12"/>
        <rFont val="Arial"/>
        <family val="2"/>
      </rPr>
      <t>Enterobacter</t>
    </r>
    <r>
      <rPr>
        <sz val="12"/>
        <rFont val="Arial"/>
        <family val="2"/>
      </rPr>
      <t xml:space="preserve"> species infection</t>
    </r>
  </si>
  <si>
    <r>
      <rPr>
        <i/>
        <sz val="12"/>
        <rFont val="Arial"/>
        <family val="2"/>
      </rPr>
      <t>Enterobacter</t>
    </r>
    <r>
      <rPr>
        <sz val="12"/>
        <rFont val="Arial"/>
        <family val="2"/>
      </rPr>
      <t xml:space="preserve"> species resistant infection</t>
    </r>
  </si>
  <si>
    <r>
      <rPr>
        <i/>
        <sz val="12"/>
        <rFont val="Arial"/>
        <family val="2"/>
      </rPr>
      <t>Enterobacter</t>
    </r>
    <r>
      <rPr>
        <sz val="12"/>
        <rFont val="Arial"/>
        <family val="2"/>
      </rPr>
      <t xml:space="preserve"> species sensitive bacteraemia/bloodstream inefection</t>
    </r>
  </si>
  <si>
    <r>
      <rPr>
        <i/>
        <sz val="12"/>
        <rFont val="Arial"/>
        <family val="2"/>
      </rPr>
      <t>Enterobacter</t>
    </r>
    <r>
      <rPr>
        <sz val="12"/>
        <rFont val="Arial"/>
        <family val="2"/>
      </rPr>
      <t xml:space="preserve"> species CPE bacteraemia/bloodstream inefection</t>
    </r>
  </si>
  <si>
    <r>
      <rPr>
        <i/>
        <sz val="12"/>
        <rFont val="Arial"/>
        <family val="2"/>
      </rPr>
      <t>C. difficile</t>
    </r>
    <r>
      <rPr>
        <sz val="12"/>
        <rFont val="Arial"/>
        <family val="2"/>
      </rPr>
      <t xml:space="preserve"> infection</t>
    </r>
  </si>
  <si>
    <r>
      <rPr>
        <b/>
        <i/>
        <sz val="12"/>
        <rFont val="Arial"/>
        <family val="2"/>
      </rPr>
      <t>Acinetobacter</t>
    </r>
    <r>
      <rPr>
        <b/>
        <sz val="12"/>
        <rFont val="Arial"/>
        <family val="2"/>
      </rPr>
      <t xml:space="preserve"> species</t>
    </r>
  </si>
  <si>
    <r>
      <rPr>
        <i/>
        <sz val="12"/>
        <rFont val="Arial"/>
        <family val="2"/>
      </rPr>
      <t>Acinetobacter</t>
    </r>
    <r>
      <rPr>
        <sz val="12"/>
        <rFont val="Arial"/>
        <family val="2"/>
      </rPr>
      <t xml:space="preserve"> species infection</t>
    </r>
  </si>
  <si>
    <r>
      <rPr>
        <i/>
        <sz val="12"/>
        <rFont val="Arial"/>
        <family val="2"/>
      </rPr>
      <t>Acinetobacter</t>
    </r>
    <r>
      <rPr>
        <sz val="12"/>
        <rFont val="Arial"/>
        <family val="2"/>
      </rPr>
      <t xml:space="preserve"> species resistant infection</t>
    </r>
  </si>
  <si>
    <r>
      <rPr>
        <i/>
        <sz val="12"/>
        <rFont val="Arial"/>
        <family val="2"/>
      </rPr>
      <t>Acinetobacter</t>
    </r>
    <r>
      <rPr>
        <sz val="12"/>
        <rFont val="Arial"/>
        <family val="2"/>
      </rPr>
      <t xml:space="preserve"> species sensitive bacteraemia/bloodstream inefection</t>
    </r>
  </si>
  <si>
    <r>
      <rPr>
        <i/>
        <sz val="12"/>
        <rFont val="Arial"/>
        <family val="2"/>
      </rPr>
      <t>Acinetobacter</t>
    </r>
    <r>
      <rPr>
        <sz val="12"/>
        <rFont val="Arial"/>
        <family val="2"/>
      </rPr>
      <t xml:space="preserve"> baumanii sensitive bacteraemia/bloodstream inefection</t>
    </r>
  </si>
  <si>
    <r>
      <rPr>
        <i/>
        <sz val="12"/>
        <rFont val="Arial"/>
        <family val="2"/>
      </rPr>
      <t>Acinetobacter</t>
    </r>
    <r>
      <rPr>
        <sz val="12"/>
        <rFont val="Arial"/>
        <family val="2"/>
      </rPr>
      <t xml:space="preserve"> Iwoffi sensitive bacteraemia/bloodstream inefection</t>
    </r>
  </si>
  <si>
    <r>
      <rPr>
        <i/>
        <sz val="12"/>
        <rFont val="Arial"/>
        <family val="2"/>
      </rPr>
      <t>Pseudomonas</t>
    </r>
    <r>
      <rPr>
        <sz val="12"/>
        <rFont val="Arial"/>
        <family val="2"/>
      </rPr>
      <t xml:space="preserve"> species infection (mainly </t>
    </r>
    <r>
      <rPr>
        <i/>
        <sz val="12"/>
        <rFont val="Arial"/>
        <family val="2"/>
      </rPr>
      <t>Ps. aeruginosa</t>
    </r>
    <r>
      <rPr>
        <sz val="12"/>
        <rFont val="Arial"/>
        <family val="2"/>
      </rPr>
      <t>)</t>
    </r>
  </si>
  <si>
    <r>
      <rPr>
        <i/>
        <sz val="12"/>
        <rFont val="Arial"/>
        <family val="2"/>
      </rPr>
      <t>Pseudomonas</t>
    </r>
    <r>
      <rPr>
        <sz val="12"/>
        <rFont val="Arial"/>
        <family val="2"/>
      </rPr>
      <t xml:space="preserve"> species resistant infection</t>
    </r>
  </si>
  <si>
    <r>
      <rPr>
        <i/>
        <sz val="12"/>
        <rFont val="Arial"/>
        <family val="2"/>
      </rPr>
      <t>Pseudomonas</t>
    </r>
    <r>
      <rPr>
        <sz val="12"/>
        <rFont val="Arial"/>
        <family val="2"/>
      </rPr>
      <t xml:space="preserve"> species sensitive bacteraemia/bloodstream inefection</t>
    </r>
  </si>
  <si>
    <r>
      <rPr>
        <i/>
        <sz val="12"/>
        <rFont val="Arial"/>
        <family val="2"/>
      </rPr>
      <t>Pseudomonas aeruginosa</t>
    </r>
    <r>
      <rPr>
        <sz val="12"/>
        <rFont val="Arial"/>
        <family val="2"/>
      </rPr>
      <t xml:space="preserve"> sensitive bacteraemia/bloodstream inefection</t>
    </r>
  </si>
  <si>
    <r>
      <rPr>
        <i/>
        <sz val="12"/>
        <rFont val="Arial"/>
        <family val="2"/>
      </rPr>
      <t>Pseudomonas aeruginosa</t>
    </r>
    <r>
      <rPr>
        <sz val="12"/>
        <rFont val="Arial"/>
        <family val="2"/>
      </rPr>
      <t xml:space="preserve"> resistant bacteraemia/bloodstream inefection</t>
    </r>
  </si>
  <si>
    <r>
      <rPr>
        <i/>
        <sz val="12"/>
        <rFont val="Arial"/>
        <family val="2"/>
      </rPr>
      <t>Citrobacter</t>
    </r>
    <r>
      <rPr>
        <sz val="12"/>
        <rFont val="Arial"/>
        <family val="2"/>
      </rPr>
      <t xml:space="preserve"> species infection</t>
    </r>
  </si>
  <si>
    <r>
      <rPr>
        <i/>
        <sz val="12"/>
        <rFont val="Arial"/>
        <family val="2"/>
      </rPr>
      <t>Citrobacter koseri</t>
    </r>
    <r>
      <rPr>
        <sz val="12"/>
        <rFont val="Arial"/>
        <family val="2"/>
      </rPr>
      <t xml:space="preserve"> sensitive bacteraemia/bloodstream inefection</t>
    </r>
  </si>
  <si>
    <r>
      <rPr>
        <i/>
        <sz val="12"/>
        <rFont val="Arial"/>
        <family val="2"/>
      </rPr>
      <t>Citrobacter freundii</t>
    </r>
    <r>
      <rPr>
        <sz val="12"/>
        <rFont val="Arial"/>
        <family val="2"/>
      </rPr>
      <t xml:space="preserve"> sensitive bacteraemia/bloodstream inefection</t>
    </r>
  </si>
  <si>
    <r>
      <rPr>
        <i/>
        <sz val="12"/>
        <rFont val="Arial"/>
        <family val="2"/>
      </rPr>
      <t>Citrobacter</t>
    </r>
    <r>
      <rPr>
        <sz val="12"/>
        <rFont val="Arial"/>
        <family val="2"/>
      </rPr>
      <t xml:space="preserve"> species sensitive bacteraemia/bloodstream inefection</t>
    </r>
  </si>
  <si>
    <r>
      <rPr>
        <b/>
        <i/>
        <sz val="12"/>
        <rFont val="Arial"/>
        <family val="2"/>
      </rPr>
      <t>Serratia</t>
    </r>
    <r>
      <rPr>
        <b/>
        <sz val="12"/>
        <rFont val="Arial"/>
        <family val="2"/>
      </rPr>
      <t xml:space="preserve"> species</t>
    </r>
  </si>
  <si>
    <r>
      <rPr>
        <i/>
        <sz val="12"/>
        <rFont val="Arial"/>
        <family val="2"/>
      </rPr>
      <t>Serratia</t>
    </r>
    <r>
      <rPr>
        <sz val="12"/>
        <rFont val="Arial"/>
        <family val="2"/>
      </rPr>
      <t xml:space="preserve"> species infection</t>
    </r>
  </si>
  <si>
    <r>
      <rPr>
        <i/>
        <sz val="12"/>
        <rFont val="Arial"/>
        <family val="2"/>
      </rPr>
      <t>Serratia</t>
    </r>
    <r>
      <rPr>
        <sz val="12"/>
        <rFont val="Arial"/>
        <family val="2"/>
      </rPr>
      <t xml:space="preserve"> species resistant infection</t>
    </r>
  </si>
  <si>
    <r>
      <rPr>
        <i/>
        <sz val="12"/>
        <rFont val="Arial"/>
        <family val="2"/>
      </rPr>
      <t>Serratia</t>
    </r>
    <r>
      <rPr>
        <sz val="12"/>
        <rFont val="Arial"/>
        <family val="2"/>
      </rPr>
      <t xml:space="preserve"> species sensitive  bacteraemia/bloodstream inefection</t>
    </r>
  </si>
  <si>
    <r>
      <rPr>
        <i/>
        <sz val="12"/>
        <rFont val="Arial"/>
        <family val="2"/>
      </rPr>
      <t>Serratia marcescens</t>
    </r>
    <r>
      <rPr>
        <sz val="12"/>
        <rFont val="Arial"/>
        <family val="2"/>
      </rPr>
      <t xml:space="preserve"> sensitive bacteraemia/bloodstream inefection</t>
    </r>
  </si>
  <si>
    <t>Analysis</t>
  </si>
  <si>
    <t>Analysis (per isolate)</t>
  </si>
  <si>
    <t>Total cost of Infection prevention and control team</t>
  </si>
  <si>
    <t>Annual average salary of an Infection prevention professional in an IPC team</t>
  </si>
  <si>
    <t>Total cost of Infection prevention and control team per year</t>
  </si>
  <si>
    <t>Cost of Infection prevention and control team per infection (avg)</t>
  </si>
  <si>
    <t>Annual salary of an Infection prevention professional in an IPC team(Avg)</t>
  </si>
  <si>
    <t>Hospitals in the US</t>
  </si>
  <si>
    <t>Hospital admissions/inpatients</t>
  </si>
  <si>
    <t>Prevalence of all hospitalisations with HAI</t>
  </si>
  <si>
    <t>Stenotrophomonas maltophilia infection</t>
  </si>
  <si>
    <t>Enterococcus spp. infection</t>
  </si>
  <si>
    <r>
      <rPr>
        <b/>
        <i/>
        <sz val="11"/>
        <color theme="0"/>
        <rFont val="Calibri"/>
        <family val="2"/>
        <scheme val="minor"/>
      </rPr>
      <t>Enterococcus faecium</t>
    </r>
    <r>
      <rPr>
        <b/>
        <sz val="11"/>
        <color theme="0"/>
        <rFont val="Calibri"/>
        <family val="2"/>
        <scheme val="minor"/>
      </rPr>
      <t xml:space="preserve"> (VRE - Infection)</t>
    </r>
  </si>
  <si>
    <r>
      <rPr>
        <b/>
        <i/>
        <sz val="11"/>
        <color theme="0"/>
        <rFont val="Calibri"/>
        <family val="2"/>
        <scheme val="minor"/>
      </rPr>
      <t>Klebsiella spp.</t>
    </r>
    <r>
      <rPr>
        <b/>
        <sz val="11"/>
        <color theme="0"/>
        <rFont val="Calibri"/>
        <family val="2"/>
        <scheme val="minor"/>
      </rPr>
      <t xml:space="preserve"> (ESBL and/or CPE Infection)</t>
    </r>
  </si>
  <si>
    <r>
      <rPr>
        <b/>
        <i/>
        <sz val="11"/>
        <color theme="0"/>
        <rFont val="Calibri"/>
        <family val="2"/>
        <scheme val="minor"/>
      </rPr>
      <t>Enterobacter spp</t>
    </r>
    <r>
      <rPr>
        <b/>
        <sz val="11"/>
        <color theme="0"/>
        <rFont val="Calibri"/>
        <family val="2"/>
        <scheme val="minor"/>
      </rPr>
      <t>. (ESBL and/or CPE Infection)</t>
    </r>
  </si>
  <si>
    <t>Serratia spp. (Susceptible infection)</t>
  </si>
  <si>
    <t>Serratia spp.  (Resistant infection)</t>
  </si>
  <si>
    <t>HAI prevalance among admissions</t>
  </si>
  <si>
    <t>Infection prevention and control te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5">
    <numFmt numFmtId="44" formatCode="_-&quot;£&quot;* #,##0.00_-;\-&quot;£&quot;* #,##0.00_-;_-&quot;£&quot;* &quot;-&quot;??_-;_-@_-"/>
    <numFmt numFmtId="43" formatCode="_-* #,##0.00_-;\-* #,##0.00_-;_-* &quot;-&quot;??_-;_-@_-"/>
    <numFmt numFmtId="164" formatCode="_-* #,##0_-;\-* #,##0_-;_-* &quot;-&quot;??_-;_-@_-"/>
    <numFmt numFmtId="165" formatCode="0.000%"/>
    <numFmt numFmtId="166" formatCode="0.0%"/>
    <numFmt numFmtId="167" formatCode="_-* #,##0.000_-;\-* #,##0.000_-;_-* &quot;-&quot;??_-;_-@_-"/>
    <numFmt numFmtId="168" formatCode="0.0000%"/>
    <numFmt numFmtId="169" formatCode="_-* #,##0.0_-;\-* #,##0.0_-;_-* &quot;-&quot;??_-;_-@_-"/>
    <numFmt numFmtId="170" formatCode="_-[$£-809]* #,##0.00_-;\-[$£-809]* #,##0.00_-;_-[$£-809]* &quot;-&quot;??_-;_-@_-"/>
    <numFmt numFmtId="171" formatCode="_-[$$-409]* #,##0.00_ ;_-[$$-409]* \-#,##0.00\ ;_-[$$-409]* &quot;-&quot;??_ ;_-@_ "/>
    <numFmt numFmtId="172" formatCode="_-* #,##0.0000000_-;\-* #,##0.0000000_-;_-* &quot;-&quot;??_-;_-@_-"/>
    <numFmt numFmtId="173" formatCode="_-[$£-809]* #,##0_-;\-[$£-809]* #,##0_-;_-[$£-809]* &quot;-&quot;??_-;_-@_-"/>
    <numFmt numFmtId="174" formatCode="_-[$£-809]* #,##0.0_-;\-[$£-809]* #,##0.0_-;_-[$£-809]* &quot;-&quot;??_-;_-@_-"/>
    <numFmt numFmtId="175" formatCode="_-* #,##0.0000_-;\-* #,##0.0000_-;_-* &quot;-&quot;??_-;_-@_-"/>
    <numFmt numFmtId="176" formatCode="_-[$$-409]* #,##0_ ;_-[$$-409]* \-#,##0\ ;_-[$$-409]* &quot;-&quot;??_ ;_-@_ "/>
  </numFmts>
  <fonts count="7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b/>
      <sz val="13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3"/>
      <color rgb="FF00B0F0"/>
      <name val="Calibri"/>
      <family val="2"/>
      <scheme val="minor"/>
    </font>
    <font>
      <sz val="13"/>
      <name val="Calibri"/>
      <family val="2"/>
      <scheme val="minor"/>
    </font>
    <font>
      <b/>
      <sz val="13"/>
      <name val="Calibri"/>
      <family val="2"/>
      <scheme val="minor"/>
    </font>
    <font>
      <b/>
      <i/>
      <sz val="13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u/>
      <sz val="13"/>
      <color rgb="FF00B050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u/>
      <sz val="13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3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B0F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3"/>
      <color rgb="FF00B0F0"/>
      <name val="Calibri"/>
      <family val="2"/>
      <scheme val="minor"/>
    </font>
    <font>
      <b/>
      <sz val="13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u/>
      <sz val="12"/>
      <color rgb="FF00B050"/>
      <name val="Calibri"/>
      <family val="2"/>
      <scheme val="minor"/>
    </font>
    <font>
      <b/>
      <i/>
      <sz val="12"/>
      <color rgb="FF00B050"/>
      <name val="Calibri"/>
      <family val="2"/>
      <scheme val="minor"/>
    </font>
    <font>
      <i/>
      <sz val="12"/>
      <color rgb="FF00B050"/>
      <name val="Calibri"/>
      <family val="2"/>
      <scheme val="minor"/>
    </font>
    <font>
      <b/>
      <i/>
      <sz val="13"/>
      <color rgb="FF00B050"/>
      <name val="Calibri"/>
      <family val="2"/>
      <scheme val="minor"/>
    </font>
    <font>
      <b/>
      <i/>
      <u/>
      <sz val="11"/>
      <color rgb="FF00B050"/>
      <name val="Calibri"/>
      <family val="2"/>
      <scheme val="minor"/>
    </font>
    <font>
      <i/>
      <u/>
      <sz val="11"/>
      <color rgb="FF00B05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i/>
      <u/>
      <sz val="13"/>
      <color rgb="FF00B050"/>
      <name val="Calibri"/>
      <family val="2"/>
      <scheme val="minor"/>
    </font>
    <font>
      <b/>
      <i/>
      <sz val="13"/>
      <name val="Calibri"/>
      <family val="2"/>
      <scheme val="minor"/>
    </font>
    <font>
      <i/>
      <sz val="13"/>
      <color theme="1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i/>
      <sz val="13"/>
      <color rgb="FFFF0000"/>
      <name val="Calibri"/>
      <family val="2"/>
      <scheme val="minor"/>
    </font>
    <font>
      <b/>
      <u/>
      <sz val="13"/>
      <color theme="10"/>
      <name val="Calibri"/>
      <family val="2"/>
      <scheme val="minor"/>
    </font>
    <font>
      <sz val="13"/>
      <color rgb="FFFF0000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3"/>
      <color theme="1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5"/>
      <color rgb="FFFF0000"/>
      <name val="Calibri"/>
      <family val="2"/>
      <scheme val="minor"/>
    </font>
    <font>
      <b/>
      <sz val="15"/>
      <color theme="0"/>
      <name val="Calibri"/>
      <family val="2"/>
      <scheme val="minor"/>
    </font>
    <font>
      <sz val="15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sz val="14"/>
      <color rgb="FF111111"/>
      <name val="Arial"/>
      <family val="2"/>
    </font>
    <font>
      <sz val="14"/>
      <color theme="1"/>
      <name val="Calibri"/>
      <family val="2"/>
      <scheme val="minor"/>
    </font>
    <font>
      <u/>
      <sz val="11"/>
      <name val="Calibri"/>
      <family val="2"/>
      <scheme val="minor"/>
    </font>
    <font>
      <b/>
      <u/>
      <sz val="14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i/>
      <sz val="12"/>
      <name val="Arial"/>
      <family val="2"/>
    </font>
    <font>
      <i/>
      <sz val="12"/>
      <name val="Arial"/>
      <family val="2"/>
    </font>
    <font>
      <b/>
      <i/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3"/>
      <color rgb="FFFF0000"/>
      <name val="Arial"/>
      <family val="2"/>
    </font>
    <font>
      <sz val="13"/>
      <name val="Arial"/>
      <family val="2"/>
    </font>
    <font>
      <b/>
      <i/>
      <sz val="11"/>
      <color theme="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FF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4" fillId="0" borderId="0" applyNumberFormat="0" applyFill="0" applyBorder="0" applyAlignment="0" applyProtection="0"/>
  </cellStyleXfs>
  <cellXfs count="672">
    <xf numFmtId="0" fontId="0" fillId="0" borderId="0" xfId="0"/>
    <xf numFmtId="9" fontId="0" fillId="0" borderId="0" xfId="3" applyFont="1"/>
    <xf numFmtId="43" fontId="11" fillId="0" borderId="0" xfId="1" applyFont="1" applyFill="1" applyBorder="1" applyAlignment="1">
      <alignment wrapText="1"/>
    </xf>
    <xf numFmtId="43" fontId="2" fillId="0" borderId="0" xfId="1" applyFont="1" applyFill="1" applyBorder="1" applyAlignment="1">
      <alignment wrapText="1"/>
    </xf>
    <xf numFmtId="10" fontId="15" fillId="0" borderId="0" xfId="4" applyNumberFormat="1" applyFont="1" applyFill="1" applyBorder="1" applyAlignment="1">
      <alignment wrapText="1"/>
    </xf>
    <xf numFmtId="164" fontId="17" fillId="0" borderId="0" xfId="1" applyNumberFormat="1" applyFont="1" applyFill="1" applyBorder="1" applyAlignment="1">
      <alignment wrapText="1"/>
    </xf>
    <xf numFmtId="164" fontId="18" fillId="0" borderId="0" xfId="1" applyNumberFormat="1" applyFont="1" applyFill="1" applyBorder="1" applyAlignment="1">
      <alignment wrapText="1"/>
    </xf>
    <xf numFmtId="164" fontId="19" fillId="0" borderId="0" xfId="1" applyNumberFormat="1" applyFont="1" applyFill="1" applyBorder="1" applyAlignment="1">
      <alignment wrapText="1"/>
    </xf>
    <xf numFmtId="43" fontId="20" fillId="0" borderId="0" xfId="1" applyFont="1" applyFill="1" applyBorder="1" applyAlignment="1">
      <alignment wrapText="1"/>
    </xf>
    <xf numFmtId="10" fontId="21" fillId="0" borderId="0" xfId="4" applyNumberFormat="1" applyFont="1" applyFill="1" applyBorder="1" applyAlignment="1">
      <alignment wrapText="1"/>
    </xf>
    <xf numFmtId="43" fontId="22" fillId="0" borderId="0" xfId="1" applyFont="1" applyFill="1" applyBorder="1" applyAlignment="1">
      <alignment wrapText="1"/>
    </xf>
    <xf numFmtId="43" fontId="0" fillId="0" borderId="0" xfId="1" applyFont="1" applyFill="1" applyBorder="1" applyAlignment="1">
      <alignment wrapText="1"/>
    </xf>
    <xf numFmtId="164" fontId="23" fillId="0" borderId="0" xfId="4" applyNumberFormat="1" applyFont="1" applyFill="1" applyBorder="1"/>
    <xf numFmtId="43" fontId="9" fillId="3" borderId="0" xfId="1" applyFont="1" applyFill="1" applyBorder="1" applyAlignment="1">
      <alignment wrapText="1"/>
    </xf>
    <xf numFmtId="0" fontId="7" fillId="3" borderId="0" xfId="0" applyFont="1" applyFill="1" applyAlignment="1">
      <alignment horizontal="center"/>
    </xf>
    <xf numFmtId="0" fontId="7" fillId="3" borderId="0" xfId="0" applyFont="1" applyFill="1" applyAlignment="1">
      <alignment horizontal="center" vertical="center"/>
    </xf>
    <xf numFmtId="9" fontId="0" fillId="3" borderId="0" xfId="3" applyFont="1" applyFill="1"/>
    <xf numFmtId="0" fontId="0" fillId="3" borderId="0" xfId="0" applyFill="1"/>
    <xf numFmtId="164" fontId="19" fillId="3" borderId="0" xfId="1" applyNumberFormat="1" applyFont="1" applyFill="1" applyBorder="1" applyAlignment="1">
      <alignment wrapText="1"/>
    </xf>
    <xf numFmtId="43" fontId="12" fillId="4" borderId="15" xfId="1" applyFont="1" applyFill="1" applyBorder="1" applyAlignment="1">
      <alignment wrapText="1"/>
    </xf>
    <xf numFmtId="43" fontId="24" fillId="5" borderId="15" xfId="1" applyFont="1" applyFill="1" applyBorder="1" applyAlignment="1">
      <alignment wrapText="1"/>
    </xf>
    <xf numFmtId="43" fontId="5" fillId="5" borderId="0" xfId="1" applyFont="1" applyFill="1" applyBorder="1" applyAlignment="1">
      <alignment wrapText="1"/>
    </xf>
    <xf numFmtId="43" fontId="5" fillId="5" borderId="23" xfId="1" applyFont="1" applyFill="1" applyBorder="1" applyAlignment="1">
      <alignment wrapText="1"/>
    </xf>
    <xf numFmtId="43" fontId="26" fillId="5" borderId="15" xfId="4" applyNumberFormat="1" applyFont="1" applyFill="1" applyBorder="1"/>
    <xf numFmtId="43" fontId="0" fillId="3" borderId="0" xfId="1" applyFont="1" applyFill="1" applyBorder="1"/>
    <xf numFmtId="43" fontId="25" fillId="3" borderId="0" xfId="1" applyFont="1" applyFill="1" applyBorder="1" applyAlignment="1">
      <alignment horizontal="center" vertical="center" wrapText="1"/>
    </xf>
    <xf numFmtId="43" fontId="0" fillId="3" borderId="0" xfId="1" applyFont="1" applyFill="1" applyBorder="1" applyAlignment="1">
      <alignment wrapText="1"/>
    </xf>
    <xf numFmtId="43" fontId="29" fillId="3" borderId="0" xfId="1" applyFont="1" applyFill="1" applyBorder="1"/>
    <xf numFmtId="13" fontId="29" fillId="3" borderId="0" xfId="1" applyNumberFormat="1" applyFont="1" applyFill="1" applyBorder="1" applyAlignment="1">
      <alignment horizontal="center" vertical="center"/>
    </xf>
    <xf numFmtId="43" fontId="4" fillId="3" borderId="0" xfId="1" applyFont="1" applyFill="1" applyBorder="1"/>
    <xf numFmtId="43" fontId="3" fillId="3" borderId="0" xfId="1" applyFont="1" applyFill="1" applyBorder="1"/>
    <xf numFmtId="164" fontId="29" fillId="3" borderId="0" xfId="1" applyNumberFormat="1" applyFont="1" applyFill="1" applyBorder="1" applyAlignment="1">
      <alignment horizontal="left"/>
    </xf>
    <xf numFmtId="0" fontId="0" fillId="3" borderId="0" xfId="0" applyFill="1" applyAlignment="1">
      <alignment wrapText="1"/>
    </xf>
    <xf numFmtId="43" fontId="33" fillId="3" borderId="0" xfId="1" applyFont="1" applyFill="1" applyBorder="1"/>
    <xf numFmtId="43" fontId="0" fillId="3" borderId="0" xfId="1" applyFont="1" applyFill="1"/>
    <xf numFmtId="43" fontId="34" fillId="3" borderId="0" xfId="1" applyFont="1" applyFill="1" applyBorder="1" applyAlignment="1">
      <alignment horizontal="center" vertical="center" wrapText="1"/>
    </xf>
    <xf numFmtId="43" fontId="11" fillId="5" borderId="15" xfId="1" applyFont="1" applyFill="1" applyBorder="1" applyAlignment="1">
      <alignment wrapText="1"/>
    </xf>
    <xf numFmtId="43" fontId="11" fillId="5" borderId="23" xfId="1" applyFont="1" applyFill="1" applyBorder="1" applyAlignment="1">
      <alignment wrapText="1"/>
    </xf>
    <xf numFmtId="43" fontId="11" fillId="5" borderId="38" xfId="1" applyFont="1" applyFill="1" applyBorder="1" applyAlignment="1">
      <alignment wrapText="1"/>
    </xf>
    <xf numFmtId="43" fontId="11" fillId="3" borderId="0" xfId="1" applyFont="1" applyFill="1" applyBorder="1" applyAlignment="1">
      <alignment wrapText="1"/>
    </xf>
    <xf numFmtId="43" fontId="25" fillId="4" borderId="15" xfId="1" applyFont="1" applyFill="1" applyBorder="1" applyAlignment="1">
      <alignment horizontal="center" vertical="center" wrapText="1"/>
    </xf>
    <xf numFmtId="43" fontId="35" fillId="2" borderId="15" xfId="1" applyFont="1" applyFill="1" applyBorder="1" applyAlignment="1">
      <alignment wrapText="1"/>
    </xf>
    <xf numFmtId="43" fontId="35" fillId="2" borderId="15" xfId="1" applyFont="1" applyFill="1" applyBorder="1"/>
    <xf numFmtId="43" fontId="35" fillId="2" borderId="23" xfId="1" applyFont="1" applyFill="1" applyBorder="1"/>
    <xf numFmtId="43" fontId="35" fillId="2" borderId="38" xfId="1" applyFont="1" applyFill="1" applyBorder="1"/>
    <xf numFmtId="43" fontId="25" fillId="2" borderId="15" xfId="1" applyFont="1" applyFill="1" applyBorder="1"/>
    <xf numFmtId="43" fontId="25" fillId="3" borderId="0" xfId="1" applyFont="1" applyFill="1" applyBorder="1"/>
    <xf numFmtId="43" fontId="0" fillId="3" borderId="0" xfId="0" applyNumberFormat="1" applyFill="1"/>
    <xf numFmtId="164" fontId="17" fillId="6" borderId="15" xfId="1" applyNumberFormat="1" applyFont="1" applyFill="1" applyBorder="1" applyAlignment="1">
      <alignment wrapText="1"/>
    </xf>
    <xf numFmtId="164" fontId="17" fillId="6" borderId="0" xfId="1" applyNumberFormat="1" applyFont="1" applyFill="1"/>
    <xf numFmtId="164" fontId="23" fillId="9" borderId="23" xfId="4" applyNumberFormat="1" applyFont="1" applyFill="1" applyBorder="1"/>
    <xf numFmtId="164" fontId="23" fillId="9" borderId="15" xfId="4" applyNumberFormat="1" applyFont="1" applyFill="1" applyBorder="1" applyAlignment="1">
      <alignment horizontal="left"/>
    </xf>
    <xf numFmtId="164" fontId="17" fillId="9" borderId="38" xfId="1" applyNumberFormat="1" applyFont="1" applyFill="1" applyBorder="1"/>
    <xf numFmtId="164" fontId="22" fillId="6" borderId="15" xfId="1" applyNumberFormat="1" applyFont="1" applyFill="1" applyBorder="1"/>
    <xf numFmtId="167" fontId="3" fillId="3" borderId="0" xfId="1" applyNumberFormat="1" applyFont="1" applyFill="1" applyBorder="1"/>
    <xf numFmtId="164" fontId="22" fillId="3" borderId="0" xfId="1" applyNumberFormat="1" applyFont="1" applyFill="1" applyBorder="1"/>
    <xf numFmtId="164" fontId="17" fillId="6" borderId="15" xfId="1" applyNumberFormat="1" applyFont="1" applyFill="1" applyBorder="1"/>
    <xf numFmtId="164" fontId="17" fillId="6" borderId="23" xfId="1" applyNumberFormat="1" applyFont="1" applyFill="1" applyBorder="1" applyAlignment="1">
      <alignment wrapText="1"/>
    </xf>
    <xf numFmtId="43" fontId="23" fillId="9" borderId="23" xfId="4" applyNumberFormat="1" applyFont="1" applyFill="1" applyBorder="1"/>
    <xf numFmtId="43" fontId="23" fillId="9" borderId="15" xfId="4" applyNumberFormat="1" applyFont="1" applyFill="1" applyBorder="1"/>
    <xf numFmtId="164" fontId="22" fillId="6" borderId="38" xfId="1" applyNumberFormat="1" applyFont="1" applyFill="1" applyBorder="1" applyAlignment="1">
      <alignment wrapText="1"/>
    </xf>
    <xf numFmtId="164" fontId="18" fillId="6" borderId="15" xfId="1" applyNumberFormat="1" applyFont="1" applyFill="1" applyBorder="1"/>
    <xf numFmtId="164" fontId="18" fillId="3" borderId="0" xfId="1" applyNumberFormat="1" applyFont="1" applyFill="1" applyBorder="1" applyAlignment="1">
      <alignment wrapText="1"/>
    </xf>
    <xf numFmtId="164" fontId="22" fillId="3" borderId="0" xfId="1" applyNumberFormat="1" applyFont="1" applyFill="1" applyBorder="1" applyAlignment="1">
      <alignment wrapText="1"/>
    </xf>
    <xf numFmtId="164" fontId="17" fillId="7" borderId="15" xfId="1" applyNumberFormat="1" applyFont="1" applyFill="1" applyBorder="1" applyAlignment="1">
      <alignment wrapText="1"/>
    </xf>
    <xf numFmtId="164" fontId="0" fillId="3" borderId="0" xfId="0" applyNumberFormat="1" applyFill="1"/>
    <xf numFmtId="164" fontId="29" fillId="3" borderId="0" xfId="1" applyNumberFormat="1" applyFont="1" applyFill="1" applyBorder="1" applyAlignment="1">
      <alignment wrapText="1"/>
    </xf>
    <xf numFmtId="164" fontId="29" fillId="3" borderId="0" xfId="1" applyNumberFormat="1" applyFont="1" applyFill="1" applyBorder="1"/>
    <xf numFmtId="164" fontId="29" fillId="3" borderId="15" xfId="1" applyNumberFormat="1" applyFont="1" applyFill="1" applyBorder="1"/>
    <xf numFmtId="164" fontId="25" fillId="3" borderId="15" xfId="1" applyNumberFormat="1" applyFont="1" applyFill="1" applyBorder="1"/>
    <xf numFmtId="43" fontId="13" fillId="3" borderId="0" xfId="1" applyFont="1" applyFill="1" applyBorder="1"/>
    <xf numFmtId="164" fontId="23" fillId="6" borderId="23" xfId="4" applyNumberFormat="1" applyFont="1" applyFill="1" applyBorder="1" applyAlignment="1">
      <alignment wrapText="1"/>
    </xf>
    <xf numFmtId="164" fontId="23" fillId="6" borderId="15" xfId="4" applyNumberFormat="1" applyFont="1" applyFill="1" applyBorder="1" applyAlignment="1">
      <alignment wrapText="1"/>
    </xf>
    <xf numFmtId="164" fontId="23" fillId="6" borderId="14" xfId="4" applyNumberFormat="1" applyFont="1" applyFill="1" applyBorder="1" applyAlignment="1">
      <alignment wrapText="1"/>
    </xf>
    <xf numFmtId="164" fontId="23" fillId="6" borderId="38" xfId="4" applyNumberFormat="1" applyFont="1" applyFill="1" applyBorder="1" applyAlignment="1">
      <alignment wrapText="1"/>
    </xf>
    <xf numFmtId="164" fontId="17" fillId="6" borderId="38" xfId="1" applyNumberFormat="1" applyFont="1" applyFill="1" applyBorder="1"/>
    <xf numFmtId="164" fontId="21" fillId="3" borderId="0" xfId="4" applyNumberFormat="1" applyFont="1" applyFill="1" applyBorder="1"/>
    <xf numFmtId="164" fontId="23" fillId="3" borderId="0" xfId="4" applyNumberFormat="1" applyFont="1" applyFill="1" applyBorder="1" applyAlignment="1">
      <alignment wrapText="1"/>
    </xf>
    <xf numFmtId="164" fontId="21" fillId="3" borderId="0" xfId="4" applyNumberFormat="1" applyFont="1" applyFill="1" applyBorder="1" applyAlignment="1">
      <alignment wrapText="1"/>
    </xf>
    <xf numFmtId="164" fontId="15" fillId="3" borderId="0" xfId="4" applyNumberFormat="1" applyFont="1" applyFill="1" applyBorder="1" applyAlignment="1">
      <alignment wrapText="1"/>
    </xf>
    <xf numFmtId="164" fontId="18" fillId="3" borderId="0" xfId="1" applyNumberFormat="1" applyFont="1" applyFill="1" applyBorder="1"/>
    <xf numFmtId="164" fontId="38" fillId="3" borderId="0" xfId="1" applyNumberFormat="1" applyFont="1" applyFill="1" applyBorder="1" applyAlignment="1">
      <alignment wrapText="1"/>
    </xf>
    <xf numFmtId="164" fontId="39" fillId="3" borderId="0" xfId="4" applyNumberFormat="1" applyFont="1" applyFill="1" applyBorder="1"/>
    <xf numFmtId="164" fontId="38" fillId="3" borderId="0" xfId="1" applyNumberFormat="1" applyFont="1" applyFill="1" applyBorder="1"/>
    <xf numFmtId="164" fontId="19" fillId="3" borderId="0" xfId="1" applyNumberFormat="1" applyFont="1" applyFill="1" applyBorder="1"/>
    <xf numFmtId="164" fontId="25" fillId="3" borderId="0" xfId="1" applyNumberFormat="1" applyFont="1" applyFill="1" applyBorder="1"/>
    <xf numFmtId="43" fontId="25" fillId="6" borderId="15" xfId="1" applyFont="1" applyFill="1" applyBorder="1" applyAlignment="1">
      <alignment horizontal="center" vertical="center" wrapText="1"/>
    </xf>
    <xf numFmtId="164" fontId="35" fillId="3" borderId="0" xfId="1" applyNumberFormat="1" applyFont="1" applyFill="1" applyBorder="1"/>
    <xf numFmtId="0" fontId="7" fillId="3" borderId="0" xfId="0" applyFont="1" applyFill="1"/>
    <xf numFmtId="43" fontId="25" fillId="6" borderId="15" xfId="1" applyFont="1" applyFill="1" applyBorder="1" applyAlignment="1">
      <alignment wrapText="1"/>
    </xf>
    <xf numFmtId="43" fontId="2" fillId="5" borderId="15" xfId="1" applyFont="1" applyFill="1" applyBorder="1" applyAlignment="1">
      <alignment wrapText="1"/>
    </xf>
    <xf numFmtId="43" fontId="2" fillId="5" borderId="15" xfId="1" applyFont="1" applyFill="1" applyBorder="1"/>
    <xf numFmtId="10" fontId="0" fillId="3" borderId="0" xfId="1" applyNumberFormat="1" applyFont="1" applyFill="1" applyBorder="1"/>
    <xf numFmtId="43" fontId="25" fillId="9" borderId="15" xfId="1" applyFont="1" applyFill="1" applyBorder="1" applyAlignment="1">
      <alignment horizontal="center" vertical="center" wrapText="1"/>
    </xf>
    <xf numFmtId="164" fontId="7" fillId="3" borderId="0" xfId="3" applyNumberFormat="1" applyFont="1" applyFill="1" applyBorder="1"/>
    <xf numFmtId="164" fontId="7" fillId="3" borderId="0" xfId="1" applyNumberFormat="1" applyFont="1" applyFill="1" applyBorder="1"/>
    <xf numFmtId="164" fontId="12" fillId="9" borderId="15" xfId="1" applyNumberFormat="1" applyFont="1" applyFill="1" applyBorder="1" applyAlignment="1">
      <alignment horizontal="center" vertical="center" wrapText="1"/>
    </xf>
    <xf numFmtId="164" fontId="23" fillId="6" borderId="15" xfId="4" applyNumberFormat="1" applyFont="1" applyFill="1" applyBorder="1"/>
    <xf numFmtId="43" fontId="22" fillId="3" borderId="0" xfId="1" applyFont="1" applyFill="1" applyBorder="1" applyAlignment="1">
      <alignment wrapText="1"/>
    </xf>
    <xf numFmtId="164" fontId="0" fillId="3" borderId="0" xfId="1" applyNumberFormat="1" applyFont="1" applyFill="1" applyBorder="1"/>
    <xf numFmtId="164" fontId="14" fillId="3" borderId="0" xfId="4" applyNumberFormat="1" applyFill="1" applyBorder="1" applyAlignment="1">
      <alignment wrapText="1"/>
    </xf>
    <xf numFmtId="164" fontId="14" fillId="3" borderId="0" xfId="4" applyNumberFormat="1" applyFill="1" applyBorder="1"/>
    <xf numFmtId="164" fontId="17" fillId="9" borderId="15" xfId="1" applyNumberFormat="1" applyFont="1" applyFill="1" applyBorder="1"/>
    <xf numFmtId="164" fontId="0" fillId="6" borderId="15" xfId="1" applyNumberFormat="1" applyFont="1" applyFill="1" applyBorder="1"/>
    <xf numFmtId="0" fontId="14" fillId="0" borderId="0" xfId="4"/>
    <xf numFmtId="43" fontId="2" fillId="5" borderId="28" xfId="1" applyFont="1" applyFill="1" applyBorder="1" applyAlignment="1">
      <alignment wrapText="1"/>
    </xf>
    <xf numFmtId="43" fontId="19" fillId="3" borderId="0" xfId="1" applyFont="1" applyFill="1" applyBorder="1" applyAlignment="1">
      <alignment wrapText="1"/>
    </xf>
    <xf numFmtId="10" fontId="19" fillId="3" borderId="0" xfId="1" applyNumberFormat="1" applyFont="1" applyFill="1" applyBorder="1" applyAlignment="1">
      <alignment wrapText="1"/>
    </xf>
    <xf numFmtId="164" fontId="17" fillId="6" borderId="15" xfId="4" applyNumberFormat="1" applyFont="1" applyFill="1" applyBorder="1" applyAlignment="1">
      <alignment wrapText="1"/>
    </xf>
    <xf numFmtId="164" fontId="17" fillId="6" borderId="15" xfId="4" applyNumberFormat="1" applyFont="1" applyFill="1" applyBorder="1"/>
    <xf numFmtId="164" fontId="9" fillId="3" borderId="0" xfId="3" applyNumberFormat="1" applyFont="1" applyFill="1" applyBorder="1" applyAlignment="1">
      <alignment wrapText="1"/>
    </xf>
    <xf numFmtId="164" fontId="9" fillId="3" borderId="0" xfId="1" applyNumberFormat="1" applyFont="1" applyFill="1" applyBorder="1" applyAlignment="1">
      <alignment wrapText="1"/>
    </xf>
    <xf numFmtId="0" fontId="22" fillId="3" borderId="0" xfId="1" applyNumberFormat="1" applyFont="1" applyFill="1" applyBorder="1" applyAlignment="1">
      <alignment wrapText="1"/>
    </xf>
    <xf numFmtId="0" fontId="22" fillId="3" borderId="0" xfId="1" applyNumberFormat="1" applyFont="1" applyFill="1" applyBorder="1"/>
    <xf numFmtId="0" fontId="0" fillId="3" borderId="0" xfId="1" applyNumberFormat="1" applyFont="1" applyFill="1" applyBorder="1" applyAlignment="1">
      <alignment wrapText="1"/>
    </xf>
    <xf numFmtId="43" fontId="36" fillId="3" borderId="0" xfId="4" applyNumberFormat="1" applyFont="1" applyFill="1" applyBorder="1"/>
    <xf numFmtId="0" fontId="0" fillId="3" borderId="0" xfId="1" applyNumberFormat="1" applyFont="1" applyFill="1" applyBorder="1"/>
    <xf numFmtId="43" fontId="20" fillId="5" borderId="15" xfId="1" applyFont="1" applyFill="1" applyBorder="1" applyAlignment="1">
      <alignment wrapText="1"/>
    </xf>
    <xf numFmtId="43" fontId="9" fillId="3" borderId="0" xfId="3" applyNumberFormat="1" applyFont="1" applyFill="1" applyBorder="1" applyAlignment="1">
      <alignment wrapText="1"/>
    </xf>
    <xf numFmtId="43" fontId="12" fillId="9" borderId="15" xfId="1" applyFont="1" applyFill="1" applyBorder="1" applyAlignment="1">
      <alignment horizontal="center" vertical="center" wrapText="1"/>
    </xf>
    <xf numFmtId="43" fontId="42" fillId="3" borderId="0" xfId="1" applyFont="1" applyFill="1" applyBorder="1" applyAlignment="1">
      <alignment wrapText="1"/>
    </xf>
    <xf numFmtId="165" fontId="19" fillId="3" borderId="0" xfId="3" applyNumberFormat="1" applyFont="1" applyFill="1" applyBorder="1" applyAlignment="1">
      <alignment wrapText="1"/>
    </xf>
    <xf numFmtId="43" fontId="14" fillId="3" borderId="0" xfId="4" applyNumberFormat="1" applyFill="1" applyBorder="1" applyAlignment="1">
      <alignment wrapText="1"/>
    </xf>
    <xf numFmtId="43" fontId="14" fillId="3" borderId="0" xfId="4" applyNumberFormat="1" applyFill="1" applyBorder="1"/>
    <xf numFmtId="164" fontId="45" fillId="3" borderId="0" xfId="1" applyNumberFormat="1" applyFont="1" applyFill="1" applyBorder="1" applyAlignment="1">
      <alignment wrapText="1"/>
    </xf>
    <xf numFmtId="10" fontId="6" fillId="3" borderId="0" xfId="3" applyNumberFormat="1" applyFont="1" applyFill="1" applyBorder="1"/>
    <xf numFmtId="164" fontId="8" fillId="3" borderId="0" xfId="1" applyNumberFormat="1" applyFont="1" applyFill="1" applyBorder="1" applyAlignment="1">
      <alignment wrapText="1"/>
    </xf>
    <xf numFmtId="164" fontId="6" fillId="6" borderId="15" xfId="1" applyNumberFormat="1" applyFont="1" applyFill="1" applyBorder="1"/>
    <xf numFmtId="164" fontId="42" fillId="3" borderId="0" xfId="1" applyNumberFormat="1" applyFont="1" applyFill="1" applyBorder="1" applyAlignment="1">
      <alignment wrapText="1"/>
    </xf>
    <xf numFmtId="10" fontId="9" fillId="3" borderId="0" xfId="3" applyNumberFormat="1" applyFont="1" applyFill="1" applyBorder="1" applyAlignment="1">
      <alignment wrapText="1"/>
    </xf>
    <xf numFmtId="164" fontId="0" fillId="0" borderId="0" xfId="0" applyNumberFormat="1"/>
    <xf numFmtId="10" fontId="47" fillId="3" borderId="0" xfId="3" applyNumberFormat="1" applyFont="1" applyFill="1" applyBorder="1" applyAlignment="1">
      <alignment wrapText="1"/>
    </xf>
    <xf numFmtId="164" fontId="47" fillId="3" borderId="0" xfId="1" applyNumberFormat="1" applyFont="1" applyFill="1" applyBorder="1" applyAlignment="1">
      <alignment wrapText="1"/>
    </xf>
    <xf numFmtId="164" fontId="17" fillId="9" borderId="15" xfId="1" applyNumberFormat="1" applyFont="1" applyFill="1" applyBorder="1" applyAlignment="1">
      <alignment horizontal="center" vertical="center" wrapText="1"/>
    </xf>
    <xf numFmtId="43" fontId="17" fillId="6" borderId="15" xfId="1" applyFont="1" applyFill="1" applyBorder="1" applyAlignment="1">
      <alignment wrapText="1"/>
    </xf>
    <xf numFmtId="43" fontId="22" fillId="6" borderId="15" xfId="1" applyFont="1" applyFill="1" applyBorder="1"/>
    <xf numFmtId="166" fontId="47" fillId="3" borderId="0" xfId="3" applyNumberFormat="1" applyFont="1" applyFill="1" applyBorder="1" applyAlignment="1">
      <alignment wrapText="1"/>
    </xf>
    <xf numFmtId="43" fontId="17" fillId="9" borderId="15" xfId="1" applyFont="1" applyFill="1" applyBorder="1" applyAlignment="1">
      <alignment horizontal="center" vertical="center" wrapText="1"/>
    </xf>
    <xf numFmtId="164" fontId="48" fillId="3" borderId="0" xfId="1" applyNumberFormat="1" applyFont="1" applyFill="1" applyBorder="1" applyAlignment="1">
      <alignment wrapText="1"/>
    </xf>
    <xf numFmtId="43" fontId="25" fillId="3" borderId="0" xfId="1" applyFont="1" applyFill="1" applyBorder="1" applyAlignment="1">
      <alignment wrapText="1"/>
    </xf>
    <xf numFmtId="43" fontId="49" fillId="3" borderId="0" xfId="1" applyFont="1" applyFill="1" applyBorder="1" applyAlignment="1">
      <alignment horizontal="center" vertical="center" wrapText="1"/>
    </xf>
    <xf numFmtId="43" fontId="35" fillId="3" borderId="0" xfId="1" applyFont="1" applyFill="1" applyBorder="1"/>
    <xf numFmtId="43" fontId="50" fillId="3" borderId="0" xfId="4" applyNumberFormat="1" applyFont="1" applyFill="1" applyBorder="1" applyAlignment="1">
      <alignment wrapText="1"/>
    </xf>
    <xf numFmtId="164" fontId="1" fillId="3" borderId="0" xfId="1" applyNumberFormat="1" applyFont="1" applyFill="1" applyBorder="1" applyAlignment="1">
      <alignment wrapText="1"/>
    </xf>
    <xf numFmtId="9" fontId="50" fillId="3" borderId="0" xfId="4" applyNumberFormat="1" applyFont="1" applyFill="1" applyBorder="1" applyAlignment="1">
      <alignment wrapText="1"/>
    </xf>
    <xf numFmtId="164" fontId="22" fillId="6" borderId="15" xfId="1" applyNumberFormat="1" applyFont="1" applyFill="1" applyBorder="1" applyAlignment="1">
      <alignment wrapText="1"/>
    </xf>
    <xf numFmtId="164" fontId="22" fillId="6" borderId="14" xfId="1" applyNumberFormat="1" applyFont="1" applyFill="1" applyBorder="1" applyAlignment="1">
      <alignment wrapText="1"/>
    </xf>
    <xf numFmtId="169" fontId="22" fillId="3" borderId="0" xfId="1" applyNumberFormat="1" applyFont="1" applyFill="1" applyBorder="1" applyAlignment="1">
      <alignment wrapText="1"/>
    </xf>
    <xf numFmtId="3" fontId="0" fillId="3" borderId="0" xfId="0" applyNumberFormat="1" applyFill="1"/>
    <xf numFmtId="169" fontId="1" fillId="3" borderId="0" xfId="1" applyNumberFormat="1" applyFont="1" applyFill="1" applyBorder="1" applyAlignment="1">
      <alignment wrapText="1"/>
    </xf>
    <xf numFmtId="43" fontId="24" fillId="5" borderId="14" xfId="1" applyFont="1" applyFill="1" applyBorder="1" applyAlignment="1">
      <alignment wrapText="1"/>
    </xf>
    <xf numFmtId="164" fontId="22" fillId="6" borderId="14" xfId="1" applyNumberFormat="1" applyFont="1" applyFill="1" applyBorder="1"/>
    <xf numFmtId="166" fontId="51" fillId="3" borderId="0" xfId="4" applyNumberFormat="1" applyFont="1" applyFill="1" applyBorder="1" applyAlignment="1">
      <alignment wrapText="1"/>
    </xf>
    <xf numFmtId="164" fontId="17" fillId="3" borderId="0" xfId="4" applyNumberFormat="1" applyFont="1" applyFill="1" applyBorder="1" applyAlignment="1">
      <alignment wrapText="1"/>
    </xf>
    <xf numFmtId="164" fontId="22" fillId="6" borderId="23" xfId="1" applyNumberFormat="1" applyFont="1" applyFill="1" applyBorder="1" applyAlignment="1">
      <alignment wrapText="1"/>
    </xf>
    <xf numFmtId="164" fontId="25" fillId="3" borderId="0" xfId="1" applyNumberFormat="1" applyFont="1" applyFill="1" applyBorder="1" applyAlignment="1">
      <alignment wrapText="1"/>
    </xf>
    <xf numFmtId="43" fontId="12" fillId="4" borderId="15" xfId="1" applyFont="1" applyFill="1" applyBorder="1" applyAlignment="1">
      <alignment horizontal="center" vertical="center" wrapText="1"/>
    </xf>
    <xf numFmtId="43" fontId="28" fillId="3" borderId="0" xfId="1" applyFont="1" applyFill="1" applyBorder="1"/>
    <xf numFmtId="171" fontId="28" fillId="3" borderId="0" xfId="1" applyNumberFormat="1" applyFont="1" applyFill="1" applyBorder="1" applyAlignment="1">
      <alignment wrapText="1"/>
    </xf>
    <xf numFmtId="171" fontId="28" fillId="3" borderId="0" xfId="1" applyNumberFormat="1" applyFont="1" applyFill="1" applyBorder="1"/>
    <xf numFmtId="164" fontId="28" fillId="3" borderId="0" xfId="1" applyNumberFormat="1" applyFont="1" applyFill="1" applyBorder="1"/>
    <xf numFmtId="43" fontId="22" fillId="3" borderId="0" xfId="1" applyFont="1" applyFill="1" applyBorder="1"/>
    <xf numFmtId="43" fontId="52" fillId="3" borderId="0" xfId="1" applyFont="1" applyFill="1" applyBorder="1"/>
    <xf numFmtId="43" fontId="53" fillId="4" borderId="15" xfId="4" applyNumberFormat="1" applyFont="1" applyFill="1" applyBorder="1" applyAlignment="1">
      <alignment horizontal="center" vertical="center" wrapText="1"/>
    </xf>
    <xf numFmtId="12" fontId="28" fillId="3" borderId="0" xfId="1" applyNumberFormat="1" applyFont="1" applyFill="1" applyBorder="1"/>
    <xf numFmtId="169" fontId="54" fillId="3" borderId="0" xfId="4" applyNumberFormat="1" applyFont="1" applyFill="1" applyBorder="1"/>
    <xf numFmtId="167" fontId="0" fillId="3" borderId="0" xfId="1" applyNumberFormat="1" applyFont="1" applyFill="1" applyBorder="1"/>
    <xf numFmtId="169" fontId="22" fillId="3" borderId="0" xfId="1" applyNumberFormat="1" applyFont="1" applyFill="1" applyBorder="1"/>
    <xf numFmtId="0" fontId="53" fillId="6" borderId="15" xfId="4" applyFont="1" applyFill="1" applyBorder="1" applyAlignment="1">
      <alignment horizontal="center"/>
    </xf>
    <xf numFmtId="43" fontId="52" fillId="3" borderId="0" xfId="1" applyFont="1" applyFill="1" applyBorder="1" applyAlignment="1"/>
    <xf numFmtId="43" fontId="52" fillId="3" borderId="0" xfId="1" applyFont="1" applyFill="1" applyBorder="1" applyAlignment="1">
      <alignment horizontal="center"/>
    </xf>
    <xf numFmtId="43" fontId="23" fillId="4" borderId="15" xfId="4" applyNumberFormat="1" applyFont="1" applyFill="1" applyBorder="1" applyAlignment="1">
      <alignment horizontal="center" vertical="center" wrapText="1"/>
    </xf>
    <xf numFmtId="170" fontId="54" fillId="3" borderId="0" xfId="4" applyNumberFormat="1" applyFont="1" applyFill="1" applyBorder="1"/>
    <xf numFmtId="170" fontId="22" fillId="3" borderId="0" xfId="1" applyNumberFormat="1" applyFont="1" applyFill="1" applyBorder="1"/>
    <xf numFmtId="170" fontId="29" fillId="3" borderId="0" xfId="1" applyNumberFormat="1" applyFont="1" applyFill="1" applyBorder="1"/>
    <xf numFmtId="170" fontId="29" fillId="3" borderId="0" xfId="1" applyNumberFormat="1" applyFont="1" applyFill="1" applyBorder="1" applyAlignment="1">
      <alignment wrapText="1"/>
    </xf>
    <xf numFmtId="170" fontId="55" fillId="3" borderId="0" xfId="1" applyNumberFormat="1" applyFont="1" applyFill="1" applyBorder="1"/>
    <xf numFmtId="170" fontId="25" fillId="3" borderId="0" xfId="1" applyNumberFormat="1" applyFont="1" applyFill="1" applyBorder="1"/>
    <xf numFmtId="170" fontId="29" fillId="6" borderId="15" xfId="1" applyNumberFormat="1" applyFont="1" applyFill="1" applyBorder="1" applyAlignment="1">
      <alignment wrapText="1"/>
    </xf>
    <xf numFmtId="170" fontId="29" fillId="6" borderId="23" xfId="1" applyNumberFormat="1" applyFont="1" applyFill="1" applyBorder="1" applyAlignment="1">
      <alignment wrapText="1"/>
    </xf>
    <xf numFmtId="170" fontId="25" fillId="10" borderId="14" xfId="1" applyNumberFormat="1" applyFont="1" applyFill="1" applyBorder="1"/>
    <xf numFmtId="43" fontId="3" fillId="3" borderId="0" xfId="1" applyFont="1" applyFill="1" applyBorder="1" applyAlignment="1">
      <alignment horizontal="center"/>
    </xf>
    <xf numFmtId="170" fontId="55" fillId="3" borderId="0" xfId="1" applyNumberFormat="1" applyFont="1" applyFill="1" applyBorder="1" applyAlignment="1">
      <alignment wrapText="1"/>
    </xf>
    <xf numFmtId="164" fontId="29" fillId="6" borderId="15" xfId="1" applyNumberFormat="1" applyFont="1" applyFill="1" applyBorder="1" applyAlignment="1">
      <alignment wrapText="1"/>
    </xf>
    <xf numFmtId="164" fontId="25" fillId="10" borderId="14" xfId="1" applyNumberFormat="1" applyFont="1" applyFill="1" applyBorder="1" applyAlignment="1">
      <alignment horizontal="right"/>
    </xf>
    <xf numFmtId="0" fontId="4" fillId="0" borderId="0" xfId="0" applyFont="1"/>
    <xf numFmtId="172" fontId="3" fillId="3" borderId="0" xfId="1" applyNumberFormat="1" applyFont="1" applyFill="1" applyBorder="1"/>
    <xf numFmtId="10" fontId="29" fillId="6" borderId="15" xfId="1" applyNumberFormat="1" applyFont="1" applyFill="1" applyBorder="1" applyAlignment="1">
      <alignment wrapText="1"/>
    </xf>
    <xf numFmtId="164" fontId="25" fillId="3" borderId="0" xfId="1" applyNumberFormat="1" applyFont="1" applyFill="1" applyBorder="1" applyAlignment="1">
      <alignment horizontal="right"/>
    </xf>
    <xf numFmtId="164" fontId="55" fillId="3" borderId="0" xfId="1" applyNumberFormat="1" applyFont="1" applyFill="1" applyBorder="1"/>
    <xf numFmtId="43" fontId="56" fillId="3" borderId="0" xfId="1" applyFont="1" applyFill="1" applyBorder="1" applyAlignment="1">
      <alignment horizontal="center" vertical="center" wrapText="1"/>
    </xf>
    <xf numFmtId="173" fontId="25" fillId="10" borderId="14" xfId="1" applyNumberFormat="1" applyFont="1" applyFill="1" applyBorder="1"/>
    <xf numFmtId="43" fontId="25" fillId="11" borderId="15" xfId="1" applyFont="1" applyFill="1" applyBorder="1" applyAlignment="1">
      <alignment horizontal="center" vertical="center" wrapText="1"/>
    </xf>
    <xf numFmtId="170" fontId="29" fillId="11" borderId="15" xfId="1" applyNumberFormat="1" applyFont="1" applyFill="1" applyBorder="1" applyAlignment="1">
      <alignment wrapText="1"/>
    </xf>
    <xf numFmtId="170" fontId="29" fillId="11" borderId="23" xfId="1" applyNumberFormat="1" applyFont="1" applyFill="1" applyBorder="1" applyAlignment="1">
      <alignment wrapText="1"/>
    </xf>
    <xf numFmtId="43" fontId="13" fillId="3" borderId="15" xfId="1" applyFont="1" applyFill="1" applyBorder="1" applyAlignment="1">
      <alignment horizontal="center" vertical="center" wrapText="1"/>
    </xf>
    <xf numFmtId="173" fontId="25" fillId="10" borderId="15" xfId="1" applyNumberFormat="1" applyFont="1" applyFill="1" applyBorder="1"/>
    <xf numFmtId="43" fontId="32" fillId="11" borderId="15" xfId="1" applyFont="1" applyFill="1" applyBorder="1" applyAlignment="1">
      <alignment horizontal="center" vertical="center" wrapText="1"/>
    </xf>
    <xf numFmtId="170" fontId="1" fillId="11" borderId="15" xfId="1" applyNumberFormat="1" applyFont="1" applyFill="1" applyBorder="1" applyAlignment="1">
      <alignment horizontal="center" wrapText="1"/>
    </xf>
    <xf numFmtId="170" fontId="1" fillId="11" borderId="23" xfId="1" applyNumberFormat="1" applyFont="1" applyFill="1" applyBorder="1" applyAlignment="1">
      <alignment horizontal="center" wrapText="1"/>
    </xf>
    <xf numFmtId="170" fontId="32" fillId="11" borderId="15" xfId="1" applyNumberFormat="1" applyFont="1" applyFill="1" applyBorder="1" applyAlignment="1">
      <alignment horizontal="center" wrapText="1"/>
    </xf>
    <xf numFmtId="43" fontId="31" fillId="3" borderId="15" xfId="1" applyFont="1" applyFill="1" applyBorder="1" applyAlignment="1">
      <alignment horizontal="center" vertical="center" wrapText="1"/>
    </xf>
    <xf numFmtId="10" fontId="3" fillId="3" borderId="0" xfId="3" applyNumberFormat="1" applyFont="1" applyFill="1" applyBorder="1"/>
    <xf numFmtId="1" fontId="29" fillId="3" borderId="0" xfId="1" applyNumberFormat="1" applyFont="1" applyFill="1" applyBorder="1" applyAlignment="1">
      <alignment wrapText="1"/>
    </xf>
    <xf numFmtId="10" fontId="29" fillId="3" borderId="0" xfId="1" applyNumberFormat="1" applyFont="1" applyFill="1" applyBorder="1" applyAlignment="1">
      <alignment wrapText="1"/>
    </xf>
    <xf numFmtId="173" fontId="29" fillId="6" borderId="15" xfId="1" applyNumberFormat="1" applyFont="1" applyFill="1" applyBorder="1" applyAlignment="1">
      <alignment wrapText="1"/>
    </xf>
    <xf numFmtId="170" fontId="1" fillId="11" borderId="15" xfId="1" applyNumberFormat="1" applyFont="1" applyFill="1" applyBorder="1" applyAlignment="1">
      <alignment wrapText="1"/>
    </xf>
    <xf numFmtId="170" fontId="1" fillId="11" borderId="23" xfId="1" applyNumberFormat="1" applyFont="1" applyFill="1" applyBorder="1" applyAlignment="1">
      <alignment wrapText="1"/>
    </xf>
    <xf numFmtId="173" fontId="32" fillId="11" borderId="15" xfId="1" applyNumberFormat="1" applyFont="1" applyFill="1" applyBorder="1" applyAlignment="1">
      <alignment wrapText="1"/>
    </xf>
    <xf numFmtId="43" fontId="57" fillId="5" borderId="15" xfId="1" applyFont="1" applyFill="1" applyBorder="1"/>
    <xf numFmtId="170" fontId="1" fillId="6" borderId="15" xfId="1" applyNumberFormat="1" applyFont="1" applyFill="1" applyBorder="1" applyAlignment="1">
      <alignment wrapText="1"/>
    </xf>
    <xf numFmtId="174" fontId="1" fillId="6" borderId="15" xfId="1" applyNumberFormat="1" applyFont="1" applyFill="1" applyBorder="1" applyAlignment="1">
      <alignment wrapText="1"/>
    </xf>
    <xf numFmtId="170" fontId="58" fillId="3" borderId="0" xfId="0" applyNumberFormat="1" applyFont="1" applyFill="1" applyAlignment="1">
      <alignment wrapText="1"/>
    </xf>
    <xf numFmtId="43" fontId="0" fillId="3" borderId="0" xfId="1" applyFont="1" applyFill="1" applyAlignment="1">
      <alignment wrapText="1"/>
    </xf>
    <xf numFmtId="170" fontId="1" fillId="3" borderId="0" xfId="1" applyNumberFormat="1" applyFont="1" applyFill="1" applyBorder="1" applyAlignment="1">
      <alignment wrapText="1"/>
    </xf>
    <xf numFmtId="43" fontId="24" fillId="3" borderId="0" xfId="1" applyFont="1" applyFill="1" applyBorder="1" applyAlignment="1">
      <alignment wrapText="1"/>
    </xf>
    <xf numFmtId="0" fontId="0" fillId="4" borderId="15" xfId="0" applyFill="1" applyBorder="1"/>
    <xf numFmtId="43" fontId="5" fillId="3" borderId="0" xfId="1" applyFont="1" applyFill="1" applyBorder="1" applyAlignment="1">
      <alignment wrapText="1"/>
    </xf>
    <xf numFmtId="43" fontId="5" fillId="3" borderId="0" xfId="1" applyFont="1" applyFill="1" applyBorder="1"/>
    <xf numFmtId="175" fontId="0" fillId="3" borderId="0" xfId="1" applyNumberFormat="1" applyFont="1" applyFill="1" applyBorder="1"/>
    <xf numFmtId="164" fontId="47" fillId="6" borderId="38" xfId="1" applyNumberFormat="1" applyFont="1" applyFill="1" applyBorder="1" applyAlignment="1">
      <alignment wrapText="1"/>
    </xf>
    <xf numFmtId="164" fontId="17" fillId="6" borderId="38" xfId="1" applyNumberFormat="1" applyFont="1" applyFill="1" applyBorder="1" applyAlignment="1">
      <alignment wrapText="1"/>
    </xf>
    <xf numFmtId="164" fontId="23" fillId="6" borderId="15" xfId="1" applyNumberFormat="1" applyFont="1" applyFill="1" applyBorder="1" applyAlignment="1">
      <alignment wrapText="1"/>
    </xf>
    <xf numFmtId="0" fontId="21" fillId="0" borderId="0" xfId="4" applyFont="1"/>
    <xf numFmtId="0" fontId="15" fillId="0" borderId="0" xfId="4" applyFont="1"/>
    <xf numFmtId="164" fontId="21" fillId="0" borderId="0" xfId="4" applyNumberFormat="1" applyFont="1" applyFill="1"/>
    <xf numFmtId="0" fontId="21" fillId="0" borderId="0" xfId="4" applyFont="1" applyFill="1"/>
    <xf numFmtId="43" fontId="7" fillId="3" borderId="0" xfId="1" applyFont="1" applyFill="1" applyBorder="1"/>
    <xf numFmtId="0" fontId="21" fillId="0" borderId="0" xfId="4" applyFont="1" applyBorder="1"/>
    <xf numFmtId="164" fontId="41" fillId="3" borderId="0" xfId="1" applyNumberFormat="1" applyFont="1" applyFill="1" applyBorder="1" applyAlignment="1">
      <alignment vertical="center" wrapText="1"/>
    </xf>
    <xf numFmtId="0" fontId="21" fillId="3" borderId="0" xfId="4" applyNumberFormat="1" applyFont="1" applyFill="1" applyBorder="1" applyAlignment="1">
      <alignment wrapText="1"/>
    </xf>
    <xf numFmtId="164" fontId="40" fillId="3" borderId="0" xfId="1" applyNumberFormat="1" applyFont="1" applyFill="1" applyBorder="1" applyAlignment="1">
      <alignment vertical="center" wrapText="1"/>
    </xf>
    <xf numFmtId="164" fontId="17" fillId="6" borderId="23" xfId="1" applyNumberFormat="1" applyFont="1" applyFill="1" applyBorder="1"/>
    <xf numFmtId="164" fontId="7" fillId="6" borderId="15" xfId="1" applyNumberFormat="1" applyFont="1" applyFill="1" applyBorder="1"/>
    <xf numFmtId="0" fontId="21" fillId="0" borderId="39" xfId="4" applyFont="1" applyBorder="1" applyAlignment="1"/>
    <xf numFmtId="0" fontId="21" fillId="3" borderId="0" xfId="4" applyFont="1" applyFill="1" applyBorder="1" applyAlignment="1"/>
    <xf numFmtId="164" fontId="41" fillId="3" borderId="0" xfId="1" applyNumberFormat="1" applyFont="1" applyFill="1" applyBorder="1" applyAlignment="1">
      <alignment wrapText="1"/>
    </xf>
    <xf numFmtId="164" fontId="44" fillId="3" borderId="0" xfId="4" applyNumberFormat="1" applyFont="1" applyFill="1" applyBorder="1" applyAlignment="1">
      <alignment wrapText="1"/>
    </xf>
    <xf numFmtId="164" fontId="46" fillId="3" borderId="0" xfId="4" applyNumberFormat="1" applyFont="1" applyFill="1" applyBorder="1" applyAlignment="1">
      <alignment wrapText="1"/>
    </xf>
    <xf numFmtId="0" fontId="21" fillId="0" borderId="39" xfId="4" applyFont="1" applyBorder="1" applyAlignment="1">
      <alignment wrapText="1"/>
    </xf>
    <xf numFmtId="10" fontId="22" fillId="8" borderId="15" xfId="3" applyNumberFormat="1" applyFont="1" applyFill="1" applyBorder="1"/>
    <xf numFmtId="2" fontId="61" fillId="0" borderId="0" xfId="0" applyNumberFormat="1" applyFont="1"/>
    <xf numFmtId="2" fontId="62" fillId="3" borderId="0" xfId="1" applyNumberFormat="1" applyFont="1" applyFill="1" applyBorder="1"/>
    <xf numFmtId="2" fontId="61" fillId="12" borderId="0" xfId="0" applyNumberFormat="1" applyFont="1" applyFill="1" applyAlignment="1">
      <alignment horizontal="left" vertical="top" wrapText="1" indent="2"/>
    </xf>
    <xf numFmtId="164" fontId="0" fillId="3" borderId="0" xfId="1" applyNumberFormat="1" applyFont="1" applyFill="1"/>
    <xf numFmtId="43" fontId="63" fillId="4" borderId="15" xfId="4" applyNumberFormat="1" applyFont="1" applyFill="1" applyBorder="1" applyAlignment="1">
      <alignment horizontal="center" vertical="center" wrapText="1"/>
    </xf>
    <xf numFmtId="171" fontId="29" fillId="6" borderId="15" xfId="1" applyNumberFormat="1" applyFont="1" applyFill="1" applyBorder="1" applyAlignment="1">
      <alignment wrapText="1"/>
    </xf>
    <xf numFmtId="171" fontId="29" fillId="6" borderId="23" xfId="1" applyNumberFormat="1" applyFont="1" applyFill="1" applyBorder="1" applyAlignment="1">
      <alignment wrapText="1"/>
    </xf>
    <xf numFmtId="171" fontId="25" fillId="10" borderId="14" xfId="1" applyNumberFormat="1" applyFont="1" applyFill="1" applyBorder="1"/>
    <xf numFmtId="1" fontId="29" fillId="6" borderId="15" xfId="1" applyNumberFormat="1" applyFont="1" applyFill="1" applyBorder="1" applyAlignment="1">
      <alignment wrapText="1"/>
    </xf>
    <xf numFmtId="9" fontId="25" fillId="3" borderId="0" xfId="3" applyFont="1" applyFill="1" applyBorder="1" applyAlignment="1">
      <alignment horizontal="right"/>
    </xf>
    <xf numFmtId="176" fontId="25" fillId="10" borderId="14" xfId="1" applyNumberFormat="1" applyFont="1" applyFill="1" applyBorder="1"/>
    <xf numFmtId="171" fontId="29" fillId="11" borderId="15" xfId="1" applyNumberFormat="1" applyFont="1" applyFill="1" applyBorder="1" applyAlignment="1">
      <alignment wrapText="1"/>
    </xf>
    <xf numFmtId="171" fontId="29" fillId="11" borderId="23" xfId="1" applyNumberFormat="1" applyFont="1" applyFill="1" applyBorder="1" applyAlignment="1">
      <alignment wrapText="1"/>
    </xf>
    <xf numFmtId="176" fontId="25" fillId="10" borderId="15" xfId="1" applyNumberFormat="1" applyFont="1" applyFill="1" applyBorder="1"/>
    <xf numFmtId="171" fontId="1" fillId="11" borderId="15" xfId="1" applyNumberFormat="1" applyFont="1" applyFill="1" applyBorder="1" applyAlignment="1">
      <alignment horizontal="center" wrapText="1"/>
    </xf>
    <xf numFmtId="171" fontId="1" fillId="11" borderId="23" xfId="1" applyNumberFormat="1" applyFont="1" applyFill="1" applyBorder="1" applyAlignment="1">
      <alignment horizontal="center" wrapText="1"/>
    </xf>
    <xf numFmtId="173" fontId="29" fillId="3" borderId="0" xfId="1" applyNumberFormat="1" applyFont="1" applyFill="1" applyBorder="1" applyAlignment="1">
      <alignment wrapText="1"/>
    </xf>
    <xf numFmtId="171" fontId="1" fillId="11" borderId="15" xfId="1" applyNumberFormat="1" applyFont="1" applyFill="1" applyBorder="1" applyAlignment="1">
      <alignment wrapText="1"/>
    </xf>
    <xf numFmtId="171" fontId="1" fillId="11" borderId="23" xfId="1" applyNumberFormat="1" applyFont="1" applyFill="1" applyBorder="1" applyAlignment="1">
      <alignment wrapText="1"/>
    </xf>
    <xf numFmtId="171" fontId="1" fillId="6" borderId="15" xfId="1" applyNumberFormat="1" applyFont="1" applyFill="1" applyBorder="1" applyAlignment="1">
      <alignment wrapText="1"/>
    </xf>
    <xf numFmtId="0" fontId="3" fillId="3" borderId="0" xfId="0" applyFont="1" applyFill="1" applyAlignment="1">
      <alignment wrapText="1"/>
    </xf>
    <xf numFmtId="171" fontId="58" fillId="3" borderId="0" xfId="1" applyNumberFormat="1" applyFont="1" applyFill="1" applyBorder="1" applyAlignment="1">
      <alignment wrapText="1"/>
    </xf>
    <xf numFmtId="173" fontId="58" fillId="6" borderId="15" xfId="0" applyNumberFormat="1" applyFont="1" applyFill="1" applyBorder="1" applyAlignment="1">
      <alignment wrapText="1"/>
    </xf>
    <xf numFmtId="176" fontId="32" fillId="11" borderId="15" xfId="1" applyNumberFormat="1" applyFont="1" applyFill="1" applyBorder="1" applyAlignment="1">
      <alignment horizontal="center" wrapText="1"/>
    </xf>
    <xf numFmtId="176" fontId="32" fillId="11" borderId="15" xfId="1" applyNumberFormat="1" applyFont="1" applyFill="1" applyBorder="1" applyAlignment="1">
      <alignment wrapText="1"/>
    </xf>
    <xf numFmtId="176" fontId="58" fillId="6" borderId="15" xfId="1" applyNumberFormat="1" applyFont="1" applyFill="1" applyBorder="1" applyAlignment="1">
      <alignment wrapText="1"/>
    </xf>
    <xf numFmtId="43" fontId="7" fillId="3" borderId="0" xfId="1" applyFont="1" applyFill="1" applyBorder="1" applyAlignment="1">
      <alignment wrapText="1"/>
    </xf>
    <xf numFmtId="164" fontId="23" fillId="7" borderId="15" xfId="4" applyNumberFormat="1" applyFont="1" applyFill="1" applyBorder="1" applyAlignment="1">
      <alignment horizontal="left" wrapText="1"/>
    </xf>
    <xf numFmtId="0" fontId="23" fillId="7" borderId="15" xfId="4" applyFont="1" applyFill="1" applyBorder="1"/>
    <xf numFmtId="43" fontId="64" fillId="3" borderId="0" xfId="4" applyNumberFormat="1" applyFont="1" applyFill="1" applyBorder="1" applyAlignment="1">
      <alignment wrapText="1"/>
    </xf>
    <xf numFmtId="43" fontId="23" fillId="3" borderId="0" xfId="4" applyNumberFormat="1" applyFont="1" applyFill="1" applyBorder="1"/>
    <xf numFmtId="43" fontId="12" fillId="3" borderId="0" xfId="1" applyFont="1" applyFill="1" applyBorder="1" applyAlignment="1">
      <alignment horizontal="center" vertical="center" wrapText="1"/>
    </xf>
    <xf numFmtId="43" fontId="6" fillId="3" borderId="0" xfId="1" applyFont="1" applyFill="1" applyBorder="1"/>
    <xf numFmtId="10" fontId="23" fillId="7" borderId="15" xfId="4" applyNumberFormat="1" applyFont="1" applyFill="1" applyBorder="1" applyAlignment="1">
      <alignment horizontal="left" wrapText="1" indent="1"/>
    </xf>
    <xf numFmtId="43" fontId="12" fillId="3" borderId="0" xfId="1" applyFont="1" applyFill="1" applyBorder="1" applyAlignment="1">
      <alignment wrapText="1"/>
    </xf>
    <xf numFmtId="10" fontId="23" fillId="7" borderId="15" xfId="4" applyNumberFormat="1" applyFont="1" applyFill="1" applyBorder="1" applyAlignment="1">
      <alignment wrapText="1"/>
    </xf>
    <xf numFmtId="10" fontId="17" fillId="7" borderId="15" xfId="4" applyNumberFormat="1" applyFont="1" applyFill="1" applyBorder="1" applyAlignment="1">
      <alignment wrapText="1"/>
    </xf>
    <xf numFmtId="9" fontId="23" fillId="7" borderId="15" xfId="4" applyNumberFormat="1" applyFont="1" applyFill="1" applyBorder="1" applyAlignment="1">
      <alignment wrapText="1"/>
    </xf>
    <xf numFmtId="10" fontId="23" fillId="7" borderId="23" xfId="4" applyNumberFormat="1" applyFont="1" applyFill="1" applyBorder="1" applyAlignment="1">
      <alignment wrapText="1"/>
    </xf>
    <xf numFmtId="10" fontId="23" fillId="7" borderId="15" xfId="4" applyNumberFormat="1" applyFont="1" applyFill="1" applyBorder="1"/>
    <xf numFmtId="166" fontId="23" fillId="7" borderId="15" xfId="3" applyNumberFormat="1" applyFont="1" applyFill="1" applyBorder="1"/>
    <xf numFmtId="10" fontId="23" fillId="7" borderId="38" xfId="4" applyNumberFormat="1" applyFont="1" applyFill="1" applyBorder="1"/>
    <xf numFmtId="167" fontId="17" fillId="6" borderId="15" xfId="1" applyNumberFormat="1" applyFont="1" applyFill="1" applyBorder="1"/>
    <xf numFmtId="166" fontId="17" fillId="3" borderId="0" xfId="0" applyNumberFormat="1" applyFont="1" applyFill="1"/>
    <xf numFmtId="167" fontId="7" fillId="3" borderId="0" xfId="1" applyNumberFormat="1" applyFont="1" applyFill="1" applyBorder="1"/>
    <xf numFmtId="164" fontId="17" fillId="3" borderId="0" xfId="1" applyNumberFormat="1" applyFont="1" applyFill="1" applyBorder="1"/>
    <xf numFmtId="10" fontId="17" fillId="8" borderId="15" xfId="0" applyNumberFormat="1" applyFont="1" applyFill="1" applyBorder="1"/>
    <xf numFmtId="9" fontId="17" fillId="8" borderId="15" xfId="3" applyFont="1" applyFill="1" applyBorder="1"/>
    <xf numFmtId="10" fontId="17" fillId="3" borderId="0" xfId="0" applyNumberFormat="1" applyFont="1" applyFill="1"/>
    <xf numFmtId="164" fontId="17" fillId="3" borderId="0" xfId="1" applyNumberFormat="1" applyFont="1" applyFill="1" applyBorder="1" applyAlignment="1">
      <alignment wrapText="1"/>
    </xf>
    <xf numFmtId="10" fontId="23" fillId="7" borderId="0" xfId="4" applyNumberFormat="1" applyFont="1" applyFill="1"/>
    <xf numFmtId="10" fontId="23" fillId="7" borderId="15" xfId="3" applyNumberFormat="1" applyFont="1" applyFill="1" applyBorder="1"/>
    <xf numFmtId="9" fontId="23" fillId="7" borderId="15" xfId="4" applyNumberFormat="1" applyFont="1" applyFill="1" applyBorder="1"/>
    <xf numFmtId="43" fontId="17" fillId="3" borderId="0" xfId="1" applyFont="1" applyFill="1" applyBorder="1"/>
    <xf numFmtId="166" fontId="23" fillId="3" borderId="0" xfId="4" applyNumberFormat="1" applyFont="1" applyFill="1" applyBorder="1" applyAlignment="1">
      <alignment wrapText="1"/>
    </xf>
    <xf numFmtId="0" fontId="7" fillId="0" borderId="0" xfId="0" applyFont="1"/>
    <xf numFmtId="164" fontId="12" fillId="3" borderId="0" xfId="1" applyNumberFormat="1" applyFont="1" applyFill="1" applyBorder="1"/>
    <xf numFmtId="43" fontId="12" fillId="6" borderId="15" xfId="1" applyFont="1" applyFill="1" applyBorder="1" applyAlignment="1">
      <alignment wrapText="1"/>
    </xf>
    <xf numFmtId="10" fontId="17" fillId="7" borderId="15" xfId="1" applyNumberFormat="1" applyFont="1" applyFill="1" applyBorder="1" applyAlignment="1">
      <alignment wrapText="1"/>
    </xf>
    <xf numFmtId="9" fontId="23" fillId="7" borderId="15" xfId="3" applyFont="1" applyFill="1" applyBorder="1"/>
    <xf numFmtId="10" fontId="17" fillId="9" borderId="15" xfId="1" applyNumberFormat="1" applyFont="1" applyFill="1" applyBorder="1" applyAlignment="1">
      <alignment horizontal="right" indent="2"/>
    </xf>
    <xf numFmtId="10" fontId="17" fillId="8" borderId="15" xfId="1" applyNumberFormat="1" applyFont="1" applyFill="1" applyBorder="1" applyAlignment="1">
      <alignment wrapText="1"/>
    </xf>
    <xf numFmtId="10" fontId="23" fillId="8" borderId="15" xfId="4" applyNumberFormat="1" applyFont="1" applyFill="1" applyBorder="1" applyAlignment="1">
      <alignment wrapText="1"/>
    </xf>
    <xf numFmtId="10" fontId="7" fillId="9" borderId="15" xfId="1" applyNumberFormat="1" applyFont="1" applyFill="1" applyBorder="1" applyAlignment="1">
      <alignment horizontal="right" indent="2"/>
    </xf>
    <xf numFmtId="10" fontId="9" fillId="3" borderId="0" xfId="1" applyNumberFormat="1" applyFont="1" applyFill="1" applyBorder="1" applyAlignment="1">
      <alignment wrapText="1"/>
    </xf>
    <xf numFmtId="10" fontId="17" fillId="9" borderId="15" xfId="1" applyNumberFormat="1" applyFont="1" applyFill="1" applyBorder="1"/>
    <xf numFmtId="10" fontId="17" fillId="8" borderId="15" xfId="3" applyNumberFormat="1" applyFont="1" applyFill="1" applyBorder="1"/>
    <xf numFmtId="10" fontId="7" fillId="9" borderId="15" xfId="1" applyNumberFormat="1" applyFont="1" applyFill="1" applyBorder="1"/>
    <xf numFmtId="166" fontId="17" fillId="9" borderId="15" xfId="1" applyNumberFormat="1" applyFont="1" applyFill="1" applyBorder="1"/>
    <xf numFmtId="165" fontId="17" fillId="9" borderId="15" xfId="1" applyNumberFormat="1" applyFont="1" applyFill="1" applyBorder="1"/>
    <xf numFmtId="166" fontId="7" fillId="9" borderId="15" xfId="1" applyNumberFormat="1" applyFont="1" applyFill="1" applyBorder="1"/>
    <xf numFmtId="166" fontId="23" fillId="7" borderId="15" xfId="4" applyNumberFormat="1" applyFont="1" applyFill="1" applyBorder="1"/>
    <xf numFmtId="10" fontId="7" fillId="7" borderId="0" xfId="3" applyNumberFormat="1" applyFont="1" applyFill="1"/>
    <xf numFmtId="10" fontId="7" fillId="7" borderId="15" xfId="3" applyNumberFormat="1" applyFont="1" applyFill="1" applyBorder="1"/>
    <xf numFmtId="10" fontId="16" fillId="9" borderId="15" xfId="1" applyNumberFormat="1" applyFont="1" applyFill="1" applyBorder="1" applyAlignment="1">
      <alignment horizontal="right" indent="2"/>
    </xf>
    <xf numFmtId="10" fontId="17" fillId="8" borderId="15" xfId="1" applyNumberFormat="1" applyFont="1" applyFill="1" applyBorder="1" applyAlignment="1">
      <alignment horizontal="right" indent="2"/>
    </xf>
    <xf numFmtId="43" fontId="17" fillId="7" borderId="15" xfId="4" applyNumberFormat="1" applyFont="1" applyFill="1" applyBorder="1" applyAlignment="1">
      <alignment wrapText="1"/>
    </xf>
    <xf numFmtId="43" fontId="47" fillId="7" borderId="15" xfId="4" applyNumberFormat="1" applyFont="1" applyFill="1" applyBorder="1" applyAlignment="1">
      <alignment wrapText="1"/>
    </xf>
    <xf numFmtId="43" fontId="47" fillId="3" borderId="0" xfId="4" applyNumberFormat="1" applyFont="1" applyFill="1" applyBorder="1" applyAlignment="1">
      <alignment wrapText="1"/>
    </xf>
    <xf numFmtId="164" fontId="7" fillId="3" borderId="0" xfId="1" applyNumberFormat="1" applyFont="1" applyFill="1" applyBorder="1" applyAlignment="1">
      <alignment wrapText="1"/>
    </xf>
    <xf numFmtId="9" fontId="47" fillId="3" borderId="0" xfId="4" applyNumberFormat="1" applyFont="1" applyFill="1" applyBorder="1" applyAlignment="1">
      <alignment wrapText="1"/>
    </xf>
    <xf numFmtId="164" fontId="17" fillId="6" borderId="14" xfId="1" applyNumberFormat="1" applyFont="1" applyFill="1" applyBorder="1"/>
    <xf numFmtId="171" fontId="17" fillId="7" borderId="15" xfId="1" applyNumberFormat="1" applyFont="1" applyFill="1" applyBorder="1" applyAlignment="1">
      <alignment wrapText="1"/>
    </xf>
    <xf numFmtId="171" fontId="16" fillId="3" borderId="0" xfId="1" applyNumberFormat="1" applyFont="1" applyFill="1" applyBorder="1" applyAlignment="1">
      <alignment wrapText="1"/>
    </xf>
    <xf numFmtId="171" fontId="17" fillId="3" borderId="0" xfId="1" applyNumberFormat="1" applyFont="1" applyFill="1" applyBorder="1" applyAlignment="1">
      <alignment wrapText="1"/>
    </xf>
    <xf numFmtId="171" fontId="16" fillId="3" borderId="0" xfId="1" applyNumberFormat="1" applyFont="1" applyFill="1" applyBorder="1"/>
    <xf numFmtId="171" fontId="17" fillId="3" borderId="0" xfId="1" applyNumberFormat="1" applyFont="1" applyFill="1" applyBorder="1" applyAlignment="1">
      <alignment horizontal="center" vertical="center" wrapText="1"/>
    </xf>
    <xf numFmtId="171" fontId="16" fillId="3" borderId="0" xfId="2" applyNumberFormat="1" applyFont="1" applyFill="1" applyBorder="1" applyAlignment="1">
      <alignment wrapText="1"/>
    </xf>
    <xf numFmtId="43" fontId="16" fillId="3" borderId="0" xfId="1" applyFont="1" applyFill="1" applyBorder="1"/>
    <xf numFmtId="171" fontId="17" fillId="6" borderId="15" xfId="1" applyNumberFormat="1" applyFont="1" applyFill="1" applyBorder="1" applyAlignment="1">
      <alignment wrapText="1"/>
    </xf>
    <xf numFmtId="171" fontId="17" fillId="9" borderId="15" xfId="1" applyNumberFormat="1" applyFont="1" applyFill="1" applyBorder="1"/>
    <xf numFmtId="171" fontId="63" fillId="7" borderId="15" xfId="4" applyNumberFormat="1" applyFont="1" applyFill="1" applyBorder="1" applyAlignment="1">
      <alignment wrapText="1"/>
    </xf>
    <xf numFmtId="12" fontId="16" fillId="3" borderId="0" xfId="1" applyNumberFormat="1" applyFont="1" applyFill="1" applyBorder="1"/>
    <xf numFmtId="9" fontId="17" fillId="7" borderId="15" xfId="3" applyFont="1" applyFill="1" applyBorder="1" applyAlignment="1">
      <alignment wrapText="1"/>
    </xf>
    <xf numFmtId="43" fontId="17" fillId="7" borderId="15" xfId="1" applyFont="1" applyFill="1" applyBorder="1" applyAlignment="1">
      <alignment wrapText="1"/>
    </xf>
    <xf numFmtId="43" fontId="23" fillId="3" borderId="0" xfId="1" applyFont="1" applyFill="1" applyBorder="1"/>
    <xf numFmtId="171" fontId="16" fillId="3" borderId="37" xfId="1" applyNumberFormat="1" applyFont="1" applyFill="1" applyBorder="1" applyAlignment="1">
      <alignment horizontal="center"/>
    </xf>
    <xf numFmtId="164" fontId="16" fillId="3" borderId="0" xfId="1" applyNumberFormat="1" applyFont="1" applyFill="1" applyBorder="1"/>
    <xf numFmtId="43" fontId="23" fillId="7" borderId="0" xfId="1" applyFont="1" applyFill="1"/>
    <xf numFmtId="43" fontId="23" fillId="7" borderId="15" xfId="1" applyFont="1" applyFill="1" applyBorder="1" applyAlignment="1">
      <alignment wrapText="1"/>
    </xf>
    <xf numFmtId="43" fontId="23" fillId="7" borderId="15" xfId="1" applyFont="1" applyFill="1" applyBorder="1"/>
    <xf numFmtId="43" fontId="17" fillId="7" borderId="15" xfId="1" applyFont="1" applyFill="1" applyBorder="1"/>
    <xf numFmtId="43" fontId="23" fillId="7" borderId="23" xfId="1" applyFont="1" applyFill="1" applyBorder="1"/>
    <xf numFmtId="169" fontId="17" fillId="3" borderId="0" xfId="4" applyNumberFormat="1" applyFont="1" applyFill="1" applyBorder="1"/>
    <xf numFmtId="169" fontId="17" fillId="3" borderId="0" xfId="1" applyNumberFormat="1" applyFont="1" applyFill="1" applyBorder="1"/>
    <xf numFmtId="0" fontId="7" fillId="4" borderId="15" xfId="0" applyFont="1" applyFill="1" applyBorder="1" applyAlignment="1">
      <alignment horizontal="center" vertical="center"/>
    </xf>
    <xf numFmtId="171" fontId="23" fillId="7" borderId="15" xfId="4" applyNumberFormat="1" applyFont="1" applyFill="1" applyBorder="1" applyAlignment="1">
      <alignment horizontal="right" vertical="center"/>
    </xf>
    <xf numFmtId="43" fontId="16" fillId="3" borderId="0" xfId="1" applyFont="1" applyFill="1" applyBorder="1" applyAlignment="1"/>
    <xf numFmtId="171" fontId="16" fillId="3" borderId="0" xfId="1" applyNumberFormat="1" applyFont="1" applyFill="1" applyBorder="1" applyAlignment="1">
      <alignment horizontal="center"/>
    </xf>
    <xf numFmtId="43" fontId="16" fillId="3" borderId="0" xfId="1" applyFont="1" applyFill="1" applyBorder="1" applyAlignment="1">
      <alignment horizontal="center"/>
    </xf>
    <xf numFmtId="171" fontId="23" fillId="7" borderId="15" xfId="4" applyNumberFormat="1" applyFont="1" applyFill="1" applyBorder="1" applyAlignment="1">
      <alignment wrapText="1"/>
    </xf>
    <xf numFmtId="171" fontId="17" fillId="3" borderId="25" xfId="2" applyNumberFormat="1" applyFont="1" applyFill="1" applyBorder="1" applyAlignment="1">
      <alignment wrapText="1"/>
    </xf>
    <xf numFmtId="171" fontId="17" fillId="3" borderId="25" xfId="1" applyNumberFormat="1" applyFont="1" applyFill="1" applyBorder="1" applyAlignment="1">
      <alignment wrapText="1"/>
    </xf>
    <xf numFmtId="171" fontId="17" fillId="3" borderId="25" xfId="4" applyNumberFormat="1" applyFont="1" applyFill="1" applyBorder="1" applyAlignment="1">
      <alignment wrapText="1"/>
    </xf>
    <xf numFmtId="171" fontId="17" fillId="3" borderId="25" xfId="1" applyNumberFormat="1" applyFont="1" applyFill="1" applyBorder="1"/>
    <xf numFmtId="171" fontId="17" fillId="3" borderId="25" xfId="4" applyNumberFormat="1" applyFont="1" applyFill="1" applyBorder="1"/>
    <xf numFmtId="171" fontId="17" fillId="3" borderId="15" xfId="4" applyNumberFormat="1" applyFont="1" applyFill="1" applyBorder="1"/>
    <xf numFmtId="171" fontId="17" fillId="3" borderId="15" xfId="1" applyNumberFormat="1" applyFont="1" applyFill="1" applyBorder="1" applyAlignment="1">
      <alignment wrapText="1"/>
    </xf>
    <xf numFmtId="171" fontId="17" fillId="3" borderId="15" xfId="1" applyNumberFormat="1" applyFont="1" applyFill="1" applyBorder="1"/>
    <xf numFmtId="170" fontId="17" fillId="3" borderId="0" xfId="1" applyNumberFormat="1" applyFont="1" applyFill="1" applyBorder="1"/>
    <xf numFmtId="171" fontId="16" fillId="3" borderId="15" xfId="1" applyNumberFormat="1" applyFont="1" applyFill="1" applyBorder="1" applyAlignment="1">
      <alignment wrapText="1"/>
    </xf>
    <xf numFmtId="171" fontId="17" fillId="7" borderId="15" xfId="1" applyNumberFormat="1" applyFont="1" applyFill="1" applyBorder="1"/>
    <xf numFmtId="171" fontId="7" fillId="3" borderId="15" xfId="1" applyNumberFormat="1" applyFont="1" applyFill="1" applyBorder="1" applyAlignment="1">
      <alignment wrapText="1"/>
    </xf>
    <xf numFmtId="171" fontId="7" fillId="3" borderId="15" xfId="1" applyNumberFormat="1" applyFont="1" applyFill="1" applyBorder="1"/>
    <xf numFmtId="170" fontId="10" fillId="3" borderId="0" xfId="1" applyNumberFormat="1" applyFont="1" applyFill="1" applyBorder="1"/>
    <xf numFmtId="164" fontId="64" fillId="7" borderId="15" xfId="4" applyNumberFormat="1" applyFont="1" applyFill="1" applyBorder="1" applyAlignment="1">
      <alignment horizontal="left" wrapText="1"/>
    </xf>
    <xf numFmtId="164" fontId="64" fillId="7" borderId="23" xfId="4" applyNumberFormat="1" applyFont="1" applyFill="1" applyBorder="1" applyAlignment="1">
      <alignment horizontal="left" wrapText="1"/>
    </xf>
    <xf numFmtId="43" fontId="64" fillId="6" borderId="23" xfId="4" applyNumberFormat="1" applyFont="1" applyFill="1" applyBorder="1" applyAlignment="1">
      <alignment wrapText="1"/>
    </xf>
    <xf numFmtId="164" fontId="64" fillId="7" borderId="15" xfId="4" applyNumberFormat="1" applyFont="1" applyFill="1" applyBorder="1"/>
    <xf numFmtId="164" fontId="64" fillId="6" borderId="15" xfId="4" applyNumberFormat="1" applyFont="1" applyFill="1" applyBorder="1" applyAlignment="1">
      <alignment wrapText="1"/>
    </xf>
    <xf numFmtId="10" fontId="64" fillId="7" borderId="15" xfId="4" applyNumberFormat="1" applyFont="1" applyFill="1" applyBorder="1" applyAlignment="1">
      <alignment horizontal="left" wrapText="1" indent="1"/>
    </xf>
    <xf numFmtId="10" fontId="23" fillId="7" borderId="23" xfId="4" applyNumberFormat="1" applyFont="1" applyFill="1" applyBorder="1"/>
    <xf numFmtId="2" fontId="23" fillId="7" borderId="15" xfId="4" applyNumberFormat="1" applyFont="1" applyFill="1" applyBorder="1"/>
    <xf numFmtId="2" fontId="17" fillId="7" borderId="15" xfId="0" applyNumberFormat="1" applyFont="1" applyFill="1" applyBorder="1"/>
    <xf numFmtId="2" fontId="23" fillId="7" borderId="23" xfId="4" applyNumberFormat="1" applyFont="1" applyFill="1" applyBorder="1"/>
    <xf numFmtId="2" fontId="17" fillId="7" borderId="15" xfId="3" applyNumberFormat="1" applyFont="1" applyFill="1" applyBorder="1"/>
    <xf numFmtId="2" fontId="23" fillId="7" borderId="38" xfId="4" applyNumberFormat="1" applyFont="1" applyFill="1" applyBorder="1"/>
    <xf numFmtId="2" fontId="23" fillId="7" borderId="15" xfId="4" applyNumberFormat="1" applyFont="1" applyFill="1" applyBorder="1" applyAlignment="1">
      <alignment wrapText="1"/>
    </xf>
    <xf numFmtId="165" fontId="23" fillId="7" borderId="0" xfId="4" applyNumberFormat="1" applyFont="1" applyFill="1"/>
    <xf numFmtId="10" fontId="17" fillId="7" borderId="15" xfId="0" applyNumberFormat="1" applyFont="1" applyFill="1" applyBorder="1"/>
    <xf numFmtId="166" fontId="23" fillId="7" borderId="15" xfId="4" applyNumberFormat="1" applyFont="1" applyFill="1" applyBorder="1" applyAlignment="1">
      <alignment wrapText="1"/>
    </xf>
    <xf numFmtId="166" fontId="23" fillId="7" borderId="38" xfId="4" applyNumberFormat="1" applyFont="1" applyFill="1" applyBorder="1" applyAlignment="1">
      <alignment wrapText="1"/>
    </xf>
    <xf numFmtId="168" fontId="7" fillId="3" borderId="0" xfId="1" applyNumberFormat="1" applyFont="1" applyFill="1" applyBorder="1"/>
    <xf numFmtId="166" fontId="23" fillId="8" borderId="15" xfId="4" applyNumberFormat="1" applyFont="1" applyFill="1" applyBorder="1"/>
    <xf numFmtId="10" fontId="17" fillId="8" borderId="15" xfId="4" applyNumberFormat="1" applyFont="1" applyFill="1" applyBorder="1" applyAlignment="1">
      <alignment wrapText="1"/>
    </xf>
    <xf numFmtId="166" fontId="17" fillId="8" borderId="15" xfId="4" applyNumberFormat="1" applyFont="1" applyFill="1" applyBorder="1"/>
    <xf numFmtId="165" fontId="17" fillId="7" borderId="15" xfId="1" applyNumberFormat="1" applyFont="1" applyFill="1" applyBorder="1" applyAlignment="1">
      <alignment wrapText="1"/>
    </xf>
    <xf numFmtId="165" fontId="23" fillId="7" borderId="15" xfId="4" applyNumberFormat="1" applyFont="1" applyFill="1" applyBorder="1" applyAlignment="1">
      <alignment wrapText="1"/>
    </xf>
    <xf numFmtId="165" fontId="23" fillId="7" borderId="15" xfId="4" applyNumberFormat="1" applyFont="1" applyFill="1" applyBorder="1"/>
    <xf numFmtId="170" fontId="17" fillId="7" borderId="15" xfId="1" applyNumberFormat="1" applyFont="1" applyFill="1" applyBorder="1" applyAlignment="1">
      <alignment wrapText="1"/>
    </xf>
    <xf numFmtId="43" fontId="16" fillId="3" borderId="0" xfId="1" applyFont="1" applyFill="1" applyBorder="1" applyAlignment="1">
      <alignment wrapText="1"/>
    </xf>
    <xf numFmtId="43" fontId="17" fillId="3" borderId="0" xfId="1" applyFont="1" applyFill="1" applyBorder="1" applyAlignment="1">
      <alignment horizontal="center" vertical="center" wrapText="1"/>
    </xf>
    <xf numFmtId="170" fontId="17" fillId="6" borderId="15" xfId="1" applyNumberFormat="1" applyFont="1" applyFill="1" applyBorder="1" applyAlignment="1">
      <alignment wrapText="1"/>
    </xf>
    <xf numFmtId="164" fontId="16" fillId="3" borderId="0" xfId="1" applyNumberFormat="1" applyFont="1" applyFill="1" applyBorder="1" applyAlignment="1">
      <alignment wrapText="1"/>
    </xf>
    <xf numFmtId="170" fontId="17" fillId="7" borderId="15" xfId="4" applyNumberFormat="1" applyFont="1" applyFill="1" applyBorder="1" applyAlignment="1">
      <alignment wrapText="1"/>
    </xf>
    <xf numFmtId="170" fontId="17" fillId="9" borderId="15" xfId="1" applyNumberFormat="1" applyFont="1" applyFill="1" applyBorder="1"/>
    <xf numFmtId="0" fontId="17" fillId="7" borderId="15" xfId="4" applyNumberFormat="1" applyFont="1" applyFill="1" applyBorder="1" applyAlignment="1">
      <alignment wrapText="1"/>
    </xf>
    <xf numFmtId="169" fontId="23" fillId="3" borderId="0" xfId="4" applyNumberFormat="1" applyFont="1" applyFill="1" applyBorder="1"/>
    <xf numFmtId="164" fontId="16" fillId="3" borderId="37" xfId="1" applyNumberFormat="1" applyFont="1" applyFill="1" applyBorder="1" applyAlignment="1">
      <alignment horizontal="center"/>
    </xf>
    <xf numFmtId="0" fontId="23" fillId="7" borderId="0" xfId="4" applyFont="1" applyFill="1"/>
    <xf numFmtId="169" fontId="23" fillId="7" borderId="15" xfId="4" applyNumberFormat="1" applyFont="1" applyFill="1" applyBorder="1" applyAlignment="1">
      <alignment wrapText="1"/>
    </xf>
    <xf numFmtId="169" fontId="23" fillId="7" borderId="15" xfId="4" applyNumberFormat="1" applyFont="1" applyFill="1" applyBorder="1"/>
    <xf numFmtId="169" fontId="17" fillId="7" borderId="15" xfId="4" applyNumberFormat="1" applyFont="1" applyFill="1" applyBorder="1"/>
    <xf numFmtId="169" fontId="23" fillId="7" borderId="23" xfId="4" applyNumberFormat="1" applyFont="1" applyFill="1" applyBorder="1"/>
    <xf numFmtId="164" fontId="23" fillId="7" borderId="15" xfId="4" applyNumberFormat="1" applyFont="1" applyFill="1" applyBorder="1" applyAlignment="1">
      <alignment wrapText="1"/>
    </xf>
    <xf numFmtId="169" fontId="17" fillId="7" borderId="15" xfId="1" applyNumberFormat="1" applyFont="1" applyFill="1" applyBorder="1"/>
    <xf numFmtId="0" fontId="23" fillId="7" borderId="15" xfId="4" applyNumberFormat="1" applyFont="1" applyFill="1" applyBorder="1" applyAlignment="1">
      <alignment wrapText="1"/>
    </xf>
    <xf numFmtId="0" fontId="23" fillId="7" borderId="15" xfId="4" applyNumberFormat="1" applyFont="1" applyFill="1" applyBorder="1"/>
    <xf numFmtId="43" fontId="16" fillId="3" borderId="23" xfId="1" applyFont="1" applyFill="1" applyBorder="1" applyAlignment="1"/>
    <xf numFmtId="43" fontId="16" fillId="3" borderId="38" xfId="1" applyFont="1" applyFill="1" applyBorder="1" applyAlignment="1"/>
    <xf numFmtId="43" fontId="16" fillId="3" borderId="15" xfId="1" applyFont="1" applyFill="1" applyBorder="1" applyAlignment="1"/>
    <xf numFmtId="170" fontId="23" fillId="7" borderId="15" xfId="4" applyNumberFormat="1" applyFont="1" applyFill="1" applyBorder="1" applyAlignment="1">
      <alignment wrapText="1"/>
    </xf>
    <xf numFmtId="43" fontId="12" fillId="9" borderId="15" xfId="1" applyFont="1" applyFill="1" applyBorder="1" applyAlignment="1">
      <alignment wrapText="1"/>
    </xf>
    <xf numFmtId="170" fontId="17" fillId="3" borderId="15" xfId="1" applyNumberFormat="1" applyFont="1" applyFill="1" applyBorder="1" applyAlignment="1">
      <alignment wrapText="1"/>
    </xf>
    <xf numFmtId="170" fontId="17" fillId="3" borderId="15" xfId="1" applyNumberFormat="1" applyFont="1" applyFill="1" applyBorder="1"/>
    <xf numFmtId="2" fontId="7" fillId="3" borderId="0" xfId="0" applyNumberFormat="1" applyFont="1" applyFill="1"/>
    <xf numFmtId="170" fontId="16" fillId="3" borderId="15" xfId="1" applyNumberFormat="1" applyFont="1" applyFill="1" applyBorder="1" applyAlignment="1">
      <alignment wrapText="1"/>
    </xf>
    <xf numFmtId="43" fontId="17" fillId="3" borderId="15" xfId="1" applyFont="1" applyFill="1" applyBorder="1"/>
    <xf numFmtId="170" fontId="17" fillId="7" borderId="15" xfId="1" applyNumberFormat="1" applyFont="1" applyFill="1" applyBorder="1"/>
    <xf numFmtId="43" fontId="7" fillId="3" borderId="15" xfId="1" applyFont="1" applyFill="1" applyBorder="1" applyAlignment="1">
      <alignment wrapText="1"/>
    </xf>
    <xf numFmtId="43" fontId="7" fillId="3" borderId="15" xfId="1" applyFont="1" applyFill="1" applyBorder="1"/>
    <xf numFmtId="170" fontId="17" fillId="7" borderId="0" xfId="1" applyNumberFormat="1" applyFont="1" applyFill="1" applyBorder="1"/>
    <xf numFmtId="0" fontId="16" fillId="0" borderId="0" xfId="0" applyFont="1"/>
    <xf numFmtId="0" fontId="65" fillId="0" borderId="0" xfId="0" applyFont="1"/>
    <xf numFmtId="0" fontId="28" fillId="0" borderId="0" xfId="0" applyFont="1"/>
    <xf numFmtId="0" fontId="30" fillId="0" borderId="0" xfId="0" applyFont="1"/>
    <xf numFmtId="0" fontId="31" fillId="0" borderId="0" xfId="0" applyFont="1"/>
    <xf numFmtId="0" fontId="32" fillId="0" borderId="0" xfId="0" applyFont="1"/>
    <xf numFmtId="2" fontId="12" fillId="4" borderId="15" xfId="1" applyNumberFormat="1" applyFont="1" applyFill="1" applyBorder="1" applyAlignment="1">
      <alignment horizontal="center" vertical="center" wrapText="1"/>
    </xf>
    <xf numFmtId="2" fontId="17" fillId="6" borderId="15" xfId="1" applyNumberFormat="1" applyFont="1" applyFill="1" applyBorder="1"/>
    <xf numFmtId="2" fontId="17" fillId="3" borderId="0" xfId="0" applyNumberFormat="1" applyFont="1" applyFill="1"/>
    <xf numFmtId="2" fontId="7" fillId="3" borderId="0" xfId="1" applyNumberFormat="1" applyFont="1" applyFill="1" applyBorder="1"/>
    <xf numFmtId="2" fontId="7" fillId="0" borderId="0" xfId="0" applyNumberFormat="1" applyFont="1"/>
    <xf numFmtId="43" fontId="7" fillId="0" borderId="0" xfId="1" applyFont="1" applyFill="1" applyBorder="1" applyAlignment="1">
      <alignment wrapText="1"/>
    </xf>
    <xf numFmtId="43" fontId="0" fillId="0" borderId="0" xfId="0" applyNumberFormat="1" applyAlignment="1">
      <alignment wrapText="1"/>
    </xf>
    <xf numFmtId="0" fontId="7" fillId="0" borderId="0" xfId="0" applyFont="1" applyAlignment="1">
      <alignment wrapText="1"/>
    </xf>
    <xf numFmtId="0" fontId="0" fillId="0" borderId="0" xfId="0" applyAlignment="1">
      <alignment wrapText="1"/>
    </xf>
    <xf numFmtId="43" fontId="7" fillId="0" borderId="0" xfId="0" applyNumberFormat="1" applyFont="1"/>
    <xf numFmtId="43" fontId="0" fillId="0" borderId="0" xfId="0" applyNumberFormat="1"/>
    <xf numFmtId="43" fontId="0" fillId="0" borderId="0" xfId="1" applyFont="1" applyFill="1" applyBorder="1"/>
    <xf numFmtId="43" fontId="7" fillId="0" borderId="0" xfId="1" applyFont="1" applyFill="1" applyBorder="1"/>
    <xf numFmtId="164" fontId="17" fillId="7" borderId="23" xfId="1" applyNumberFormat="1" applyFont="1" applyFill="1" applyBorder="1" applyAlignment="1">
      <alignment wrapText="1"/>
    </xf>
    <xf numFmtId="164" fontId="17" fillId="7" borderId="38" xfId="1" applyNumberFormat="1" applyFont="1" applyFill="1" applyBorder="1" applyAlignment="1">
      <alignment wrapText="1"/>
    </xf>
    <xf numFmtId="164" fontId="40" fillId="3" borderId="0" xfId="1" applyNumberFormat="1" applyFont="1" applyFill="1" applyBorder="1" applyAlignment="1">
      <alignment wrapText="1"/>
    </xf>
    <xf numFmtId="43" fontId="21" fillId="3" borderId="0" xfId="4" applyNumberFormat="1" applyFont="1" applyFill="1" applyBorder="1"/>
    <xf numFmtId="43" fontId="37" fillId="3" borderId="0" xfId="4" applyNumberFormat="1" applyFont="1" applyFill="1" applyBorder="1" applyAlignment="1">
      <alignment wrapText="1"/>
    </xf>
    <xf numFmtId="0" fontId="66" fillId="0" borderId="1" xfId="0" applyFont="1" applyBorder="1" applyAlignment="1">
      <alignment horizontal="center" wrapText="1"/>
    </xf>
    <xf numFmtId="0" fontId="66" fillId="0" borderId="2" xfId="0" applyFont="1" applyBorder="1" applyAlignment="1">
      <alignment horizontal="center" wrapText="1"/>
    </xf>
    <xf numFmtId="0" fontId="67" fillId="0" borderId="2" xfId="0" applyFont="1" applyBorder="1" applyAlignment="1">
      <alignment horizontal="center" wrapText="1"/>
    </xf>
    <xf numFmtId="0" fontId="68" fillId="0" borderId="3" xfId="0" applyFont="1" applyBorder="1" applyAlignment="1">
      <alignment horizontal="center" vertical="center"/>
    </xf>
    <xf numFmtId="0" fontId="68" fillId="0" borderId="4" xfId="0" applyFont="1" applyBorder="1" applyAlignment="1">
      <alignment horizontal="center" vertical="center"/>
    </xf>
    <xf numFmtId="0" fontId="67" fillId="0" borderId="3" xfId="0" applyFont="1" applyBorder="1" applyAlignment="1">
      <alignment horizontal="center" wrapText="1"/>
    </xf>
    <xf numFmtId="9" fontId="69" fillId="2" borderId="4" xfId="3" applyFont="1" applyFill="1" applyBorder="1"/>
    <xf numFmtId="0" fontId="69" fillId="2" borderId="2" xfId="0" applyFont="1" applyFill="1" applyBorder="1"/>
    <xf numFmtId="0" fontId="69" fillId="2" borderId="3" xfId="0" applyFont="1" applyFill="1" applyBorder="1"/>
    <xf numFmtId="0" fontId="69" fillId="2" borderId="5" xfId="0" applyFont="1" applyFill="1" applyBorder="1"/>
    <xf numFmtId="0" fontId="69" fillId="2" borderId="6" xfId="0" applyFont="1" applyFill="1" applyBorder="1"/>
    <xf numFmtId="0" fontId="68" fillId="0" borderId="7" xfId="0" applyFont="1" applyBorder="1" applyAlignment="1">
      <alignment horizontal="center" vertical="center"/>
    </xf>
    <xf numFmtId="0" fontId="68" fillId="0" borderId="8" xfId="0" applyFont="1" applyBorder="1" applyAlignment="1">
      <alignment horizontal="center" vertical="center" wrapText="1"/>
    </xf>
    <xf numFmtId="0" fontId="68" fillId="0" borderId="9" xfId="0" applyFont="1" applyBorder="1" applyAlignment="1">
      <alignment horizontal="center" vertical="center" wrapText="1"/>
    </xf>
    <xf numFmtId="0" fontId="68" fillId="0" borderId="10" xfId="0" applyFont="1" applyBorder="1" applyAlignment="1">
      <alignment horizontal="center" vertical="center"/>
    </xf>
    <xf numFmtId="0" fontId="68" fillId="0" borderId="11" xfId="0" applyFont="1" applyBorder="1" applyAlignment="1">
      <alignment horizontal="center" vertical="center" wrapText="1"/>
    </xf>
    <xf numFmtId="0" fontId="68" fillId="0" borderId="12" xfId="0" applyFont="1" applyBorder="1" applyAlignment="1">
      <alignment horizontal="center" vertical="center"/>
    </xf>
    <xf numFmtId="9" fontId="68" fillId="0" borderId="13" xfId="3" applyFont="1" applyBorder="1" applyAlignment="1">
      <alignment horizontal="center" vertical="center" wrapText="1"/>
    </xf>
    <xf numFmtId="0" fontId="69" fillId="0" borderId="9" xfId="0" applyFont="1" applyBorder="1" applyAlignment="1">
      <alignment horizontal="center" vertical="center" wrapText="1"/>
    </xf>
    <xf numFmtId="0" fontId="69" fillId="0" borderId="10" xfId="0" applyFont="1" applyBorder="1" applyAlignment="1">
      <alignment horizontal="center" vertical="center"/>
    </xf>
    <xf numFmtId="0" fontId="69" fillId="0" borderId="11" xfId="0" applyFont="1" applyBorder="1" applyAlignment="1">
      <alignment horizontal="center" vertical="center" wrapText="1"/>
    </xf>
    <xf numFmtId="43" fontId="70" fillId="3" borderId="7" xfId="1" applyFont="1" applyFill="1" applyBorder="1" applyAlignment="1">
      <alignment horizontal="center" vertical="center" wrapText="1"/>
    </xf>
    <xf numFmtId="43" fontId="71" fillId="3" borderId="14" xfId="1" applyFont="1" applyFill="1" applyBorder="1" applyAlignment="1">
      <alignment wrapText="1"/>
    </xf>
    <xf numFmtId="0" fontId="68" fillId="3" borderId="15" xfId="0" applyFont="1" applyFill="1" applyBorder="1" applyAlignment="1">
      <alignment horizontal="center" vertical="center" wrapText="1"/>
    </xf>
    <xf numFmtId="0" fontId="68" fillId="3" borderId="16" xfId="0" applyFont="1" applyFill="1" applyBorder="1" applyAlignment="1">
      <alignment horizontal="center" vertical="center"/>
    </xf>
    <xf numFmtId="164" fontId="68" fillId="3" borderId="15" xfId="1" applyNumberFormat="1" applyFont="1" applyFill="1" applyBorder="1" applyAlignment="1">
      <alignment horizontal="center" vertical="center"/>
    </xf>
    <xf numFmtId="0" fontId="68" fillId="3" borderId="17" xfId="0" applyFont="1" applyFill="1" applyBorder="1" applyAlignment="1">
      <alignment horizontal="center" vertical="center"/>
    </xf>
    <xf numFmtId="9" fontId="68" fillId="3" borderId="18" xfId="3" applyFont="1" applyFill="1" applyBorder="1" applyAlignment="1">
      <alignment horizontal="center" vertical="center" wrapText="1"/>
    </xf>
    <xf numFmtId="0" fontId="69" fillId="3" borderId="16" xfId="0" applyFont="1" applyFill="1" applyBorder="1" applyAlignment="1">
      <alignment horizontal="center" vertical="center" wrapText="1"/>
    </xf>
    <xf numFmtId="0" fontId="69" fillId="3" borderId="19" xfId="0" applyFont="1" applyFill="1" applyBorder="1" applyAlignment="1">
      <alignment horizontal="center" vertical="center"/>
    </xf>
    <xf numFmtId="0" fontId="69" fillId="3" borderId="20" xfId="0" applyFont="1" applyFill="1" applyBorder="1" applyAlignment="1">
      <alignment horizontal="center" vertical="center" wrapText="1"/>
    </xf>
    <xf numFmtId="0" fontId="68" fillId="3" borderId="19" xfId="0" applyFont="1" applyFill="1" applyBorder="1" applyAlignment="1">
      <alignment horizontal="center" vertical="center"/>
    </xf>
    <xf numFmtId="0" fontId="68" fillId="2" borderId="7" xfId="0" applyFont="1" applyFill="1" applyBorder="1"/>
    <xf numFmtId="10" fontId="68" fillId="2" borderId="14" xfId="0" applyNumberFormat="1" applyFont="1" applyFill="1" applyBorder="1"/>
    <xf numFmtId="164" fontId="68" fillId="2" borderId="15" xfId="1" applyNumberFormat="1" applyFont="1" applyFill="1" applyBorder="1" applyAlignment="1">
      <alignment horizontal="center" vertical="center"/>
    </xf>
    <xf numFmtId="164" fontId="68" fillId="2" borderId="21" xfId="1" applyNumberFormat="1" applyFont="1" applyFill="1" applyBorder="1" applyAlignment="1">
      <alignment horizontal="center" vertical="center"/>
    </xf>
    <xf numFmtId="10" fontId="68" fillId="2" borderId="22" xfId="3" applyNumberFormat="1" applyFont="1" applyFill="1" applyBorder="1" applyAlignment="1">
      <alignment vertical="center"/>
    </xf>
    <xf numFmtId="164" fontId="68" fillId="2" borderId="23" xfId="1" applyNumberFormat="1" applyFont="1" applyFill="1" applyBorder="1" applyAlignment="1">
      <alignment horizontal="center" vertical="center"/>
    </xf>
    <xf numFmtId="0" fontId="68" fillId="2" borderId="7" xfId="0" applyFont="1" applyFill="1" applyBorder="1" applyAlignment="1">
      <alignment wrapText="1"/>
    </xf>
    <xf numFmtId="10" fontId="68" fillId="2" borderId="14" xfId="0" applyNumberFormat="1" applyFont="1" applyFill="1" applyBorder="1" applyAlignment="1">
      <alignment wrapText="1"/>
    </xf>
    <xf numFmtId="164" fontId="68" fillId="2" borderId="15" xfId="1" applyNumberFormat="1" applyFont="1" applyFill="1" applyBorder="1" applyAlignment="1">
      <alignment horizontal="center" vertical="center" wrapText="1"/>
    </xf>
    <xf numFmtId="0" fontId="72" fillId="3" borderId="7" xfId="0" applyFont="1" applyFill="1" applyBorder="1" applyAlignment="1">
      <alignment horizontal="center"/>
    </xf>
    <xf numFmtId="0" fontId="66" fillId="3" borderId="14" xfId="0" applyFont="1" applyFill="1" applyBorder="1" applyAlignment="1">
      <alignment horizontal="center"/>
    </xf>
    <xf numFmtId="164" fontId="66" fillId="3" borderId="15" xfId="1" applyNumberFormat="1" applyFont="1" applyFill="1" applyBorder="1" applyAlignment="1">
      <alignment horizontal="center" vertical="center"/>
    </xf>
    <xf numFmtId="164" fontId="66" fillId="3" borderId="21" xfId="1" applyNumberFormat="1" applyFont="1" applyFill="1" applyBorder="1" applyAlignment="1">
      <alignment horizontal="center" vertical="center"/>
    </xf>
    <xf numFmtId="10" fontId="66" fillId="3" borderId="22" xfId="3" applyNumberFormat="1" applyFont="1" applyFill="1" applyBorder="1" applyAlignment="1">
      <alignment vertical="center"/>
    </xf>
    <xf numFmtId="164" fontId="66" fillId="3" borderId="23" xfId="1" applyNumberFormat="1" applyFont="1" applyFill="1" applyBorder="1" applyAlignment="1">
      <alignment horizontal="center" vertical="center"/>
    </xf>
    <xf numFmtId="165" fontId="69" fillId="0" borderId="22" xfId="3" applyNumberFormat="1" applyFont="1" applyBorder="1" applyAlignment="1">
      <alignment horizontal="center" vertical="center"/>
    </xf>
    <xf numFmtId="0" fontId="69" fillId="0" borderId="15" xfId="1" applyNumberFormat="1" applyFont="1" applyBorder="1" applyAlignment="1">
      <alignment horizontal="center" vertical="center"/>
    </xf>
    <xf numFmtId="0" fontId="69" fillId="0" borderId="21" xfId="0" applyFont="1" applyBorder="1" applyAlignment="1">
      <alignment vertical="center"/>
    </xf>
    <xf numFmtId="0" fontId="69" fillId="0" borderId="22" xfId="0" applyFont="1" applyBorder="1" applyAlignment="1">
      <alignment horizontal="center" vertical="center"/>
    </xf>
    <xf numFmtId="0" fontId="69" fillId="0" borderId="15" xfId="0" applyFont="1" applyBorder="1" applyAlignment="1">
      <alignment vertical="center"/>
    </xf>
    <xf numFmtId="0" fontId="73" fillId="2" borderId="7" xfId="0" applyFont="1" applyFill="1" applyBorder="1" applyAlignment="1">
      <alignment wrapText="1"/>
    </xf>
    <xf numFmtId="0" fontId="73" fillId="2" borderId="7" xfId="1" applyNumberFormat="1" applyFont="1" applyFill="1" applyBorder="1" applyAlignment="1">
      <alignment wrapText="1"/>
    </xf>
    <xf numFmtId="9" fontId="73" fillId="2" borderId="14" xfId="1" applyNumberFormat="1" applyFont="1" applyFill="1" applyBorder="1" applyAlignment="1">
      <alignment wrapText="1"/>
    </xf>
    <xf numFmtId="164" fontId="68" fillId="2" borderId="15" xfId="1" applyNumberFormat="1" applyFont="1" applyFill="1" applyBorder="1" applyAlignment="1">
      <alignment vertical="center"/>
    </xf>
    <xf numFmtId="164" fontId="73" fillId="2" borderId="15" xfId="1" applyNumberFormat="1" applyFont="1" applyFill="1" applyBorder="1" applyAlignment="1">
      <alignment horizontal="center" vertical="center" wrapText="1"/>
    </xf>
    <xf numFmtId="10" fontId="68" fillId="2" borderId="22" xfId="3" applyNumberFormat="1" applyFont="1" applyFill="1" applyBorder="1" applyAlignment="1">
      <alignment vertical="center" wrapText="1"/>
    </xf>
    <xf numFmtId="164" fontId="68" fillId="2" borderId="23" xfId="1" applyNumberFormat="1" applyFont="1" applyFill="1" applyBorder="1" applyAlignment="1">
      <alignment horizontal="center" vertical="center" wrapText="1"/>
    </xf>
    <xf numFmtId="10" fontId="73" fillId="2" borderId="14" xfId="1" applyNumberFormat="1" applyFont="1" applyFill="1" applyBorder="1" applyAlignment="1">
      <alignment wrapText="1"/>
    </xf>
    <xf numFmtId="0" fontId="70" fillId="3" borderId="7" xfId="1" applyNumberFormat="1" applyFont="1" applyFill="1" applyBorder="1" applyAlignment="1">
      <alignment horizontal="center" vertical="center" wrapText="1"/>
    </xf>
    <xf numFmtId="43" fontId="74" fillId="3" borderId="14" xfId="1" applyFont="1" applyFill="1" applyBorder="1" applyAlignment="1">
      <alignment horizontal="center" vertical="center" wrapText="1"/>
    </xf>
    <xf numFmtId="164" fontId="74" fillId="3" borderId="15" xfId="1" applyNumberFormat="1" applyFont="1" applyFill="1" applyBorder="1" applyAlignment="1">
      <alignment horizontal="center" vertical="center" wrapText="1"/>
    </xf>
    <xf numFmtId="164" fontId="74" fillId="3" borderId="21" xfId="1" applyNumberFormat="1" applyFont="1" applyFill="1" applyBorder="1" applyAlignment="1">
      <alignment horizontal="center" vertical="center" wrapText="1"/>
    </xf>
    <xf numFmtId="10" fontId="74" fillId="3" borderId="22" xfId="3" applyNumberFormat="1" applyFont="1" applyFill="1" applyBorder="1" applyAlignment="1">
      <alignment vertical="center" wrapText="1"/>
    </xf>
    <xf numFmtId="164" fontId="74" fillId="3" borderId="23" xfId="1" applyNumberFormat="1" applyFont="1" applyFill="1" applyBorder="1" applyAlignment="1">
      <alignment horizontal="center" vertical="center" wrapText="1"/>
    </xf>
    <xf numFmtId="10" fontId="75" fillId="0" borderId="21" xfId="1" applyNumberFormat="1" applyFont="1" applyFill="1" applyBorder="1" applyAlignment="1">
      <alignment vertical="center" wrapText="1"/>
    </xf>
    <xf numFmtId="0" fontId="70" fillId="3" borderId="7" xfId="1" applyNumberFormat="1" applyFont="1" applyFill="1" applyBorder="1" applyAlignment="1">
      <alignment horizontal="center" wrapText="1"/>
    </xf>
    <xf numFmtId="43" fontId="74" fillId="3" borderId="14" xfId="1" applyFont="1" applyFill="1" applyBorder="1" applyAlignment="1">
      <alignment horizontal="center" wrapText="1"/>
    </xf>
    <xf numFmtId="43" fontId="77" fillId="0" borderId="21" xfId="1" applyFont="1" applyFill="1" applyBorder="1" applyAlignment="1">
      <alignment vertical="center" wrapText="1"/>
    </xf>
    <xf numFmtId="0" fontId="74" fillId="3" borderId="7" xfId="1" applyNumberFormat="1" applyFont="1" applyFill="1" applyBorder="1" applyAlignment="1">
      <alignment horizontal="center" wrapText="1"/>
    </xf>
    <xf numFmtId="43" fontId="71" fillId="0" borderId="21" xfId="1" applyFont="1" applyFill="1" applyBorder="1" applyAlignment="1">
      <alignment vertical="center" wrapText="1"/>
    </xf>
    <xf numFmtId="165" fontId="73" fillId="2" borderId="14" xfId="1" applyNumberFormat="1" applyFont="1" applyFill="1" applyBorder="1" applyAlignment="1">
      <alignment wrapText="1"/>
    </xf>
    <xf numFmtId="165" fontId="69" fillId="0" borderId="24" xfId="3" applyNumberFormat="1" applyFont="1" applyBorder="1" applyAlignment="1">
      <alignment horizontal="center" vertical="center"/>
    </xf>
    <xf numFmtId="0" fontId="69" fillId="0" borderId="25" xfId="1" applyNumberFormat="1" applyFont="1" applyBorder="1" applyAlignment="1">
      <alignment horizontal="center" vertical="center"/>
    </xf>
    <xf numFmtId="0" fontId="69" fillId="0" borderId="26" xfId="0" applyFont="1" applyBorder="1" applyAlignment="1">
      <alignment vertical="center"/>
    </xf>
    <xf numFmtId="0" fontId="69" fillId="0" borderId="24" xfId="0" applyFont="1" applyBorder="1" applyAlignment="1">
      <alignment horizontal="center" vertical="center"/>
    </xf>
    <xf numFmtId="0" fontId="69" fillId="2" borderId="15" xfId="1" applyNumberFormat="1" applyFont="1" applyFill="1" applyBorder="1" applyAlignment="1">
      <alignment horizontal="center" vertical="center"/>
    </xf>
    <xf numFmtId="0" fontId="69" fillId="2" borderId="21" xfId="0" applyFont="1" applyFill="1" applyBorder="1" applyAlignment="1">
      <alignment horizontal="center" vertical="center"/>
    </xf>
    <xf numFmtId="165" fontId="69" fillId="0" borderId="27" xfId="3" applyNumberFormat="1" applyFont="1" applyBorder="1" applyAlignment="1">
      <alignment horizontal="center" vertical="center"/>
    </xf>
    <xf numFmtId="0" fontId="69" fillId="0" borderId="28" xfId="1" applyNumberFormat="1" applyFont="1" applyBorder="1" applyAlignment="1">
      <alignment horizontal="center" vertical="center"/>
    </xf>
    <xf numFmtId="0" fontId="69" fillId="0" borderId="29" xfId="0" applyFont="1" applyBorder="1" applyAlignment="1">
      <alignment vertical="center"/>
    </xf>
    <xf numFmtId="0" fontId="69" fillId="0" borderId="27" xfId="0" applyFont="1" applyBorder="1" applyAlignment="1">
      <alignment horizontal="center" vertical="center"/>
    </xf>
    <xf numFmtId="164" fontId="71" fillId="0" borderId="21" xfId="1" applyNumberFormat="1" applyFont="1" applyFill="1" applyBorder="1" applyAlignment="1">
      <alignment vertical="center" wrapText="1"/>
    </xf>
    <xf numFmtId="0" fontId="73" fillId="2" borderId="7" xfId="1" applyNumberFormat="1" applyFont="1" applyFill="1" applyBorder="1" applyAlignment="1">
      <alignment vertical="center" wrapText="1"/>
    </xf>
    <xf numFmtId="9" fontId="73" fillId="2" borderId="14" xfId="1" applyNumberFormat="1" applyFont="1" applyFill="1" applyBorder="1" applyAlignment="1">
      <alignment vertical="center" wrapText="1"/>
    </xf>
    <xf numFmtId="166" fontId="69" fillId="2" borderId="22" xfId="3" applyNumberFormat="1" applyFont="1" applyFill="1" applyBorder="1" applyAlignment="1">
      <alignment horizontal="center" vertical="center"/>
    </xf>
    <xf numFmtId="10" fontId="69" fillId="2" borderId="22" xfId="0" applyNumberFormat="1" applyFont="1" applyFill="1" applyBorder="1" applyAlignment="1">
      <alignment horizontal="center" vertical="center"/>
    </xf>
    <xf numFmtId="3" fontId="69" fillId="2" borderId="15" xfId="1" applyNumberFormat="1" applyFont="1" applyFill="1" applyBorder="1" applyAlignment="1">
      <alignment horizontal="center" vertical="center"/>
    </xf>
    <xf numFmtId="164" fontId="73" fillId="2" borderId="21" xfId="1" applyNumberFormat="1" applyFont="1" applyFill="1" applyBorder="1" applyAlignment="1">
      <alignment horizontal="center" vertical="center" wrapText="1"/>
    </xf>
    <xf numFmtId="164" fontId="68" fillId="3" borderId="21" xfId="1" applyNumberFormat="1" applyFont="1" applyFill="1" applyBorder="1" applyAlignment="1">
      <alignment horizontal="center" vertical="center"/>
    </xf>
    <xf numFmtId="10" fontId="68" fillId="3" borderId="22" xfId="3" applyNumberFormat="1" applyFont="1" applyFill="1" applyBorder="1" applyAlignment="1">
      <alignment vertical="center"/>
    </xf>
    <xf numFmtId="164" fontId="68" fillId="3" borderId="23" xfId="1" applyNumberFormat="1" applyFont="1" applyFill="1" applyBorder="1" applyAlignment="1">
      <alignment horizontal="center" vertical="center"/>
    </xf>
    <xf numFmtId="43" fontId="68" fillId="0" borderId="21" xfId="1" applyFont="1" applyFill="1" applyBorder="1" applyAlignment="1">
      <alignment vertical="center" wrapText="1"/>
    </xf>
    <xf numFmtId="164" fontId="76" fillId="0" borderId="21" xfId="1" applyNumberFormat="1" applyFont="1" applyFill="1" applyBorder="1" applyAlignment="1">
      <alignment vertical="center" wrapText="1"/>
    </xf>
    <xf numFmtId="0" fontId="68" fillId="0" borderId="21" xfId="0" applyFont="1" applyBorder="1" applyAlignment="1">
      <alignment vertical="center"/>
    </xf>
    <xf numFmtId="165" fontId="69" fillId="3" borderId="22" xfId="3" applyNumberFormat="1" applyFont="1" applyFill="1" applyBorder="1" applyAlignment="1">
      <alignment horizontal="center" vertical="center"/>
    </xf>
    <xf numFmtId="0" fontId="69" fillId="3" borderId="15" xfId="1" applyNumberFormat="1" applyFont="1" applyFill="1" applyBorder="1" applyAlignment="1">
      <alignment horizontal="center" vertical="center"/>
    </xf>
    <xf numFmtId="0" fontId="73" fillId="2" borderId="7" xfId="1" applyNumberFormat="1" applyFont="1" applyFill="1" applyBorder="1" applyAlignment="1">
      <alignment horizontal="left" wrapText="1"/>
    </xf>
    <xf numFmtId="0" fontId="73" fillId="2" borderId="30" xfId="1" applyNumberFormat="1" applyFont="1" applyFill="1" applyBorder="1" applyAlignment="1">
      <alignment wrapText="1"/>
    </xf>
    <xf numFmtId="9" fontId="73" fillId="2" borderId="31" xfId="1" applyNumberFormat="1" applyFont="1" applyFill="1" applyBorder="1" applyAlignment="1">
      <alignment wrapText="1"/>
    </xf>
    <xf numFmtId="164" fontId="68" fillId="2" borderId="25" xfId="1" applyNumberFormat="1" applyFont="1" applyFill="1" applyBorder="1" applyAlignment="1">
      <alignment vertical="center"/>
    </xf>
    <xf numFmtId="164" fontId="68" fillId="2" borderId="26" xfId="1" applyNumberFormat="1" applyFont="1" applyFill="1" applyBorder="1" applyAlignment="1">
      <alignment horizontal="center" vertical="center"/>
    </xf>
    <xf numFmtId="10" fontId="68" fillId="2" borderId="24" xfId="3" applyNumberFormat="1" applyFont="1" applyFill="1" applyBorder="1" applyAlignment="1">
      <alignment vertical="center"/>
    </xf>
    <xf numFmtId="164" fontId="68" fillId="2" borderId="32" xfId="1" applyNumberFormat="1" applyFont="1" applyFill="1" applyBorder="1" applyAlignment="1">
      <alignment horizontal="center" vertical="center"/>
    </xf>
    <xf numFmtId="2" fontId="17" fillId="7" borderId="15" xfId="4" applyNumberFormat="1" applyFont="1" applyFill="1" applyBorder="1" applyAlignment="1">
      <alignment wrapText="1"/>
    </xf>
    <xf numFmtId="2" fontId="47" fillId="7" borderId="15" xfId="4" applyNumberFormat="1" applyFont="1" applyFill="1" applyBorder="1" applyAlignment="1">
      <alignment wrapText="1"/>
    </xf>
    <xf numFmtId="170" fontId="25" fillId="10" borderId="15" xfId="1" applyNumberFormat="1" applyFont="1" applyFill="1" applyBorder="1"/>
    <xf numFmtId="171" fontId="22" fillId="7" borderId="0" xfId="0" applyNumberFormat="1" applyFont="1" applyFill="1"/>
    <xf numFmtId="10" fontId="22" fillId="8" borderId="0" xfId="3" applyNumberFormat="1" applyFont="1" applyFill="1"/>
    <xf numFmtId="0" fontId="69" fillId="2" borderId="26" xfId="0" applyFont="1" applyFill="1" applyBorder="1" applyAlignment="1">
      <alignment horizontal="center" vertical="center"/>
    </xf>
    <xf numFmtId="0" fontId="69" fillId="2" borderId="19" xfId="0" applyFont="1" applyFill="1" applyBorder="1" applyAlignment="1">
      <alignment horizontal="center" vertical="center"/>
    </xf>
    <xf numFmtId="0" fontId="69" fillId="2" borderId="35" xfId="0" applyFont="1" applyFill="1" applyBorder="1" applyAlignment="1">
      <alignment horizontal="center" vertical="center"/>
    </xf>
    <xf numFmtId="10" fontId="69" fillId="2" borderId="24" xfId="0" applyNumberFormat="1" applyFont="1" applyFill="1" applyBorder="1" applyAlignment="1">
      <alignment horizontal="center" vertical="center"/>
    </xf>
    <xf numFmtId="0" fontId="69" fillId="2" borderId="20" xfId="0" applyFont="1" applyFill="1" applyBorder="1" applyAlignment="1">
      <alignment horizontal="center" vertical="center"/>
    </xf>
    <xf numFmtId="0" fontId="69" fillId="2" borderId="27" xfId="0" applyFont="1" applyFill="1" applyBorder="1" applyAlignment="1">
      <alignment horizontal="center" vertical="center"/>
    </xf>
    <xf numFmtId="0" fontId="69" fillId="2" borderId="25" xfId="1" applyNumberFormat="1" applyFont="1" applyFill="1" applyBorder="1" applyAlignment="1">
      <alignment horizontal="center" vertical="center"/>
    </xf>
    <xf numFmtId="0" fontId="69" fillId="2" borderId="16" xfId="1" applyNumberFormat="1" applyFont="1" applyFill="1" applyBorder="1" applyAlignment="1">
      <alignment horizontal="center" vertical="center"/>
    </xf>
    <xf numFmtId="0" fontId="69" fillId="2" borderId="28" xfId="1" applyNumberFormat="1" applyFont="1" applyFill="1" applyBorder="1" applyAlignment="1">
      <alignment horizontal="center" vertical="center"/>
    </xf>
    <xf numFmtId="0" fontId="69" fillId="2" borderId="29" xfId="0" applyFont="1" applyFill="1" applyBorder="1" applyAlignment="1">
      <alignment horizontal="center" vertical="center"/>
    </xf>
    <xf numFmtId="0" fontId="69" fillId="2" borderId="25" xfId="0" applyFont="1" applyFill="1" applyBorder="1" applyAlignment="1">
      <alignment horizontal="center" vertical="center"/>
    </xf>
    <xf numFmtId="0" fontId="69" fillId="2" borderId="16" xfId="0" applyFont="1" applyFill="1" applyBorder="1" applyAlignment="1">
      <alignment horizontal="center" vertical="center"/>
    </xf>
    <xf numFmtId="0" fontId="69" fillId="2" borderId="28" xfId="0" applyFont="1" applyFill="1" applyBorder="1" applyAlignment="1">
      <alignment horizontal="center" vertical="center"/>
    </xf>
    <xf numFmtId="166" fontId="69" fillId="2" borderId="24" xfId="3" applyNumberFormat="1" applyFont="1" applyFill="1" applyBorder="1" applyAlignment="1">
      <alignment horizontal="center" vertical="center"/>
    </xf>
    <xf numFmtId="166" fontId="69" fillId="2" borderId="20" xfId="3" applyNumberFormat="1" applyFont="1" applyFill="1" applyBorder="1" applyAlignment="1">
      <alignment horizontal="center" vertical="center"/>
    </xf>
    <xf numFmtId="166" fontId="69" fillId="2" borderId="33" xfId="3" applyNumberFormat="1" applyFont="1" applyFill="1" applyBorder="1" applyAlignment="1">
      <alignment horizontal="center" vertical="center"/>
    </xf>
    <xf numFmtId="0" fontId="69" fillId="2" borderId="34" xfId="1" applyNumberFormat="1" applyFont="1" applyFill="1" applyBorder="1" applyAlignment="1">
      <alignment horizontal="center" vertical="center"/>
    </xf>
    <xf numFmtId="0" fontId="69" fillId="2" borderId="33" xfId="0" applyFont="1" applyFill="1" applyBorder="1" applyAlignment="1">
      <alignment horizontal="center" vertical="center"/>
    </xf>
    <xf numFmtId="0" fontId="69" fillId="2" borderId="34" xfId="0" applyFont="1" applyFill="1" applyBorder="1" applyAlignment="1">
      <alignment horizontal="center" vertical="center"/>
    </xf>
    <xf numFmtId="164" fontId="73" fillId="2" borderId="26" xfId="1" applyNumberFormat="1" applyFont="1" applyFill="1" applyBorder="1" applyAlignment="1">
      <alignment horizontal="center" vertical="center" wrapText="1"/>
    </xf>
    <xf numFmtId="164" fontId="73" fillId="2" borderId="19" xfId="1" applyNumberFormat="1" applyFont="1" applyFill="1" applyBorder="1" applyAlignment="1">
      <alignment horizontal="center" vertical="center" wrapText="1"/>
    </xf>
    <xf numFmtId="164" fontId="73" fillId="2" borderId="29" xfId="1" applyNumberFormat="1" applyFont="1" applyFill="1" applyBorder="1" applyAlignment="1">
      <alignment horizontal="center" vertical="center" wrapText="1"/>
    </xf>
    <xf numFmtId="166" fontId="69" fillId="2" borderId="27" xfId="3" applyNumberFormat="1" applyFont="1" applyFill="1" applyBorder="1" applyAlignment="1">
      <alignment horizontal="center" vertical="center"/>
    </xf>
    <xf numFmtId="9" fontId="69" fillId="2" borderId="24" xfId="0" applyNumberFormat="1" applyFont="1" applyFill="1" applyBorder="1" applyAlignment="1">
      <alignment horizontal="center" vertical="center"/>
    </xf>
    <xf numFmtId="43" fontId="73" fillId="2" borderId="26" xfId="1" applyFont="1" applyFill="1" applyBorder="1" applyAlignment="1">
      <alignment horizontal="center" vertical="center" wrapText="1"/>
    </xf>
    <xf numFmtId="43" fontId="73" fillId="2" borderId="19" xfId="1" applyFont="1" applyFill="1" applyBorder="1" applyAlignment="1">
      <alignment horizontal="center" vertical="center" wrapText="1"/>
    </xf>
    <xf numFmtId="43" fontId="73" fillId="2" borderId="29" xfId="1" applyFont="1" applyFill="1" applyBorder="1" applyAlignment="1">
      <alignment horizontal="center" vertical="center" wrapText="1"/>
    </xf>
    <xf numFmtId="3" fontId="69" fillId="2" borderId="25" xfId="0" applyNumberFormat="1" applyFont="1" applyFill="1" applyBorder="1" applyAlignment="1">
      <alignment horizontal="center" vertical="center"/>
    </xf>
    <xf numFmtId="0" fontId="69" fillId="2" borderId="21" xfId="0" applyFont="1" applyFill="1" applyBorder="1" applyAlignment="1">
      <alignment horizontal="center" vertical="center"/>
    </xf>
    <xf numFmtId="10" fontId="69" fillId="2" borderId="24" xfId="3" applyNumberFormat="1" applyFont="1" applyFill="1" applyBorder="1" applyAlignment="1">
      <alignment horizontal="center" vertical="center"/>
    </xf>
    <xf numFmtId="10" fontId="69" fillId="2" borderId="20" xfId="3" applyNumberFormat="1" applyFont="1" applyFill="1" applyBorder="1" applyAlignment="1">
      <alignment horizontal="center" vertical="center"/>
    </xf>
    <xf numFmtId="10" fontId="69" fillId="2" borderId="27" xfId="3" applyNumberFormat="1" applyFont="1" applyFill="1" applyBorder="1" applyAlignment="1">
      <alignment horizontal="center" vertical="center"/>
    </xf>
    <xf numFmtId="0" fontId="68" fillId="2" borderId="26" xfId="0" applyFont="1" applyFill="1" applyBorder="1" applyAlignment="1">
      <alignment horizontal="center" vertical="center"/>
    </xf>
    <xf numFmtId="0" fontId="68" fillId="2" borderId="19" xfId="0" applyFont="1" applyFill="1" applyBorder="1" applyAlignment="1">
      <alignment horizontal="center" vertical="center"/>
    </xf>
    <xf numFmtId="0" fontId="68" fillId="2" borderId="29" xfId="0" applyFont="1" applyFill="1" applyBorder="1" applyAlignment="1">
      <alignment horizontal="center" vertical="center"/>
    </xf>
    <xf numFmtId="10" fontId="69" fillId="2" borderId="22" xfId="3" applyNumberFormat="1" applyFont="1" applyFill="1" applyBorder="1" applyAlignment="1">
      <alignment horizontal="center" vertical="center"/>
    </xf>
    <xf numFmtId="0" fontId="69" fillId="2" borderId="15" xfId="1" applyNumberFormat="1" applyFont="1" applyFill="1" applyBorder="1" applyAlignment="1">
      <alignment horizontal="center" vertical="center"/>
    </xf>
    <xf numFmtId="10" fontId="76" fillId="2" borderId="26" xfId="1" applyNumberFormat="1" applyFont="1" applyFill="1" applyBorder="1" applyAlignment="1">
      <alignment horizontal="center" vertical="center" wrapText="1"/>
    </xf>
    <xf numFmtId="10" fontId="76" fillId="2" borderId="19" xfId="1" applyNumberFormat="1" applyFont="1" applyFill="1" applyBorder="1" applyAlignment="1">
      <alignment horizontal="center" vertical="center" wrapText="1"/>
    </xf>
    <xf numFmtId="10" fontId="76" fillId="2" borderId="29" xfId="1" applyNumberFormat="1" applyFont="1" applyFill="1" applyBorder="1" applyAlignment="1">
      <alignment horizontal="center" vertical="center" wrapText="1"/>
    </xf>
    <xf numFmtId="3" fontId="69" fillId="2" borderId="25" xfId="1" applyNumberFormat="1" applyFont="1" applyFill="1" applyBorder="1" applyAlignment="1">
      <alignment horizontal="center" vertical="center"/>
    </xf>
    <xf numFmtId="166" fontId="69" fillId="2" borderId="24" xfId="0" applyNumberFormat="1" applyFont="1" applyFill="1" applyBorder="1" applyAlignment="1">
      <alignment horizontal="center" vertical="center"/>
    </xf>
    <xf numFmtId="166" fontId="69" fillId="2" borderId="20" xfId="0" applyNumberFormat="1" applyFont="1" applyFill="1" applyBorder="1" applyAlignment="1">
      <alignment horizontal="center" vertical="center"/>
    </xf>
    <xf numFmtId="166" fontId="69" fillId="2" borderId="27" xfId="0" applyNumberFormat="1" applyFont="1" applyFill="1" applyBorder="1" applyAlignment="1">
      <alignment horizontal="center" vertical="center"/>
    </xf>
    <xf numFmtId="164" fontId="76" fillId="2" borderId="26" xfId="1" applyNumberFormat="1" applyFont="1" applyFill="1" applyBorder="1" applyAlignment="1">
      <alignment horizontal="center" vertical="center" wrapText="1"/>
    </xf>
    <xf numFmtId="164" fontId="76" fillId="2" borderId="19" xfId="1" applyNumberFormat="1" applyFont="1" applyFill="1" applyBorder="1" applyAlignment="1">
      <alignment horizontal="center" vertical="center" wrapText="1"/>
    </xf>
    <xf numFmtId="164" fontId="76" fillId="2" borderId="29" xfId="1" applyNumberFormat="1" applyFont="1" applyFill="1" applyBorder="1" applyAlignment="1">
      <alignment horizontal="center" vertical="center" wrapText="1"/>
    </xf>
    <xf numFmtId="165" fontId="69" fillId="2" borderId="24" xfId="3" applyNumberFormat="1" applyFont="1" applyFill="1" applyBorder="1" applyAlignment="1">
      <alignment horizontal="center" vertical="center"/>
    </xf>
    <xf numFmtId="165" fontId="69" fillId="2" borderId="20" xfId="3" applyNumberFormat="1" applyFont="1" applyFill="1" applyBorder="1" applyAlignment="1">
      <alignment horizontal="center" vertical="center"/>
    </xf>
    <xf numFmtId="165" fontId="69" fillId="2" borderId="27" xfId="3" applyNumberFormat="1" applyFont="1" applyFill="1" applyBorder="1" applyAlignment="1">
      <alignment horizontal="center" vertical="center"/>
    </xf>
    <xf numFmtId="9" fontId="69" fillId="2" borderId="24" xfId="3" applyFont="1" applyFill="1" applyBorder="1" applyAlignment="1">
      <alignment horizontal="center" vertical="center"/>
    </xf>
    <xf numFmtId="9" fontId="69" fillId="2" borderId="20" xfId="3" applyFont="1" applyFill="1" applyBorder="1" applyAlignment="1">
      <alignment horizontal="center" vertical="center"/>
    </xf>
    <xf numFmtId="9" fontId="69" fillId="2" borderId="27" xfId="3" applyFont="1" applyFill="1" applyBorder="1" applyAlignment="1">
      <alignment horizontal="center" vertical="center"/>
    </xf>
    <xf numFmtId="9" fontId="69" fillId="2" borderId="20" xfId="0" applyNumberFormat="1" applyFont="1" applyFill="1" applyBorder="1" applyAlignment="1">
      <alignment horizontal="center" vertical="center"/>
    </xf>
    <xf numFmtId="9" fontId="69" fillId="2" borderId="27" xfId="0" applyNumberFormat="1" applyFont="1" applyFill="1" applyBorder="1" applyAlignment="1">
      <alignment horizontal="center" vertical="center"/>
    </xf>
    <xf numFmtId="43" fontId="11" fillId="5" borderId="15" xfId="1" applyFont="1" applyFill="1" applyBorder="1" applyAlignment="1">
      <alignment horizontal="center" wrapText="1"/>
    </xf>
    <xf numFmtId="43" fontId="59" fillId="3" borderId="0" xfId="1" applyFont="1" applyFill="1" applyBorder="1" applyAlignment="1">
      <alignment horizontal="center" vertical="center" wrapText="1"/>
    </xf>
    <xf numFmtId="43" fontId="56" fillId="3" borderId="0" xfId="1" applyFont="1" applyFill="1" applyBorder="1" applyAlignment="1">
      <alignment horizontal="center" vertical="center" wrapText="1"/>
    </xf>
    <xf numFmtId="43" fontId="56" fillId="3" borderId="37" xfId="1" applyFont="1" applyFill="1" applyBorder="1" applyAlignment="1">
      <alignment horizontal="center" vertical="center" wrapText="1"/>
    </xf>
    <xf numFmtId="43" fontId="3" fillId="3" borderId="25" xfId="1" applyFont="1" applyFill="1" applyBorder="1" applyAlignment="1">
      <alignment horizontal="center" vertical="center"/>
    </xf>
    <xf numFmtId="43" fontId="3" fillId="3" borderId="16" xfId="1" applyFont="1" applyFill="1" applyBorder="1" applyAlignment="1">
      <alignment horizontal="center" vertical="center"/>
    </xf>
    <xf numFmtId="43" fontId="3" fillId="3" borderId="28" xfId="1" applyFont="1" applyFill="1" applyBorder="1" applyAlignment="1">
      <alignment horizontal="center" vertical="center"/>
    </xf>
    <xf numFmtId="43" fontId="43" fillId="3" borderId="0" xfId="4" applyNumberFormat="1" applyFont="1" applyFill="1" applyBorder="1" applyAlignment="1">
      <alignment horizontal="center"/>
    </xf>
    <xf numFmtId="43" fontId="44" fillId="3" borderId="0" xfId="4" applyNumberFormat="1" applyFont="1" applyFill="1" applyBorder="1" applyAlignment="1">
      <alignment horizontal="center"/>
    </xf>
    <xf numFmtId="164" fontId="42" fillId="3" borderId="0" xfId="1" applyNumberFormat="1" applyFont="1" applyFill="1" applyBorder="1" applyAlignment="1">
      <alignment horizontal="center" wrapText="1"/>
    </xf>
    <xf numFmtId="43" fontId="37" fillId="3" borderId="0" xfId="4" applyNumberFormat="1" applyFont="1" applyFill="1" applyBorder="1" applyAlignment="1">
      <alignment horizontal="center" wrapText="1"/>
    </xf>
    <xf numFmtId="164" fontId="41" fillId="3" borderId="0" xfId="1" applyNumberFormat="1" applyFont="1" applyFill="1" applyBorder="1" applyAlignment="1">
      <alignment horizontal="center" vertical="center" wrapText="1"/>
    </xf>
    <xf numFmtId="0" fontId="21" fillId="3" borderId="0" xfId="4" applyNumberFormat="1" applyFont="1" applyFill="1" applyBorder="1" applyAlignment="1">
      <alignment horizontal="center"/>
    </xf>
    <xf numFmtId="0" fontId="27" fillId="0" borderId="0" xfId="0" applyFont="1" applyAlignment="1">
      <alignment horizontal="center"/>
    </xf>
    <xf numFmtId="10" fontId="64" fillId="7" borderId="15" xfId="4" applyNumberFormat="1" applyFont="1" applyFill="1" applyBorder="1" applyAlignment="1">
      <alignment horizontal="center" vertical="center"/>
    </xf>
    <xf numFmtId="10" fontId="64" fillId="7" borderId="23" xfId="4" applyNumberFormat="1" applyFont="1" applyFill="1" applyBorder="1" applyAlignment="1">
      <alignment horizontal="center" wrapText="1"/>
    </xf>
    <xf numFmtId="10" fontId="64" fillId="7" borderId="38" xfId="4" applyNumberFormat="1" applyFont="1" applyFill="1" applyBorder="1" applyAlignment="1">
      <alignment horizontal="center" wrapText="1"/>
    </xf>
    <xf numFmtId="43" fontId="64" fillId="7" borderId="15" xfId="4" applyNumberFormat="1" applyFont="1" applyFill="1" applyBorder="1" applyAlignment="1">
      <alignment horizontal="center" wrapText="1"/>
    </xf>
    <xf numFmtId="43" fontId="25" fillId="6" borderId="15" xfId="1" applyFont="1" applyFill="1" applyBorder="1" applyAlignment="1">
      <alignment horizontal="center" vertical="center" wrapText="1"/>
    </xf>
    <xf numFmtId="43" fontId="24" fillId="5" borderId="23" xfId="1" applyFont="1" applyFill="1" applyBorder="1" applyAlignment="1">
      <alignment horizontal="center" wrapText="1"/>
    </xf>
    <xf numFmtId="43" fontId="24" fillId="5" borderId="38" xfId="1" applyFont="1" applyFill="1" applyBorder="1" applyAlignment="1">
      <alignment horizontal="center" wrapText="1"/>
    </xf>
    <xf numFmtId="43" fontId="24" fillId="5" borderId="14" xfId="1" applyFont="1" applyFill="1" applyBorder="1" applyAlignment="1">
      <alignment horizontal="center" wrapText="1"/>
    </xf>
    <xf numFmtId="164" fontId="64" fillId="6" borderId="23" xfId="4" applyNumberFormat="1" applyFont="1" applyFill="1" applyBorder="1" applyAlignment="1">
      <alignment horizontal="center" wrapText="1"/>
    </xf>
    <xf numFmtId="164" fontId="64" fillId="6" borderId="38" xfId="4" applyNumberFormat="1" applyFont="1" applyFill="1" applyBorder="1" applyAlignment="1">
      <alignment horizontal="center" wrapText="1"/>
    </xf>
    <xf numFmtId="164" fontId="64" fillId="6" borderId="14" xfId="4" applyNumberFormat="1" applyFont="1" applyFill="1" applyBorder="1" applyAlignment="1">
      <alignment horizontal="center" wrapText="1"/>
    </xf>
    <xf numFmtId="0" fontId="26" fillId="5" borderId="0" xfId="4" applyFont="1" applyFill="1" applyAlignment="1">
      <alignment horizontal="center"/>
    </xf>
    <xf numFmtId="43" fontId="25" fillId="4" borderId="36" xfId="1" applyFont="1" applyFill="1" applyBorder="1" applyAlignment="1">
      <alignment horizontal="center" vertical="center" wrapText="1"/>
    </xf>
    <xf numFmtId="43" fontId="25" fillId="4" borderId="37" xfId="1" applyFont="1" applyFill="1" applyBorder="1" applyAlignment="1">
      <alignment horizontal="center" vertical="center" wrapText="1"/>
    </xf>
    <xf numFmtId="43" fontId="5" fillId="5" borderId="15" xfId="1" applyFont="1" applyFill="1" applyBorder="1" applyAlignment="1">
      <alignment horizontal="center" wrapText="1"/>
    </xf>
    <xf numFmtId="164" fontId="25" fillId="4" borderId="25" xfId="1" applyNumberFormat="1" applyFont="1" applyFill="1" applyBorder="1" applyAlignment="1">
      <alignment horizontal="center" vertical="center" wrapText="1"/>
    </xf>
    <xf numFmtId="164" fontId="25" fillId="4" borderId="28" xfId="1" applyNumberFormat="1" applyFont="1" applyFill="1" applyBorder="1" applyAlignment="1">
      <alignment horizontal="center" vertical="center" wrapText="1"/>
    </xf>
    <xf numFmtId="43" fontId="24" fillId="5" borderId="23" xfId="1" applyFont="1" applyFill="1" applyBorder="1" applyAlignment="1">
      <alignment horizontal="center" vertical="center" wrapText="1"/>
    </xf>
    <xf numFmtId="43" fontId="24" fillId="5" borderId="14" xfId="1" applyFont="1" applyFill="1" applyBorder="1" applyAlignment="1">
      <alignment horizontal="center" vertical="center" wrapText="1"/>
    </xf>
    <xf numFmtId="164" fontId="64" fillId="6" borderId="23" xfId="4" applyNumberFormat="1" applyFont="1" applyFill="1" applyBorder="1" applyAlignment="1">
      <alignment horizontal="center" vertical="center" wrapText="1"/>
    </xf>
    <xf numFmtId="164" fontId="64" fillId="6" borderId="14" xfId="4" applyNumberFormat="1" applyFont="1" applyFill="1" applyBorder="1" applyAlignment="1">
      <alignment horizontal="center" vertical="center" wrapText="1"/>
    </xf>
    <xf numFmtId="49" fontId="59" fillId="3" borderId="0" xfId="1" applyNumberFormat="1" applyFont="1" applyFill="1" applyBorder="1" applyAlignment="1">
      <alignment horizontal="center" vertical="center" wrapText="1"/>
    </xf>
    <xf numFmtId="0" fontId="21" fillId="0" borderId="39" xfId="4" applyFont="1" applyBorder="1" applyAlignment="1">
      <alignment horizontal="center" wrapText="1"/>
    </xf>
    <xf numFmtId="171" fontId="16" fillId="3" borderId="23" xfId="1" applyNumberFormat="1" applyFont="1" applyFill="1" applyBorder="1" applyAlignment="1">
      <alignment horizontal="center"/>
    </xf>
    <xf numFmtId="171" fontId="16" fillId="3" borderId="38" xfId="1" applyNumberFormat="1" applyFont="1" applyFill="1" applyBorder="1" applyAlignment="1">
      <alignment horizontal="center"/>
    </xf>
    <xf numFmtId="171" fontId="16" fillId="3" borderId="14" xfId="1" applyNumberFormat="1" applyFont="1" applyFill="1" applyBorder="1" applyAlignment="1">
      <alignment horizontal="center"/>
    </xf>
    <xf numFmtId="171" fontId="3" fillId="3" borderId="25" xfId="1" applyNumberFormat="1" applyFont="1" applyFill="1" applyBorder="1" applyAlignment="1">
      <alignment horizontal="center" vertical="center"/>
    </xf>
    <xf numFmtId="171" fontId="3" fillId="3" borderId="16" xfId="1" applyNumberFormat="1" applyFont="1" applyFill="1" applyBorder="1" applyAlignment="1">
      <alignment horizontal="center" vertical="center"/>
    </xf>
    <xf numFmtId="171" fontId="3" fillId="3" borderId="28" xfId="1" applyNumberFormat="1" applyFont="1" applyFill="1" applyBorder="1" applyAlignment="1">
      <alignment horizontal="center" vertical="center"/>
    </xf>
    <xf numFmtId="0" fontId="21" fillId="0" borderId="39" xfId="4" applyFont="1" applyBorder="1" applyAlignment="1">
      <alignment horizontal="center"/>
    </xf>
    <xf numFmtId="43" fontId="21" fillId="3" borderId="0" xfId="4" applyNumberFormat="1" applyFont="1" applyFill="1" applyBorder="1" applyAlignment="1">
      <alignment horizontal="center" wrapText="1"/>
    </xf>
    <xf numFmtId="164" fontId="40" fillId="3" borderId="0" xfId="1" applyNumberFormat="1" applyFont="1" applyFill="1" applyBorder="1" applyAlignment="1">
      <alignment horizontal="center" wrapText="1"/>
    </xf>
    <xf numFmtId="10" fontId="23" fillId="7" borderId="15" xfId="4" applyNumberFormat="1" applyFont="1" applyFill="1" applyBorder="1" applyAlignment="1">
      <alignment horizontal="center" vertical="center"/>
    </xf>
    <xf numFmtId="10" fontId="64" fillId="3" borderId="0" xfId="4" applyNumberFormat="1" applyFont="1" applyFill="1" applyBorder="1" applyAlignment="1">
      <alignment horizontal="center" wrapText="1"/>
    </xf>
    <xf numFmtId="43" fontId="64" fillId="3" borderId="0" xfId="4" applyNumberFormat="1" applyFont="1" applyFill="1" applyBorder="1" applyAlignment="1">
      <alignment horizontal="center" wrapText="1"/>
    </xf>
    <xf numFmtId="43" fontId="14" fillId="4" borderId="15" xfId="4" applyNumberFormat="1" applyFill="1" applyBorder="1" applyAlignment="1">
      <alignment horizontal="center" vertical="center" wrapText="1"/>
    </xf>
    <xf numFmtId="43" fontId="25" fillId="3" borderId="0" xfId="1" applyFont="1" applyFill="1" applyBorder="1" applyAlignment="1">
      <alignment horizontal="center" vertical="center" wrapText="1"/>
    </xf>
    <xf numFmtId="43" fontId="5" fillId="3" borderId="0" xfId="1" applyFont="1" applyFill="1" applyBorder="1" applyAlignment="1">
      <alignment horizontal="center" wrapText="1"/>
    </xf>
    <xf numFmtId="0" fontId="7" fillId="6" borderId="36" xfId="0" applyFont="1" applyFill="1" applyBorder="1" applyAlignment="1">
      <alignment horizontal="center"/>
    </xf>
    <xf numFmtId="0" fontId="7" fillId="6" borderId="37" xfId="0" applyFont="1" applyFill="1" applyBorder="1" applyAlignment="1">
      <alignment horizontal="center"/>
    </xf>
    <xf numFmtId="0" fontId="7" fillId="6" borderId="40" xfId="0" applyFont="1" applyFill="1" applyBorder="1" applyAlignment="1">
      <alignment horizontal="center"/>
    </xf>
    <xf numFmtId="43" fontId="24" fillId="5" borderId="32" xfId="1" applyFont="1" applyFill="1" applyBorder="1" applyAlignment="1">
      <alignment horizontal="center" wrapText="1"/>
    </xf>
    <xf numFmtId="43" fontId="24" fillId="5" borderId="39" xfId="1" applyFont="1" applyFill="1" applyBorder="1" applyAlignment="1">
      <alignment horizontal="center" wrapText="1"/>
    </xf>
    <xf numFmtId="43" fontId="24" fillId="5" borderId="31" xfId="1" applyFont="1" applyFill="1" applyBorder="1" applyAlignment="1">
      <alignment horizontal="center" wrapText="1"/>
    </xf>
    <xf numFmtId="164" fontId="23" fillId="6" borderId="23" xfId="4" applyNumberFormat="1" applyFont="1" applyFill="1" applyBorder="1" applyAlignment="1">
      <alignment horizontal="center" vertical="center" wrapText="1"/>
    </xf>
    <xf numFmtId="164" fontId="23" fillId="6" borderId="14" xfId="4" applyNumberFormat="1" applyFont="1" applyFill="1" applyBorder="1" applyAlignment="1">
      <alignment horizontal="center" vertical="center" wrapText="1"/>
    </xf>
  </cellXfs>
  <cellStyles count="5">
    <cellStyle name="Comma" xfId="1" builtinId="3"/>
    <cellStyle name="Currency" xfId="2" builtinId="4"/>
    <cellStyle name="Hyperlink" xfId="4" builtinId="8"/>
    <cellStyle name="Normal" xfId="0" builtinId="0"/>
    <cellStyle name="Percent" xfId="3" builtinId="5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4" formatCode="_-* #,##0_-;\-* #,##0_-;_-* &quot;-&quot;??_-;_-@_-"/>
      <fill>
        <patternFill patternType="solid">
          <fgColor indexed="64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4" tint="0.79998168889431442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general" vertical="bottom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name val="Arial"/>
        <family val="2"/>
        <scheme val="none"/>
      </font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5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3500" b="0" i="0" u="none" strike="noStrike" baseline="0">
                <a:effectLst/>
                <a:latin typeface="Arial" panose="020B0604020202020204" pitchFamily="34" charset="0"/>
                <a:cs typeface="Arial" panose="020B0604020202020204" pitchFamily="34" charset="0"/>
              </a:rPr>
              <a:t>USA sensitivity analysis with higher and lower model inputs </a:t>
            </a:r>
            <a:endParaRPr lang="en-GB" sz="35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5720439026204861"/>
          <c:y val="1.86732997887025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5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7285129754741059"/>
          <c:y val="9.2195540308747853E-2"/>
          <c:w val="0.59831410559731424"/>
          <c:h val="0.80082399698117868"/>
        </c:manualLayout>
      </c:layout>
      <c:barChart>
        <c:barDir val="bar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[2]Tornado plot'!$A$5:$A$16</c:f>
              <c:strCache>
                <c:ptCount val="12"/>
                <c:pt idx="0">
                  <c:v>Colonisation length of stay (6-8) (21-31)</c:v>
                </c:pt>
                <c:pt idx="1">
                  <c:v>Closed bed day cost (ICU) ($2644 - $3334)</c:v>
                </c:pt>
                <c:pt idx="2">
                  <c:v>Cleaning and nursing time ($61 - $107)</c:v>
                </c:pt>
                <c:pt idx="3">
                  <c:v>Cost of WGS ($138 - $245)</c:v>
                </c:pt>
                <c:pt idx="4">
                  <c:v>Cost of PPE per patient ($23.88 - $44.35)</c:v>
                </c:pt>
                <c:pt idx="5">
                  <c:v>Infection Length of Stay (1-17.5) (23-76.3)</c:v>
                </c:pt>
                <c:pt idx="6">
                  <c:v>Hospital admissions (30,556,853 - 36,200,000)</c:v>
                </c:pt>
                <c:pt idx="7">
                  <c:v>Closed bed day cost (General ward) ($1735 - $2018)</c:v>
                </c:pt>
                <c:pt idx="8">
                  <c:v>Infection Rate by Pathogen (0%-10.2%) (0.36%-17.3%)</c:v>
                </c:pt>
                <c:pt idx="9">
                  <c:v>HAI prevalence among admissions (4.6% - 9.3%)</c:v>
                </c:pt>
                <c:pt idx="10">
                  <c:v>Decreased Cluster Size (1-3.89) (5.27-17.56)</c:v>
                </c:pt>
                <c:pt idx="11">
                  <c:v>Extra length of hospital stay - days (1-17.5) (23-76.3)</c:v>
                </c:pt>
              </c:strCache>
            </c:strRef>
          </c:cat>
          <c:val>
            <c:numRef>
              <c:f>'[2]Tornado plot'!$B$5:$B$16</c:f>
              <c:numCache>
                <c:formatCode>General</c:formatCode>
                <c:ptCount val="12"/>
                <c:pt idx="0">
                  <c:v>3172</c:v>
                </c:pt>
                <c:pt idx="1">
                  <c:v>3170</c:v>
                </c:pt>
                <c:pt idx="2">
                  <c:v>3169.9</c:v>
                </c:pt>
                <c:pt idx="3">
                  <c:v>3128.1</c:v>
                </c:pt>
                <c:pt idx="4">
                  <c:v>3125.5</c:v>
                </c:pt>
                <c:pt idx="5">
                  <c:v>3052.5</c:v>
                </c:pt>
                <c:pt idx="6">
                  <c:v>2910</c:v>
                </c:pt>
                <c:pt idx="7">
                  <c:v>3114.1</c:v>
                </c:pt>
                <c:pt idx="8">
                  <c:v>1916.7</c:v>
                </c:pt>
                <c:pt idx="9">
                  <c:v>2892.8</c:v>
                </c:pt>
                <c:pt idx="10">
                  <c:v>754.3</c:v>
                </c:pt>
                <c:pt idx="11">
                  <c:v>172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7B-42CC-BD03-23C29DF38DF9}"/>
            </c:ext>
          </c:extLst>
        </c:ser>
        <c:ser>
          <c:idx val="1"/>
          <c:order val="1"/>
          <c:tx>
            <c:v>Low value ($M)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6E7B-42CC-BD03-23C29DF38DF9}"/>
              </c:ext>
            </c:extLst>
          </c:dPt>
          <c:cat>
            <c:strRef>
              <c:f>'[2]Tornado plot'!$A$5:$A$16</c:f>
              <c:strCache>
                <c:ptCount val="12"/>
                <c:pt idx="0">
                  <c:v>Colonisation length of stay (6-8) (21-31)</c:v>
                </c:pt>
                <c:pt idx="1">
                  <c:v>Closed bed day cost (ICU) ($2644 - $3334)</c:v>
                </c:pt>
                <c:pt idx="2">
                  <c:v>Cleaning and nursing time ($61 - $107)</c:v>
                </c:pt>
                <c:pt idx="3">
                  <c:v>Cost of WGS ($138 - $245)</c:v>
                </c:pt>
                <c:pt idx="4">
                  <c:v>Cost of PPE per patient ($23.88 - $44.35)</c:v>
                </c:pt>
                <c:pt idx="5">
                  <c:v>Infection Length of Stay (1-17.5) (23-76.3)</c:v>
                </c:pt>
                <c:pt idx="6">
                  <c:v>Hospital admissions (30,556,853 - 36,200,000)</c:v>
                </c:pt>
                <c:pt idx="7">
                  <c:v>Closed bed day cost (General ward) ($1735 - $2018)</c:v>
                </c:pt>
                <c:pt idx="8">
                  <c:v>Infection Rate by Pathogen (0%-10.2%) (0.36%-17.3%)</c:v>
                </c:pt>
                <c:pt idx="9">
                  <c:v>HAI prevalence among admissions (4.6% - 9.3%)</c:v>
                </c:pt>
                <c:pt idx="10">
                  <c:v>Decreased Cluster Size (1-3.89) (5.27-17.56)</c:v>
                </c:pt>
                <c:pt idx="11">
                  <c:v>Extra length of hospital stay - days (1-17.5) (23-76.3)</c:v>
                </c:pt>
              </c:strCache>
            </c:strRef>
          </c:cat>
          <c:val>
            <c:numRef>
              <c:f>'[2]Tornado plot'!$E$5:$E$16</c:f>
              <c:numCache>
                <c:formatCode>General</c:formatCode>
                <c:ptCount val="12"/>
                <c:pt idx="0">
                  <c:v>9.9999999999909051E-2</c:v>
                </c:pt>
                <c:pt idx="1">
                  <c:v>2.0999999999999091</c:v>
                </c:pt>
                <c:pt idx="2">
                  <c:v>2.1999999999998181</c:v>
                </c:pt>
                <c:pt idx="3">
                  <c:v>44</c:v>
                </c:pt>
                <c:pt idx="4">
                  <c:v>46.599999999999909</c:v>
                </c:pt>
                <c:pt idx="5">
                  <c:v>119.59999999999991</c:v>
                </c:pt>
                <c:pt idx="6">
                  <c:v>262.09999999999991</c:v>
                </c:pt>
                <c:pt idx="7">
                  <c:v>58</c:v>
                </c:pt>
                <c:pt idx="8">
                  <c:v>1255.3999999999999</c:v>
                </c:pt>
                <c:pt idx="9">
                  <c:v>279.29999999999973</c:v>
                </c:pt>
                <c:pt idx="10">
                  <c:v>2417.8000000000002</c:v>
                </c:pt>
                <c:pt idx="11">
                  <c:v>1451.1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E7B-42CC-BD03-23C29DF38DF9}"/>
            </c:ext>
          </c:extLst>
        </c:ser>
        <c:ser>
          <c:idx val="2"/>
          <c:order val="2"/>
          <c:tx>
            <c:v>High value ($M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E7B-42CC-BD03-23C29DF38DF9}"/>
              </c:ext>
            </c:extLst>
          </c:dPt>
          <c:cat>
            <c:strRef>
              <c:f>'[2]Tornado plot'!$A$5:$A$16</c:f>
              <c:strCache>
                <c:ptCount val="12"/>
                <c:pt idx="0">
                  <c:v>Colonisation length of stay (6-8) (21-31)</c:v>
                </c:pt>
                <c:pt idx="1">
                  <c:v>Closed bed day cost (ICU) ($2644 - $3334)</c:v>
                </c:pt>
                <c:pt idx="2">
                  <c:v>Cleaning and nursing time ($61 - $107)</c:v>
                </c:pt>
                <c:pt idx="3">
                  <c:v>Cost of WGS ($138 - $245)</c:v>
                </c:pt>
                <c:pt idx="4">
                  <c:v>Cost of PPE per patient ($23.88 - $44.35)</c:v>
                </c:pt>
                <c:pt idx="5">
                  <c:v>Infection Length of Stay (1-17.5) (23-76.3)</c:v>
                </c:pt>
                <c:pt idx="6">
                  <c:v>Hospital admissions (30,556,853 - 36,200,000)</c:v>
                </c:pt>
                <c:pt idx="7">
                  <c:v>Closed bed day cost (General ward) ($1735 - $2018)</c:v>
                </c:pt>
                <c:pt idx="8">
                  <c:v>Infection Rate by Pathogen (0%-10.2%) (0.36%-17.3%)</c:v>
                </c:pt>
                <c:pt idx="9">
                  <c:v>HAI prevalence among admissions (4.6% - 9.3%)</c:v>
                </c:pt>
                <c:pt idx="10">
                  <c:v>Decreased Cluster Size (1-3.89) (5.27-17.56)</c:v>
                </c:pt>
                <c:pt idx="11">
                  <c:v>Extra length of hospital stay - days (1-17.5) (23-76.3)</c:v>
                </c:pt>
              </c:strCache>
            </c:strRef>
          </c:cat>
          <c:val>
            <c:numRef>
              <c:f>'[2]Tornado plot'!$F$5:$F$16</c:f>
              <c:numCache>
                <c:formatCode>General</c:formatCode>
                <c:ptCount val="12"/>
                <c:pt idx="0">
                  <c:v>1.0999999999999091</c:v>
                </c:pt>
                <c:pt idx="1">
                  <c:v>3.4000000000000909</c:v>
                </c:pt>
                <c:pt idx="2">
                  <c:v>5.7000000000002728</c:v>
                </c:pt>
                <c:pt idx="3">
                  <c:v>49.099999999999909</c:v>
                </c:pt>
                <c:pt idx="4">
                  <c:v>49.200000000000273</c:v>
                </c:pt>
                <c:pt idx="5">
                  <c:v>150.80000000000018</c:v>
                </c:pt>
                <c:pt idx="6">
                  <c:v>268.30000000000018</c:v>
                </c:pt>
                <c:pt idx="7">
                  <c:v>385.5</c:v>
                </c:pt>
                <c:pt idx="8">
                  <c:v>955.79999999999973</c:v>
                </c:pt>
                <c:pt idx="9">
                  <c:v>2637.9</c:v>
                </c:pt>
                <c:pt idx="10">
                  <c:v>2913.4</c:v>
                </c:pt>
                <c:pt idx="11">
                  <c:v>12259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E7B-42CC-BD03-23C29DF38D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1956696000"/>
        <c:axId val="1956691008"/>
      </c:barChart>
      <c:catAx>
        <c:axId val="19566960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6691008"/>
        <c:crosses val="autoZero"/>
        <c:auto val="1"/>
        <c:lblAlgn val="ctr"/>
        <c:lblOffset val="100"/>
        <c:noMultiLvlLbl val="0"/>
      </c:catAx>
      <c:valAx>
        <c:axId val="1956691008"/>
        <c:scaling>
          <c:orientation val="minMax"/>
          <c:max val="165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500"/>
                  <a:t>Overall</a:t>
                </a:r>
                <a:r>
                  <a:rPr lang="en-GB" sz="2500" baseline="0"/>
                  <a:t> savings in millions of dollars</a:t>
                </a:r>
                <a:endParaRPr lang="en-GB" sz="2500"/>
              </a:p>
            </c:rich>
          </c:tx>
          <c:layout>
            <c:manualLayout>
              <c:xMode val="edge"/>
              <c:yMode val="edge"/>
              <c:x val="0.38587383423880633"/>
              <c:y val="0.937953750449199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-[$$-409]* #,##0_ ;_-[$$-409]* \-#,##0\ ;_-[$$-409]* &quot;-&quot;_ ;_-@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669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>
        <c:manualLayout>
          <c:xMode val="edge"/>
          <c:yMode val="edge"/>
          <c:x val="0.69781958222929408"/>
          <c:y val="0.93839340109837976"/>
          <c:w val="0.28633252831506684"/>
          <c:h val="5.49484893136075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0236</xdr:colOff>
      <xdr:row>64</xdr:row>
      <xdr:rowOff>73770</xdr:rowOff>
    </xdr:from>
    <xdr:to>
      <xdr:col>9</xdr:col>
      <xdr:colOff>121477</xdr:colOff>
      <xdr:row>157</xdr:row>
      <xdr:rowOff>9939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F9FBF93-529C-476A-A97D-00198D37F345}"/>
            </a:ext>
          </a:extLst>
        </xdr:cNvPr>
        <xdr:cNvSpPr txBox="1"/>
      </xdr:nvSpPr>
      <xdr:spPr>
        <a:xfrm>
          <a:off x="1289436" y="17828370"/>
          <a:ext cx="12487081" cy="1732302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References</a:t>
          </a:r>
        </a:p>
        <a:p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.	Public Health England. Staphylococcus aureus (MRSA and MSSA) bacteraemia: mandatory surveillance 2017/18 gov.uk2018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assets.publishing.service.gov.uk/government/uploads/system/uploads/attachment_data/file/724361/S_aureus_summary_2018.pdf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u="none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7th of February 2023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u="none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.	Gordon LG, Elliott TM, Forde B, Mitchell B, Russo PL, Paterson DL, et al. Budget impact analysis of routinely using whole-genomic sequencing of six multidrug-resistant bacterial pathogens in Queensland, Australia. BMJ Open. 2021;11(2):e041968 DOI: 10.1136/bmjopen-2020-041968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 u="none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.	Public Health England. Laboratory surveillance of Pseudomonas and Stenotrophomonas spp bacteraemia in England, Wales and Northern Ireland: 2018 gov.uk 2020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assets.publishing.service.gov.uk/government/uploads/system/uploads/attachment_data/file/864115/hpr0320_PSDMNS-18.pdf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7th of February 2023</a:t>
          </a: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u="none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4.	UK Health Security Agency U. Escherichia coli bacteraemia: annual data gov.uk: gov.uk; 2022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www.gov.uk/government/statistics/escherichia-coli-e-coli-bacteraemia-annual-data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14th of February 2023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5.	Çıkman A, Parlak M, Bayram Y, Güdücüoğlu H, Berktaş M. Antibiotics resistance of Stenotrophomonas maltophilia strains isolated from various clinical specimens. Afr Health Sci. 2016;16(1):149-52 DOI: 10.4314/ahs.v16i1.20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6.	Gajdács M, Urbán E. Prevalence and Antibiotic Resistance of Stenotrophomonas maltophilia in Respiratory Tract Samples: A 10-Year Epidemiological Snapshot. Health Serv Res Manag Epidemiol. 2019;6:2333392819870774 DOI: 10.1177/2333392819870774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7.	International Society For Infectious Diseases I. Guide To Infection Control In The Hospital - Enterococcal Species International Society For Infectious Diseases 2018 [updated April, 2018. 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isid.org/wp-content/uploads/2018/06/ISID_InfectionGuide_Chapter44.pdf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27th of February 2023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8.	UK Health Security Agency U. Laboratory surveillance of Enterococcus spp. bacteraemia in England: 2020 gov.uk2021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assets.publishing.service.gov.uk/government/uploads/system/uploads/attachment_data/file/1024628/hpr1721_ntrcccs2020.pdf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27th of February 2023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9.	UK Health Security Agency U. Klebsiella species bacteraemia: annual data gov.uk2022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www.gov.uk/government/statistics/klebsiella-species-bacteraemia-annual-data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27th of February 2023</a:t>
          </a:r>
          <a:endParaRPr lang="en-US" sz="1200" u="sng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0.	Public Health England. Laboratory surveillance of Klebsiella spp. bacteraemia in England, Wales and Northern Ireland: 2018 gov.uk: gov.uk; 2020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assets.publishing.service.gov.uk/government/uploads/system/uploads/attachment_data/file/858836/hpr0120_KLBSLL-18.pdf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27th of February 2023</a:t>
          </a:r>
        </a:p>
        <a:p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1.	Public Health England. Laboratory surveillance of Enterobacter spp., Serratia spp. and Citrobacter spp. bacteraemia in England, Wales and Northern Ireland: 2018 gov.uk2019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assets.publishing.service.gov.uk/government/uploads/system/uploads/attachment_data/file/825668/hpr2919_entrbctr.pdf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27th of February 2023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2.	Guest JF, Keating T, Gould D, Wigglesworth N. Modelling the annual NHS costs and outcomes attributable to healthcare-associated infections in England. BMJ Open. 2020;10(1):e033367 DOI: 10.1136/bmjopen-2019-033367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3.	UK Health Security Agency U. Laboratory surveillance of Acinetobacter spp. bacteraemia in England 2020 2021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assets.publishing.service.gov.uk/government/uploads/system/uploads/attachment_data/file/1033816/hpr1821-acinetobacter20.pdf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27th of February 2023</a:t>
          </a: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4.	UK Health Security Agency U. P. aeruginosa bacteraemia: monthly data by location of onset gov.uk2019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www.gov.uk/government/statistics/p-aeruginosa-bacteraemia-monthly-data-by-location-of-onset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27th of February 2023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5.	Bassetti M, Vena A, Croxatto A, Righi E, Guery B. How to manage Pseudomonas aeruginosa infections. Drugs Context. 2018;7:212527 DOI: 10.7573/dic.212527.</a:t>
          </a: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6.	Ranjan KP, Ranjan N. Citrobacter: An emerging health care associated urinary pathogen. Urol Ann. 2013;5(4):313-4.</a:t>
          </a: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7.	Khanna A, Khanna M, Aggarwal A. Serratia marcescens- a rare opportunistic nosocomial pathogen and measures to limit its spread in hospitalized patients. J Clin Diagn Res. 2013;7(2):243-6 DOI: 10.7860/jcdr/2013/5010.2737.</a:t>
          </a: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8.	Centers for Disease Control and Prevention. Emerging Infections Program Healthcare-Associated Infections Community Interface Report Invasive Staphylococcus aureus, 2019 cdc.gov2022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www.cdc.gov/hai/eip/pdf/2019-MRSA-Report-508.pdf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27th of February 2023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9.	Insuwanno W, Kiratisin P, Jitmuang A. Stenotrophomonas maltophilia Infections: Clinical Characteristics and Factors Associated with Mortality of Hospitalized Patients. Infect Drug Resist. 2020;13:1559-66 DOI: 10.2147/idr.S253949.</a:t>
          </a: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0.	Wisplinghoff H, Bischoff T, Tallent SM, Seifert H, Wenzel RP, Edmond MB. Nosocomial Bloodstream Infections in US Hospitals: Analysis of 24,179 Cases from a Prospective Nationwide Surveillance Study. Clinical Infectious Diseases. 2004;39(3):309-17 DOI: 10.1086/421946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1.	Centers for Disease Control and Prevention. 2019 Annual Report for the Emerging Infections Program for Clostridioides difficile Infection cdc.gov 2019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www.cdc.gov/hai/eip/Annual-CDI-Report-2019.html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27th of February 2023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2.	UK Health Security Agency U. Thirty-day all-cause mortality following MRSA, MSSA and Gram-negative bacteraemia and C. difficile infections, 2020 to 2021 gov.uk2021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assets.publishing.service.gov.uk/government/uploads/system/uploads/attachment_data/file/1039272/hcai-all-cause-fatality-report-2021.pdf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27th of February 2023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3.	Uda A, Shigemura K, Kitagawa K, Osawa K, Onuma K, Yan Y, et al. Risk Factors for the Acquisition of Enterococcus faecium Infection and Mortality in Patients with Enterococcal Bacteremia: A 5-Year Retrospective Analysis in a Tertiary Care University Hospital. Antibiotics (Basel). 2021;10(1) DOI: 10.3390/antibiotics10010064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4.	Ramirez D GM. Enterobacter Infections. StatPearls [Internet]: StatPearls Publishing; 2022.</a:t>
          </a: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5.	Park SY, Choo JW, Kwon SH, Yu SN, Lee EJ, Kim TH, et al. Risk Factors for Mortality in Patients with Acinetobacter baumannii Bacteremia. Infect Chemother. 2013;45(3):325-30 DOI: 10.3947/ic.2013.45.3.325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6.	Liu L-H, Wang N-Y, Wu AY-J, Lin C-C, Lee C-M, Liu C-P. Citrobacter freundii bacteremia: Risk factors of mortality and prevalence of resistance genes. Journal of Microbiology, Immunology and Infection. 2018;51(4):565-72 DOI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doi.org/10.1016/j.jmii.2016.08.016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7.	Kim SB, Jeon YD, Kim JH, Kim JK, Ann HW, Choi H, et al. Risk factors for mortality in patients with Serratia marcescens bacteremia. Yonsei Med J. 2015;56(2):348-54 DOI: 10.3349/ymj.2015.56.2.348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8.	MacKinnon MC, McEwen SA, Pearl DL, Lyytikäinen O, Jacobsson G, Collignon P, et al. Mortality in Escherichia coli bloodstream infections: a multinational population-based cohort study. BMC Infect Dis. 2021;21(1):606 DOI: 10.1186/s12879-021-06326-x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9.	Elliott TM, Lee XJ, Foeglein A, Harris PN, Gordon LG. A hybrid simulation model approach to examine bacterial genome sequencing during a hospital outbreak. BMC Infectious Diseases. 2020;20(1):72 DOI: 10.1186/s12879-019-4743-3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0.	Zhou H, Yao Y, Zhu B, Ren D, Yang Q, Fu Y, et al. Risk factors for acquisition and mortality of multidrug-resistant Acinetobacter baumannii bacteremia: A retrospective study from a Chinese hospital. Medicine (Baltimore). 2019;98(13):e14937 DOI: 10.1097/md.0000000000014937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1.	Centers for Disease Control and Prevention. Pseudomonas aeruginosa in Healthcare Settings cdc.gov2019 [Available from: 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  <a:hlinkClick xmlns:r="http://schemas.openxmlformats.org/officeDocument/2006/relationships" r:id=""/>
            </a:rPr>
            <a:t>https://www.cdc.gov/hai/organisms/pseudomonas.html</a:t>
          </a:r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ccessed on the 27th of February 2023</a:t>
          </a:r>
          <a:endParaRPr lang="en-GB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u="non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  <xdr:oneCellAnchor>
    <xdr:from>
      <xdr:col>1</xdr:col>
      <xdr:colOff>596348</xdr:colOff>
      <xdr:row>61</xdr:row>
      <xdr:rowOff>55218</xdr:rowOff>
    </xdr:from>
    <xdr:ext cx="18276957" cy="71782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E688901-171C-4A86-8D28-CF4A2682ABE5}"/>
            </a:ext>
          </a:extLst>
        </xdr:cNvPr>
        <xdr:cNvSpPr txBox="1"/>
      </xdr:nvSpPr>
      <xdr:spPr>
        <a:xfrm>
          <a:off x="1205948" y="17215458"/>
          <a:ext cx="18276957" cy="71782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1400" b="1"/>
            <a:t>Supplementary</a:t>
          </a:r>
          <a:r>
            <a:rPr lang="en-GB" sz="1400" b="1" baseline="0"/>
            <a:t> Table 1</a:t>
          </a:r>
          <a:r>
            <a:rPr lang="en-GB" sz="1400" baseline="0"/>
            <a:t> Infection rate, number of HAI, death rate and estimated number of deaths from </a:t>
          </a:r>
          <a:r>
            <a:rPr lang="en-GB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pecific species</a:t>
          </a:r>
          <a:r>
            <a:rPr lang="en-GB" sz="1400" baseline="0"/>
            <a:t> and resistant infections from each pathogen group in England and the USA using current practice</a:t>
          </a:r>
        </a:p>
        <a:p>
          <a:r>
            <a:rPr lang="en-GB" sz="1400"/>
            <a:t>*For Staphylococcus aureus infection</a:t>
          </a:r>
          <a:r>
            <a:rPr lang="en-GB" sz="1400" baseline="0"/>
            <a:t>s in the USA the CDC provide Data on invasive infections instead of bloodstream/bacteraemia </a:t>
          </a:r>
          <a:endParaRPr lang="en-GB" sz="14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8789</xdr:colOff>
      <xdr:row>15</xdr:row>
      <xdr:rowOff>38486</xdr:rowOff>
    </xdr:from>
    <xdr:to>
      <xdr:col>42</xdr:col>
      <xdr:colOff>575481</xdr:colOff>
      <xdr:row>71</xdr:row>
      <xdr:rowOff>32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8C78943-309E-4CA4-B46D-B729399177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07901</xdr:colOff>
      <xdr:row>71</xdr:row>
      <xdr:rowOff>64809</xdr:rowOff>
    </xdr:from>
    <xdr:to>
      <xdr:col>41</xdr:col>
      <xdr:colOff>313395</xdr:colOff>
      <xdr:row>75</xdr:row>
      <xdr:rowOff>171912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A64201F-736A-4B3E-955F-2A9D9058132D}"/>
            </a:ext>
          </a:extLst>
        </xdr:cNvPr>
        <xdr:cNvSpPr txBox="1"/>
      </xdr:nvSpPr>
      <xdr:spPr>
        <a:xfrm>
          <a:off x="5863128" y="13043824"/>
          <a:ext cx="19301858" cy="83831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GB" sz="2000" b="1">
              <a:latin typeface="Arial" panose="020B0604020202020204" pitchFamily="34" charset="0"/>
              <a:cs typeface="Arial" panose="020B0604020202020204" pitchFamily="34" charset="0"/>
            </a:rPr>
            <a:t>Supplementary</a:t>
          </a:r>
          <a:r>
            <a:rPr lang="en-GB" sz="2000" b="1" baseline="0">
              <a:latin typeface="Arial" panose="020B0604020202020204" pitchFamily="34" charset="0"/>
              <a:cs typeface="Arial" panose="020B0604020202020204" pitchFamily="34" charset="0"/>
            </a:rPr>
            <a:t> Figure 1 </a:t>
          </a:r>
          <a:r>
            <a:rPr lang="en-GB" sz="2000">
              <a:latin typeface="Arial" panose="020B0604020202020204" pitchFamily="34" charset="0"/>
              <a:cs typeface="Arial" panose="020B0604020202020204" pitchFamily="34" charset="0"/>
            </a:rPr>
            <a:t>All</a:t>
          </a:r>
          <a:r>
            <a:rPr lang="en-GB" sz="2000" baseline="0">
              <a:latin typeface="Arial" panose="020B0604020202020204" pitchFamily="34" charset="0"/>
              <a:cs typeface="Arial" panose="020B0604020202020204" pitchFamily="34" charset="0"/>
            </a:rPr>
            <a:t> savings are in millions of dollars relative to a base saving of $3,172.1 million. Low value ($M) represents the lower limit for each variable and equally the High value ($M) represents the higher limit for each model input. The higher value for the Cost of WGS was the only variable to reduce savings</a:t>
          </a:r>
          <a:endParaRPr lang="en-GB" sz="2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33340</xdr:colOff>
      <xdr:row>22</xdr:row>
      <xdr:rowOff>111705</xdr:rowOff>
    </xdr:from>
    <xdr:to>
      <xdr:col>9</xdr:col>
      <xdr:colOff>866689</xdr:colOff>
      <xdr:row>96</xdr:row>
      <xdr:rowOff>0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01DA43C9-63B3-4E46-859B-691A2CCEB0AC}"/>
            </a:ext>
          </a:extLst>
        </xdr:cNvPr>
        <xdr:cNvCxnSpPr/>
      </xdr:nvCxnSpPr>
      <xdr:spPr>
        <a:xfrm>
          <a:off x="20672010" y="8214305"/>
          <a:ext cx="33349" cy="2004954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88636</xdr:colOff>
      <xdr:row>171</xdr:row>
      <xdr:rowOff>38485</xdr:rowOff>
    </xdr:from>
    <xdr:to>
      <xdr:col>15</xdr:col>
      <xdr:colOff>1452803</xdr:colOff>
      <xdr:row>171</xdr:row>
      <xdr:rowOff>125076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9E9635E1-5385-4A17-8DC8-151A9D4D75DD}"/>
            </a:ext>
          </a:extLst>
        </xdr:cNvPr>
        <xdr:cNvCxnSpPr/>
      </xdr:nvCxnSpPr>
      <xdr:spPr>
        <a:xfrm flipV="1">
          <a:off x="291176" y="46869735"/>
          <a:ext cx="35170957" cy="85321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79015</xdr:colOff>
      <xdr:row>196</xdr:row>
      <xdr:rowOff>115455</xdr:rowOff>
    </xdr:from>
    <xdr:to>
      <xdr:col>15</xdr:col>
      <xdr:colOff>1529773</xdr:colOff>
      <xdr:row>196</xdr:row>
      <xdr:rowOff>153939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AB613643-3E28-4BE9-B24D-72448AFE44D2}"/>
            </a:ext>
          </a:extLst>
        </xdr:cNvPr>
        <xdr:cNvCxnSpPr/>
      </xdr:nvCxnSpPr>
      <xdr:spPr>
        <a:xfrm flipV="1">
          <a:off x="276475" y="53626905"/>
          <a:ext cx="35262628" cy="38484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711969</xdr:colOff>
      <xdr:row>224</xdr:row>
      <xdr:rowOff>212936</xdr:rowOff>
    </xdr:from>
    <xdr:to>
      <xdr:col>15</xdr:col>
      <xdr:colOff>1319376</xdr:colOff>
      <xdr:row>224</xdr:row>
      <xdr:rowOff>212936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39FC7FE2-41E5-4523-8489-EA45B45DD792}"/>
            </a:ext>
          </a:extLst>
        </xdr:cNvPr>
        <xdr:cNvCxnSpPr/>
      </xdr:nvCxnSpPr>
      <xdr:spPr>
        <a:xfrm>
          <a:off x="714509" y="62356576"/>
          <a:ext cx="34618007" cy="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33340</xdr:colOff>
      <xdr:row>22</xdr:row>
      <xdr:rowOff>111705</xdr:rowOff>
    </xdr:from>
    <xdr:to>
      <xdr:col>9</xdr:col>
      <xdr:colOff>866689</xdr:colOff>
      <xdr:row>94</xdr:row>
      <xdr:rowOff>0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id="{7A34A33F-7C66-4DA4-8368-5422C6FC391D}"/>
            </a:ext>
          </a:extLst>
        </xdr:cNvPr>
        <xdr:cNvCxnSpPr/>
      </xdr:nvCxnSpPr>
      <xdr:spPr>
        <a:xfrm>
          <a:off x="21180010" y="7407855"/>
          <a:ext cx="33349" cy="1964949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88636</xdr:colOff>
      <xdr:row>168</xdr:row>
      <xdr:rowOff>38485</xdr:rowOff>
    </xdr:from>
    <xdr:to>
      <xdr:col>15</xdr:col>
      <xdr:colOff>1452803</xdr:colOff>
      <xdr:row>168</xdr:row>
      <xdr:rowOff>125076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53F70544-DEB0-40F8-95B3-756F8757F36A}"/>
            </a:ext>
          </a:extLst>
        </xdr:cNvPr>
        <xdr:cNvCxnSpPr/>
      </xdr:nvCxnSpPr>
      <xdr:spPr>
        <a:xfrm flipV="1">
          <a:off x="291176" y="44659935"/>
          <a:ext cx="35678957" cy="85321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79015</xdr:colOff>
      <xdr:row>191</xdr:row>
      <xdr:rowOff>115455</xdr:rowOff>
    </xdr:from>
    <xdr:to>
      <xdr:col>15</xdr:col>
      <xdr:colOff>1529773</xdr:colOff>
      <xdr:row>191</xdr:row>
      <xdr:rowOff>153939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23AB4EED-FAAE-42A2-B0ED-BE0BDEA41CA9}"/>
            </a:ext>
          </a:extLst>
        </xdr:cNvPr>
        <xdr:cNvCxnSpPr/>
      </xdr:nvCxnSpPr>
      <xdr:spPr>
        <a:xfrm flipV="1">
          <a:off x="276475" y="50966255"/>
          <a:ext cx="35770628" cy="38484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netorgft7565043-my.sharepoint.com/personal/jfox_genpax_co/Documents/Documents/Socioeconomic%20factors/Cost%20analysis%20JF.xlsx" TargetMode="External"/><Relationship Id="rId1" Type="http://schemas.openxmlformats.org/officeDocument/2006/relationships/externalLinkPath" Target="https://netorgft7565043-my.sharepoint.com/personal/jfox_genpax_co/Documents/Documents/Socioeconomic%20factors/Cost%20analysis%20JF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User\Documents\Socioeconomic%20factors\USA%20Sensitivity%20analysis.xlsx" TargetMode="External"/><Relationship Id="rId1" Type="http://schemas.openxmlformats.org/officeDocument/2006/relationships/externalLinkPath" Target="/Users/User/Documents/Socioeconomic%20factors/USA%20Sensitivity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arameter values"/>
      <sheetName val="Treatment variables"/>
      <sheetName val="Results (Costs) (2)"/>
      <sheetName val="Results (Infections) (2)"/>
      <sheetName val="Results (Infections)"/>
      <sheetName val="Results (Costs)"/>
      <sheetName val="Supplementary Table (2)"/>
      <sheetName val="Supplementary Table"/>
      <sheetName val="England (HAIs)"/>
      <sheetName val="Tornado green and blue"/>
      <sheetName val="USA (HAIs)"/>
      <sheetName val="Brighton HAI"/>
      <sheetName val="USA (HAIs) (2)"/>
      <sheetName val="Variable CI"/>
      <sheetName val="Tornado plot"/>
      <sheetName val="England (Summary)"/>
      <sheetName val="Summary bed model"/>
      <sheetName val="England (50% reduction)"/>
      <sheetName val="England (Hospital bed model)"/>
      <sheetName val="England (Bed model 50%)"/>
      <sheetName val="Brighton (HAIs) 2"/>
      <sheetName val="Brighton (50% reduction)"/>
      <sheetName val="US (Foodborne Illnesses)"/>
      <sheetName val="USA (Lower)"/>
      <sheetName val="USA (Upper)"/>
      <sheetName val="Tornado plot (US)"/>
      <sheetName val="USA (HAIs 50% reduction)"/>
      <sheetName val="Johns Hopkins (HAIs)"/>
      <sheetName val="Johns Hopkins (HAIs 50%)"/>
      <sheetName val="Queensland (Gordon)"/>
      <sheetName val="Switzerland (rough)"/>
      <sheetName val="Kumar (2021)"/>
      <sheetName val="Mellmann (not enough inputs)"/>
      <sheetName val="Case definitions"/>
      <sheetName val="England (HAIs) (2)"/>
      <sheetName val="Treatment variables (2)"/>
      <sheetName val="Parameter values (2)"/>
      <sheetName val="Antibiotics + Consumabl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1">
          <cell r="C11">
            <v>0.4</v>
          </cell>
          <cell r="D11">
            <v>0</v>
          </cell>
          <cell r="E11">
            <v>0.21</v>
          </cell>
          <cell r="F11">
            <v>0.24</v>
          </cell>
          <cell r="G11">
            <v>0.1</v>
          </cell>
          <cell r="H11">
            <v>0.05</v>
          </cell>
          <cell r="I11">
            <v>0.08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</row>
        <row r="14">
          <cell r="C14">
            <v>0</v>
          </cell>
          <cell r="D14">
            <v>0</v>
          </cell>
          <cell r="E14">
            <v>0.2</v>
          </cell>
          <cell r="F14">
            <v>0</v>
          </cell>
          <cell r="G14">
            <v>0.2</v>
          </cell>
          <cell r="H14">
            <v>0.2</v>
          </cell>
          <cell r="I14">
            <v>0.2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USA"/>
      <sheetName val="Tornado plot"/>
      <sheetName val="Bed days (L)"/>
      <sheetName val="Bed days (U)"/>
      <sheetName val="Cluster (L)"/>
      <sheetName val="Cluster (U)"/>
      <sheetName val="Col LOS (L)"/>
      <sheetName val="Col LOS (U)"/>
      <sheetName val="Infect LOS (L)"/>
      <sheetName val="Infect LOS (U)"/>
      <sheetName val="Pathogen % (L)"/>
      <sheetName val="Pathogen % (U)"/>
      <sheetName val="G Ward (L)"/>
      <sheetName val="G Ward (U)"/>
      <sheetName val="HAI (L)"/>
      <sheetName val="HAI (U)"/>
      <sheetName val="PPE (L)"/>
      <sheetName val="PPE (U)"/>
      <sheetName val="WGS (L)"/>
      <sheetName val="WGS (U)"/>
      <sheetName val="ICU (L)"/>
      <sheetName val="ICU (U)"/>
      <sheetName val="Nurse (L)"/>
      <sheetName val="Nurse (U)"/>
      <sheetName val="Admissions (L)"/>
      <sheetName val="Admissions (U)"/>
    </sheetNames>
    <sheetDataSet>
      <sheetData sheetId="0" refreshError="1"/>
      <sheetData sheetId="1">
        <row r="5">
          <cell r="A5" t="str">
            <v>Colonisation length of stay (6-8) (21-31)</v>
          </cell>
          <cell r="B5">
            <v>3172</v>
          </cell>
          <cell r="E5">
            <v>9.9999999999909051E-2</v>
          </cell>
          <cell r="F5">
            <v>1.0999999999999091</v>
          </cell>
        </row>
        <row r="6">
          <cell r="A6" t="str">
            <v>Closed bed day cost (ICU) ($2644 - $3334)</v>
          </cell>
          <cell r="B6">
            <v>3170</v>
          </cell>
          <cell r="E6">
            <v>2.0999999999999091</v>
          </cell>
          <cell r="F6">
            <v>3.4000000000000909</v>
          </cell>
        </row>
        <row r="7">
          <cell r="A7" t="str">
            <v>Cleaning and nursing time ($61 - $107)</v>
          </cell>
          <cell r="B7">
            <v>3169.9</v>
          </cell>
          <cell r="E7">
            <v>2.1999999999998181</v>
          </cell>
          <cell r="F7">
            <v>5.7000000000002728</v>
          </cell>
        </row>
        <row r="8">
          <cell r="A8" t="str">
            <v>Cost of WGS ($138 - $245)</v>
          </cell>
          <cell r="B8">
            <v>3128.1</v>
          </cell>
          <cell r="E8">
            <v>44</v>
          </cell>
          <cell r="F8">
            <v>49.099999999999909</v>
          </cell>
        </row>
        <row r="9">
          <cell r="A9" t="str">
            <v>Cost of PPE per patient ($23.88 - $44.35)</v>
          </cell>
          <cell r="B9">
            <v>3125.5</v>
          </cell>
          <cell r="E9">
            <v>46.599999999999909</v>
          </cell>
          <cell r="F9">
            <v>49.200000000000273</v>
          </cell>
        </row>
        <row r="10">
          <cell r="A10" t="str">
            <v>Infection Length of Stay (1-17.5) (23-76.3)</v>
          </cell>
          <cell r="B10">
            <v>3052.5</v>
          </cell>
          <cell r="E10">
            <v>119.59999999999991</v>
          </cell>
          <cell r="F10">
            <v>150.80000000000018</v>
          </cell>
        </row>
        <row r="11">
          <cell r="A11" t="str">
            <v>Hospital admissions (30,556,853 - 36,200,000)</v>
          </cell>
          <cell r="B11">
            <v>2910</v>
          </cell>
          <cell r="E11">
            <v>262.09999999999991</v>
          </cell>
          <cell r="F11">
            <v>268.30000000000018</v>
          </cell>
        </row>
        <row r="12">
          <cell r="A12" t="str">
            <v>Closed bed day cost (General ward) ($1735 - $2018)</v>
          </cell>
          <cell r="B12">
            <v>3114.1</v>
          </cell>
          <cell r="E12">
            <v>58</v>
          </cell>
          <cell r="F12">
            <v>385.5</v>
          </cell>
        </row>
        <row r="13">
          <cell r="A13" t="str">
            <v>Infection Rate by Pathogen (0%-10.2%) (0.36%-17.3%)</v>
          </cell>
          <cell r="B13">
            <v>1916.7</v>
          </cell>
          <cell r="E13">
            <v>1255.3999999999999</v>
          </cell>
          <cell r="F13">
            <v>955.79999999999973</v>
          </cell>
        </row>
        <row r="14">
          <cell r="A14" t="str">
            <v>HAI prevalence among admissions (4.6% - 9.3%)</v>
          </cell>
          <cell r="B14">
            <v>2892.8</v>
          </cell>
          <cell r="E14">
            <v>279.29999999999973</v>
          </cell>
          <cell r="F14">
            <v>2637.9</v>
          </cell>
        </row>
        <row r="15">
          <cell r="A15" t="str">
            <v>Decreased Cluster Size (1-3.89) (5.27-17.56)</v>
          </cell>
          <cell r="B15">
            <v>754.3</v>
          </cell>
          <cell r="E15">
            <v>2417.8000000000002</v>
          </cell>
          <cell r="F15">
            <v>2913.4</v>
          </cell>
        </row>
        <row r="16">
          <cell r="A16" t="str">
            <v>Extra length of hospital stay - days (1-17.5) (23-76.3)</v>
          </cell>
          <cell r="B16">
            <v>1720.9</v>
          </cell>
          <cell r="E16">
            <v>1451.1999999999998</v>
          </cell>
          <cell r="F16">
            <v>12259.4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A3E298-5EC2-4598-B86D-20516FEAD2E7}" name="Table54" displayName="Table54" ref="C2:I61" headerRowCount="0" totalsRowShown="0" headerRowDxfId="17" dataDxfId="15" headerRowBorderDxfId="16" tableBorderDxfId="14">
  <tableColumns count="7">
    <tableColumn id="1" xr3:uid="{DF06DEAB-2ABC-4C6A-A6CA-88396D1D9FC2}" name="Column1" headerRowDxfId="13" dataDxfId="12" dataCellStyle="Comma"/>
    <tableColumn id="6" xr3:uid="{9A06DCB0-B81A-47B3-93BE-3B71D9B99EA0}" name="Column6" headerRowDxfId="11" dataDxfId="10" dataCellStyle="Comma"/>
    <tableColumn id="2" xr3:uid="{E1716D0E-DEBB-4C5C-8E8D-D1EEF1D01305}" name="Column2" headerRowDxfId="9" dataDxfId="8"/>
    <tableColumn id="3" xr3:uid="{0FA8F6D6-9E5C-4D0D-8B91-D731A4DAA857}" name="Column3" headerRowDxfId="7" dataDxfId="6"/>
    <tableColumn id="7" xr3:uid="{F0AD2D51-AA2B-408F-A247-F525DEDA22D0}" name="Column7" headerRowDxfId="5" dataDxfId="4" dataCellStyle="Comma"/>
    <tableColumn id="4" xr3:uid="{60EA35FC-DC4D-4F57-A9FE-0A8AF5B69498}" name="Column4" headerRowDxfId="3" dataDxfId="2"/>
    <tableColumn id="5" xr3:uid="{DD53E5DA-3DAB-4B85-9AC9-952D6C4B1E20}" name="Column5" headerRowDxfId="1" dataDxfId="0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assets.publishing.service.gov.uk/government/uploads/system/uploads/attachment_data/file/724361/S_aureus_summary_2018.pdf" TargetMode="External"/><Relationship Id="rId21" Type="http://schemas.openxmlformats.org/officeDocument/2006/relationships/hyperlink" Target="https://assets.publishing.service.gov.uk/government/uploads/system/uploads/attachment_data/file/724361/S_aureus_summary_2018.pdf" TargetMode="External"/><Relationship Id="rId42" Type="http://schemas.openxmlformats.org/officeDocument/2006/relationships/hyperlink" Target="https://assets.publishing.service.gov.uk/government/uploads/system/uploads/attachment_data/file/844788/hpr3719_ecoli18.pdf" TargetMode="External"/><Relationship Id="rId63" Type="http://schemas.openxmlformats.org/officeDocument/2006/relationships/hyperlink" Target="https://assets.publishing.service.gov.uk/government/uploads/system/uploads/attachment_data/file/844788/hpr3719_ecoli18.pdf" TargetMode="External"/><Relationship Id="rId84" Type="http://schemas.openxmlformats.org/officeDocument/2006/relationships/hyperlink" Target="https://assets.publishing.service.gov.uk/government/uploads/system/uploads/attachment_data/file/864115/hpr0320_PSDMNS-18.pdf" TargetMode="External"/><Relationship Id="rId138" Type="http://schemas.openxmlformats.org/officeDocument/2006/relationships/hyperlink" Target="https://www.gov.uk/government/statistics/p-aeruginosa-bacteraemia-monthly-data-by-location-of-onset" TargetMode="External"/><Relationship Id="rId159" Type="http://schemas.openxmlformats.org/officeDocument/2006/relationships/hyperlink" Target="https://www.ncbi.nlm.nih.gov/pmc/articles/PMC7852923/" TargetMode="External"/><Relationship Id="rId107" Type="http://schemas.openxmlformats.org/officeDocument/2006/relationships/hyperlink" Target="https://assets.publishing.service.gov.uk/government/uploads/system/uploads/attachment_data/file/724361/S_aureus_summary_2018.pdf" TargetMode="External"/><Relationship Id="rId11" Type="http://schemas.openxmlformats.org/officeDocument/2006/relationships/hyperlink" Target="http://isid.org/wp-content/uploads/2018/06/ISID_InfectionGuide_Chapter44.pdf" TargetMode="External"/><Relationship Id="rId32" Type="http://schemas.openxmlformats.org/officeDocument/2006/relationships/hyperlink" Target="https://assets.publishing.service.gov.uk/government/uploads/system/uploads/attachment_data/file/858836/hpr0120_KLBSLL-18.pdf" TargetMode="External"/><Relationship Id="rId53" Type="http://schemas.openxmlformats.org/officeDocument/2006/relationships/hyperlink" Target="https://assets.publishing.service.gov.uk/government/uploads/system/uploads/attachment_data/file/724361/S_aureus_summary_2018.pdf" TargetMode="External"/><Relationship Id="rId74" Type="http://schemas.openxmlformats.org/officeDocument/2006/relationships/hyperlink" Target="https://assets.publishing.service.gov.uk/government/uploads/system/uploads/attachment_data/file/825668/hpr2919_entrbctr.pdf" TargetMode="External"/><Relationship Id="rId128" Type="http://schemas.openxmlformats.org/officeDocument/2006/relationships/hyperlink" Target="https://www.ncbi.nlm.nih.gov/pmc/articles/PMC7852923/" TargetMode="External"/><Relationship Id="rId149" Type="http://schemas.openxmlformats.org/officeDocument/2006/relationships/hyperlink" Target="https://pubmed.ncbi.nlm.nih.gov/18682995/" TargetMode="External"/><Relationship Id="rId5" Type="http://schemas.openxmlformats.org/officeDocument/2006/relationships/hyperlink" Target="https://assets.publishing.service.gov.uk/government/uploads/system/uploads/attachment_data/file/1039272/hcai-all-cause-fatality-report-2021.pdf" TargetMode="External"/><Relationship Id="rId95" Type="http://schemas.openxmlformats.org/officeDocument/2006/relationships/hyperlink" Target="https://www.ncbi.nlm.nih.gov/pmc/articles/PMC7852923/" TargetMode="External"/><Relationship Id="rId160" Type="http://schemas.openxmlformats.org/officeDocument/2006/relationships/hyperlink" Target="https://www.ncbi.nlm.nih.gov/pmc/articles/PMC7852923/" TargetMode="External"/><Relationship Id="rId22" Type="http://schemas.openxmlformats.org/officeDocument/2006/relationships/hyperlink" Target="https://assets.publishing.service.gov.uk/government/uploads/system/uploads/attachment_data/file/724361/S_aureus_summary_2018.pdf" TargetMode="External"/><Relationship Id="rId43" Type="http://schemas.openxmlformats.org/officeDocument/2006/relationships/hyperlink" Target="https://assets.publishing.service.gov.uk/government/uploads/system/uploads/attachment_data/file/825668/hpr2919_entrbctr.pdf" TargetMode="External"/><Relationship Id="rId64" Type="http://schemas.openxmlformats.org/officeDocument/2006/relationships/hyperlink" Target="https://assets.publishing.service.gov.uk/government/uploads/system/uploads/attachment_data/file/1024628/hpr1721_ntrcccs2020.pdf" TargetMode="External"/><Relationship Id="rId118" Type="http://schemas.openxmlformats.org/officeDocument/2006/relationships/hyperlink" Target="https://www.ncbi.nlm.nih.gov/pmc/articles/PMC7852923/" TargetMode="External"/><Relationship Id="rId139" Type="http://schemas.openxmlformats.org/officeDocument/2006/relationships/hyperlink" Target="https://assets.publishing.service.gov.uk/government/uploads/system/uploads/attachment_data/file/864115/hpr0320_PSDMNS-18.pdf" TargetMode="External"/><Relationship Id="rId85" Type="http://schemas.openxmlformats.org/officeDocument/2006/relationships/hyperlink" Target="https://assets.publishing.service.gov.uk/government/uploads/system/uploads/attachment_data/file/844788/hpr3719_ecoli18.pdf" TargetMode="External"/><Relationship Id="rId150" Type="http://schemas.openxmlformats.org/officeDocument/2006/relationships/hyperlink" Target="https://academic.oup.com/jbcr/article/43/Supplement_1/S159/6552371" TargetMode="External"/><Relationship Id="rId12" Type="http://schemas.openxmlformats.org/officeDocument/2006/relationships/hyperlink" Target="https://www.ncbi.nlm.nih.gov/pmc/articles/PMC7826794/" TargetMode="External"/><Relationship Id="rId33" Type="http://schemas.openxmlformats.org/officeDocument/2006/relationships/hyperlink" Target="https://assets.publishing.service.gov.uk/government/uploads/system/uploads/attachment_data/file/724361/S_aureus_summary_2018.pdf" TargetMode="External"/><Relationship Id="rId108" Type="http://schemas.openxmlformats.org/officeDocument/2006/relationships/hyperlink" Target="https://assets.publishing.service.gov.uk/government/uploads/system/uploads/attachment_data/file/1039272/hcai-all-cause-fatality-report-2021.pdf" TargetMode="External"/><Relationship Id="rId129" Type="http://schemas.openxmlformats.org/officeDocument/2006/relationships/hyperlink" Target="https://www.ncbi.nlm.nih.gov/pmc/articles/PMC7852923/" TargetMode="External"/><Relationship Id="rId54" Type="http://schemas.openxmlformats.org/officeDocument/2006/relationships/hyperlink" Target="https://assets.publishing.service.gov.uk/government/uploads/system/uploads/attachment_data/file/724361/S_aureus_summary_2018.pdf" TargetMode="External"/><Relationship Id="rId70" Type="http://schemas.openxmlformats.org/officeDocument/2006/relationships/hyperlink" Target="https://assets.publishing.service.gov.uk/government/uploads/system/uploads/attachment_data/file/858836/hpr0120_KLBSLL-18.pdf" TargetMode="External"/><Relationship Id="rId75" Type="http://schemas.openxmlformats.org/officeDocument/2006/relationships/hyperlink" Target="https://assets.publishing.service.gov.uk/government/uploads/system/uploads/attachment_data/file/724361/S_aureus_summary_2018.pdf" TargetMode="External"/><Relationship Id="rId91" Type="http://schemas.openxmlformats.org/officeDocument/2006/relationships/hyperlink" Target="https://assets.publishing.service.gov.uk/government/uploads/system/uploads/attachment_data/file/1039272/hcai-all-cause-fatality-report-2021.pdf" TargetMode="External"/><Relationship Id="rId96" Type="http://schemas.openxmlformats.org/officeDocument/2006/relationships/hyperlink" Target="https://www.ncbi.nlm.nih.gov/pmc/articles/PMC7852923/" TargetMode="External"/><Relationship Id="rId140" Type="http://schemas.openxmlformats.org/officeDocument/2006/relationships/hyperlink" Target="https://www.ncbi.nlm.nih.gov/pmc/articles/PMC5978525/" TargetMode="External"/><Relationship Id="rId145" Type="http://schemas.openxmlformats.org/officeDocument/2006/relationships/hyperlink" Target="https://pubmed.ncbi.nlm.nih.gov/34507134/" TargetMode="External"/><Relationship Id="rId161" Type="http://schemas.openxmlformats.org/officeDocument/2006/relationships/hyperlink" Target="https://academic.oup.com/jid/article/221/Supplement_2/S206/5807674?login=false" TargetMode="External"/><Relationship Id="rId166" Type="http://schemas.openxmlformats.org/officeDocument/2006/relationships/hyperlink" Target="https://assets.publishing.service.gov.uk/government/uploads/system/uploads/attachment_data/file/825668/hpr2919_entrbctr.pdf" TargetMode="External"/><Relationship Id="rId1" Type="http://schemas.openxmlformats.org/officeDocument/2006/relationships/hyperlink" Target="https://www.ncbi.nlm.nih.gov/pmc/articles/PMC7852923/" TargetMode="External"/><Relationship Id="rId6" Type="http://schemas.openxmlformats.org/officeDocument/2006/relationships/hyperlink" Target="https://assets.publishing.service.gov.uk/government/uploads/system/uploads/attachment_data/file/1039272/hcai-all-cause-fatality-report-2021.pdf" TargetMode="External"/><Relationship Id="rId23" Type="http://schemas.openxmlformats.org/officeDocument/2006/relationships/hyperlink" Target="https://assets.publishing.service.gov.uk/government/uploads/system/uploads/attachment_data/file/844788/hpr3719_ecoli18.pdf" TargetMode="External"/><Relationship Id="rId28" Type="http://schemas.openxmlformats.org/officeDocument/2006/relationships/hyperlink" Target="https://assets.publishing.service.gov.uk/government/uploads/system/uploads/attachment_data/file/724361/S_aureus_summary_2018.pdf" TargetMode="External"/><Relationship Id="rId49" Type="http://schemas.openxmlformats.org/officeDocument/2006/relationships/hyperlink" Target="https://www.frontiersin.org/articles/10.3389/fped.2021.670470/full" TargetMode="External"/><Relationship Id="rId114" Type="http://schemas.openxmlformats.org/officeDocument/2006/relationships/hyperlink" Target="https://assets.publishing.service.gov.uk/government/uploads/system/uploads/attachment_data/file/724361/S_aureus_summary_2018.pdf" TargetMode="External"/><Relationship Id="rId119" Type="http://schemas.openxmlformats.org/officeDocument/2006/relationships/hyperlink" Target="https://www.ncbi.nlm.nih.gov/pmc/articles/PMC6698998/" TargetMode="External"/><Relationship Id="rId44" Type="http://schemas.openxmlformats.org/officeDocument/2006/relationships/hyperlink" Target="https://assets.publishing.service.gov.uk/government/uploads/system/uploads/attachment_data/file/825668/hpr2919_entrbctr.pdf" TargetMode="External"/><Relationship Id="rId60" Type="http://schemas.openxmlformats.org/officeDocument/2006/relationships/hyperlink" Target="https://assets.publishing.service.gov.uk/government/uploads/system/uploads/attachment_data/file/844788/hpr3719_ecoli18.pdf" TargetMode="External"/><Relationship Id="rId65" Type="http://schemas.openxmlformats.org/officeDocument/2006/relationships/hyperlink" Target="https://assets.publishing.service.gov.uk/government/uploads/system/uploads/attachment_data/file/858836/hpr0120_KLBSLL-18.pdf" TargetMode="External"/><Relationship Id="rId81" Type="http://schemas.openxmlformats.org/officeDocument/2006/relationships/hyperlink" Target="https://assets.publishing.service.gov.uk/government/uploads/system/uploads/attachment_data/file/1033816/hpr1821-acinetobacter20.pdf" TargetMode="External"/><Relationship Id="rId86" Type="http://schemas.openxmlformats.org/officeDocument/2006/relationships/hyperlink" Target="https://assets.publishing.service.gov.uk/government/uploads/system/uploads/attachment_data/file/844788/hpr3719_ecoli18.pdf" TargetMode="External"/><Relationship Id="rId130" Type="http://schemas.openxmlformats.org/officeDocument/2006/relationships/hyperlink" Target="https://www.ncbi.nlm.nih.gov/pmc/articles/PMC7852923/" TargetMode="External"/><Relationship Id="rId135" Type="http://schemas.openxmlformats.org/officeDocument/2006/relationships/hyperlink" Target="https://www.ncbi.nlm.nih.gov/pmc/articles/PMC7852923/" TargetMode="External"/><Relationship Id="rId151" Type="http://schemas.openxmlformats.org/officeDocument/2006/relationships/hyperlink" Target="https://www.ncbi.nlm.nih.gov/pmc/articles/PMC7852923/" TargetMode="External"/><Relationship Id="rId156" Type="http://schemas.openxmlformats.org/officeDocument/2006/relationships/hyperlink" Target="https://bmcinfectdis.biomedcentral.com/articles/10.1186/s12879-015-0880-5" TargetMode="External"/><Relationship Id="rId13" Type="http://schemas.openxmlformats.org/officeDocument/2006/relationships/hyperlink" Target="https://www.ncbi.nlm.nih.gov/pmc/articles/PMC88898/" TargetMode="External"/><Relationship Id="rId18" Type="http://schemas.openxmlformats.org/officeDocument/2006/relationships/hyperlink" Target="https://assets.publishing.service.gov.uk/government/uploads/system/uploads/attachment_data/file/724361/S_aureus_summary_2018.pdf" TargetMode="External"/><Relationship Id="rId39" Type="http://schemas.openxmlformats.org/officeDocument/2006/relationships/hyperlink" Target="https://assets.publishing.service.gov.uk/government/uploads/system/uploads/attachment_data/file/825668/hpr2919_entrbctr.pdf" TargetMode="External"/><Relationship Id="rId109" Type="http://schemas.openxmlformats.org/officeDocument/2006/relationships/hyperlink" Target="https://assets.publishing.service.gov.uk/government/uploads/system/uploads/attachment_data/file/1039272/hcai-all-cause-fatality-report-2021.pdf" TargetMode="External"/><Relationship Id="rId34" Type="http://schemas.openxmlformats.org/officeDocument/2006/relationships/hyperlink" Target="https://assets.publishing.service.gov.uk/government/uploads/system/uploads/attachment_data/file/1024628/hpr1721_ntrcccs2020.pdf" TargetMode="External"/><Relationship Id="rId50" Type="http://schemas.openxmlformats.org/officeDocument/2006/relationships/hyperlink" Target="https://assets.publishing.service.gov.uk/government/uploads/system/uploads/attachment_data/file/864115/hpr0320_PSDMNS-18.pdf" TargetMode="External"/><Relationship Id="rId55" Type="http://schemas.openxmlformats.org/officeDocument/2006/relationships/hyperlink" Target="https://assets.publishing.service.gov.uk/government/uploads/system/uploads/attachment_data/file/724361/S_aureus_summary_2018.pdf" TargetMode="External"/><Relationship Id="rId76" Type="http://schemas.openxmlformats.org/officeDocument/2006/relationships/hyperlink" Target="https://assets.publishing.service.gov.uk/government/uploads/system/uploads/attachment_data/file/844788/hpr3719_ecoli18.pdf" TargetMode="External"/><Relationship Id="rId97" Type="http://schemas.openxmlformats.org/officeDocument/2006/relationships/hyperlink" Target="https://www.ncbi.nlm.nih.gov/pmc/articles/PMC7852923/" TargetMode="External"/><Relationship Id="rId104" Type="http://schemas.openxmlformats.org/officeDocument/2006/relationships/hyperlink" Target="https://assets.publishing.service.gov.uk/government/uploads/system/uploads/attachment_data/file/724361/S_aureus_summary_2018.pdf" TargetMode="External"/><Relationship Id="rId120" Type="http://schemas.openxmlformats.org/officeDocument/2006/relationships/hyperlink" Target="https://www.ncbi.nlm.nih.gov/pmc/articles/PMC4915411/" TargetMode="External"/><Relationship Id="rId125" Type="http://schemas.openxmlformats.org/officeDocument/2006/relationships/hyperlink" Target="https://www.ncbi.nlm.nih.gov/pmc/articles/PMC7852923/" TargetMode="External"/><Relationship Id="rId141" Type="http://schemas.openxmlformats.org/officeDocument/2006/relationships/hyperlink" Target="https://www.ncbi.nlm.nih.gov/pmc/articles/PMC3592283/" TargetMode="External"/><Relationship Id="rId146" Type="http://schemas.openxmlformats.org/officeDocument/2006/relationships/hyperlink" Target="https://www.ncbi.nlm.nih.gov/pmc/articles/PMC3255231/" TargetMode="External"/><Relationship Id="rId167" Type="http://schemas.openxmlformats.org/officeDocument/2006/relationships/hyperlink" Target="https://bmjopen.bmj.com/content/bmjopen/10/1/e033367.full.pdf" TargetMode="External"/><Relationship Id="rId7" Type="http://schemas.openxmlformats.org/officeDocument/2006/relationships/hyperlink" Target="https://www.ncbi.nlm.nih.gov/pmc/articles/PMC3421486/" TargetMode="External"/><Relationship Id="rId71" Type="http://schemas.openxmlformats.org/officeDocument/2006/relationships/hyperlink" Target="https://assets.publishing.service.gov.uk/government/uploads/system/uploads/attachment_data/file/724361/S_aureus_summary_2018.pdf" TargetMode="External"/><Relationship Id="rId92" Type="http://schemas.openxmlformats.org/officeDocument/2006/relationships/hyperlink" Target="https://pubmed.ncbi.nlm.nih.gov/33526501/" TargetMode="External"/><Relationship Id="rId162" Type="http://schemas.openxmlformats.org/officeDocument/2006/relationships/hyperlink" Target="https://www.sciencedirect.com/science/article/abs/pii/S0924857917302959?via%3Dihub" TargetMode="External"/><Relationship Id="rId2" Type="http://schemas.openxmlformats.org/officeDocument/2006/relationships/hyperlink" Target="https://bmjopen.bmj.com/content/bmjopen/10/1/e033367.full.pdf" TargetMode="External"/><Relationship Id="rId29" Type="http://schemas.openxmlformats.org/officeDocument/2006/relationships/hyperlink" Target="https://assets.publishing.service.gov.uk/government/uploads/system/uploads/attachment_data/file/844788/hpr3719_ecoli18.pdf" TargetMode="External"/><Relationship Id="rId24" Type="http://schemas.openxmlformats.org/officeDocument/2006/relationships/hyperlink" Target="https://www.ncbi.nlm.nih.gov/pmc/articles/PMC7852923/" TargetMode="External"/><Relationship Id="rId40" Type="http://schemas.openxmlformats.org/officeDocument/2006/relationships/hyperlink" Target="https://assets.publishing.service.gov.uk/government/uploads/system/uploads/attachment_data/file/825668/hpr2919_entrbctr.pdf" TargetMode="External"/><Relationship Id="rId45" Type="http://schemas.openxmlformats.org/officeDocument/2006/relationships/hyperlink" Target="https://assets.publishing.service.gov.uk/government/uploads/system/uploads/attachment_data/file/1033816/hpr1821-acinetobacter20.pdf" TargetMode="External"/><Relationship Id="rId66" Type="http://schemas.openxmlformats.org/officeDocument/2006/relationships/hyperlink" Target="https://assets.publishing.service.gov.uk/government/uploads/system/uploads/attachment_data/file/858836/hpr0120_KLBSLL-18.pdf" TargetMode="External"/><Relationship Id="rId87" Type="http://schemas.openxmlformats.org/officeDocument/2006/relationships/hyperlink" Target="https://www.statista.com/statistics/949580/hospitals-in-united-kingdom/" TargetMode="External"/><Relationship Id="rId110" Type="http://schemas.openxmlformats.org/officeDocument/2006/relationships/hyperlink" Target="https://www.ncbi.nlm.nih.gov/pmc/articles/PMC5978525/" TargetMode="External"/><Relationship Id="rId115" Type="http://schemas.openxmlformats.org/officeDocument/2006/relationships/hyperlink" Target="https://assets.publishing.service.gov.uk/government/uploads/system/uploads/attachment_data/file/825668/hpr2919_entrbctr.pdf" TargetMode="External"/><Relationship Id="rId131" Type="http://schemas.openxmlformats.org/officeDocument/2006/relationships/hyperlink" Target="https://www.ncbi.nlm.nih.gov/pmc/articles/PMC7852923/" TargetMode="External"/><Relationship Id="rId136" Type="http://schemas.openxmlformats.org/officeDocument/2006/relationships/hyperlink" Target="https://assets.publishing.service.gov.uk/government/uploads/system/uploads/attachment_data/file/864115/hpr0320_PSDMNS-18.pdf" TargetMode="External"/><Relationship Id="rId157" Type="http://schemas.openxmlformats.org/officeDocument/2006/relationships/hyperlink" Target="https://www.sciencedirect.com/science/article/abs/pii/S0195670118303839" TargetMode="External"/><Relationship Id="rId61" Type="http://schemas.openxmlformats.org/officeDocument/2006/relationships/hyperlink" Target="https://assets.publishing.service.gov.uk/government/uploads/system/uploads/attachment_data/file/1024628/hpr1721_ntrcccs2020.pdf" TargetMode="External"/><Relationship Id="rId82" Type="http://schemas.openxmlformats.org/officeDocument/2006/relationships/hyperlink" Target="https://assets.publishing.service.gov.uk/government/uploads/system/uploads/attachment_data/file/724361/S_aureus_summary_2018.pdf" TargetMode="External"/><Relationship Id="rId152" Type="http://schemas.openxmlformats.org/officeDocument/2006/relationships/hyperlink" Target="https://www.journalofhospitalinfection.com/article/S0195-6701(21)00190-0/fulltext" TargetMode="External"/><Relationship Id="rId19" Type="http://schemas.openxmlformats.org/officeDocument/2006/relationships/hyperlink" Target="https://assets.publishing.service.gov.uk/government/uploads/system/uploads/attachment_data/file/724361/S_aureus_summary_2018.pdf" TargetMode="External"/><Relationship Id="rId14" Type="http://schemas.openxmlformats.org/officeDocument/2006/relationships/hyperlink" Target="https://bmjopen.bmj.com/content/bmjopen/10/1/e033367.full.pdf" TargetMode="External"/><Relationship Id="rId30" Type="http://schemas.openxmlformats.org/officeDocument/2006/relationships/hyperlink" Target="https://assets.publishing.service.gov.uk/government/uploads/system/uploads/attachment_data/file/1024628/hpr1721_ntrcccs2020.pdf" TargetMode="External"/><Relationship Id="rId35" Type="http://schemas.openxmlformats.org/officeDocument/2006/relationships/hyperlink" Target="https://assets.publishing.service.gov.uk/government/uploads/system/uploads/attachment_data/file/858836/hpr0120_KLBSLL-18.pdf" TargetMode="External"/><Relationship Id="rId56" Type="http://schemas.openxmlformats.org/officeDocument/2006/relationships/hyperlink" Target="https://assets.publishing.service.gov.uk/government/uploads/system/uploads/attachment_data/file/724361/S_aureus_summary_2018.pdf" TargetMode="External"/><Relationship Id="rId77" Type="http://schemas.openxmlformats.org/officeDocument/2006/relationships/hyperlink" Target="https://assets.publishing.service.gov.uk/government/uploads/system/uploads/attachment_data/file/825668/hpr2919_entrbctr.pdf" TargetMode="External"/><Relationship Id="rId100" Type="http://schemas.openxmlformats.org/officeDocument/2006/relationships/hyperlink" Target="https://academic.oup.com/jac/article/66/2/398/717638?login=false" TargetMode="External"/><Relationship Id="rId105" Type="http://schemas.openxmlformats.org/officeDocument/2006/relationships/hyperlink" Target="https://assets.publishing.service.gov.uk/government/uploads/system/uploads/attachment_data/file/825668/hpr2919_entrbctr.pdf" TargetMode="External"/><Relationship Id="rId126" Type="http://schemas.openxmlformats.org/officeDocument/2006/relationships/hyperlink" Target="https://www.ncbi.nlm.nih.gov/pmc/articles/PMC7852923/" TargetMode="External"/><Relationship Id="rId147" Type="http://schemas.openxmlformats.org/officeDocument/2006/relationships/hyperlink" Target="https://www.ncbi.nlm.nih.gov/pmc/articles/PMC3421486/" TargetMode="External"/><Relationship Id="rId168" Type="http://schemas.openxmlformats.org/officeDocument/2006/relationships/printerSettings" Target="../printerSettings/printerSettings1.bin"/><Relationship Id="rId8" Type="http://schemas.openxmlformats.org/officeDocument/2006/relationships/hyperlink" Target="https://pubmed.ncbi.nlm.nih.gov/23332449/" TargetMode="External"/><Relationship Id="rId51" Type="http://schemas.openxmlformats.org/officeDocument/2006/relationships/hyperlink" Target="https://assets.publishing.service.gov.uk/government/uploads/system/uploads/attachment_data/file/724361/S_aureus_summary_2018.pdf" TargetMode="External"/><Relationship Id="rId72" Type="http://schemas.openxmlformats.org/officeDocument/2006/relationships/hyperlink" Target="https://assets.publishing.service.gov.uk/government/uploads/system/uploads/attachment_data/file/844788/hpr3719_ecoli18.pdf" TargetMode="External"/><Relationship Id="rId93" Type="http://schemas.openxmlformats.org/officeDocument/2006/relationships/hyperlink" Target="https://assets.publishing.service.gov.uk/government/uploads/system/uploads/attachment_data/file/1024628/hpr1721_ntrcccs2020.pdf" TargetMode="External"/><Relationship Id="rId98" Type="http://schemas.openxmlformats.org/officeDocument/2006/relationships/hyperlink" Target="https://assets.publishing.service.gov.uk/government/uploads/system/uploads/attachment_data/file/1039272/hcai-all-cause-fatality-report-2021.pdf" TargetMode="External"/><Relationship Id="rId121" Type="http://schemas.openxmlformats.org/officeDocument/2006/relationships/hyperlink" Target="https://www.ncbi.nlm.nih.gov/pmc/articles/PMC4915411/" TargetMode="External"/><Relationship Id="rId142" Type="http://schemas.openxmlformats.org/officeDocument/2006/relationships/hyperlink" Target="https://www.ncbi.nlm.nih.gov/pmc/articles/PMC4329343/" TargetMode="External"/><Relationship Id="rId163" Type="http://schemas.openxmlformats.org/officeDocument/2006/relationships/hyperlink" Target="https://www.sciencedirect.com/science/article/abs/pii/S0924857917302959?via%3Dihub" TargetMode="External"/><Relationship Id="rId3" Type="http://schemas.openxmlformats.org/officeDocument/2006/relationships/hyperlink" Target="https://www.ncbi.nlm.nih.gov/pmc/articles/PMC5483901/" TargetMode="External"/><Relationship Id="rId25" Type="http://schemas.openxmlformats.org/officeDocument/2006/relationships/hyperlink" Target="https://assets.publishing.service.gov.uk/government/uploads/system/uploads/attachment_data/file/724361/S_aureus_summary_2018.pdf" TargetMode="External"/><Relationship Id="rId46" Type="http://schemas.openxmlformats.org/officeDocument/2006/relationships/hyperlink" Target="https://assets.publishing.service.gov.uk/government/uploads/system/uploads/attachment_data/file/1033816/hpr1821-acinetobacter20.pdf" TargetMode="External"/><Relationship Id="rId67" Type="http://schemas.openxmlformats.org/officeDocument/2006/relationships/hyperlink" Target="https://assets.publishing.service.gov.uk/government/uploads/system/uploads/attachment_data/file/724361/S_aureus_summary_2018.pdf" TargetMode="External"/><Relationship Id="rId116" Type="http://schemas.openxmlformats.org/officeDocument/2006/relationships/hyperlink" Target="https://assets.publishing.service.gov.uk/government/uploads/system/uploads/attachment_data/file/724361/S_aureus_summary_2018.pdf" TargetMode="External"/><Relationship Id="rId137" Type="http://schemas.openxmlformats.org/officeDocument/2006/relationships/hyperlink" Target="https://www.ncbi.nlm.nih.gov/pmc/articles/PMC7751516/" TargetMode="External"/><Relationship Id="rId158" Type="http://schemas.openxmlformats.org/officeDocument/2006/relationships/hyperlink" Target="https://bmcinfectdis.biomedcentral.com/articles/10.1186/s12879-015-0880-5" TargetMode="External"/><Relationship Id="rId20" Type="http://schemas.openxmlformats.org/officeDocument/2006/relationships/hyperlink" Target="https://assets.publishing.service.gov.uk/government/uploads/system/uploads/attachment_data/file/724361/S_aureus_summary_2018.pdf" TargetMode="External"/><Relationship Id="rId41" Type="http://schemas.openxmlformats.org/officeDocument/2006/relationships/hyperlink" Target="https://assets.publishing.service.gov.uk/government/uploads/system/uploads/attachment_data/file/724361/S_aureus_summary_2018.pdf" TargetMode="External"/><Relationship Id="rId62" Type="http://schemas.openxmlformats.org/officeDocument/2006/relationships/hyperlink" Target="https://assets.publishing.service.gov.uk/government/uploads/system/uploads/attachment_data/file/724361/S_aureus_summary_2018.pdf" TargetMode="External"/><Relationship Id="rId83" Type="http://schemas.openxmlformats.org/officeDocument/2006/relationships/hyperlink" Target="https://www.frontiersin.org/articles/10.3389/fped.2021.670470/full" TargetMode="External"/><Relationship Id="rId88" Type="http://schemas.openxmlformats.org/officeDocument/2006/relationships/hyperlink" Target="https://www.ncbi.nlm.nih.gov/pmc/articles/PMC8246822/" TargetMode="External"/><Relationship Id="rId111" Type="http://schemas.openxmlformats.org/officeDocument/2006/relationships/hyperlink" Target="https://www.ncbi.nlm.nih.gov/pmc/articles/PMC3836000/" TargetMode="External"/><Relationship Id="rId132" Type="http://schemas.openxmlformats.org/officeDocument/2006/relationships/hyperlink" Target="https://www.ncbi.nlm.nih.gov/books/NBK559296/" TargetMode="External"/><Relationship Id="rId153" Type="http://schemas.openxmlformats.org/officeDocument/2006/relationships/hyperlink" Target="https://www.nice.org.uk/guidance/ng147/documents/guideline-appendix-2" TargetMode="External"/><Relationship Id="rId15" Type="http://schemas.openxmlformats.org/officeDocument/2006/relationships/hyperlink" Target="https://assets.publishing.service.gov.uk/government/uploads/system/uploads/attachment_data/file/1039272/hcai-all-cause-fatality-report-2021.pdf" TargetMode="External"/><Relationship Id="rId36" Type="http://schemas.openxmlformats.org/officeDocument/2006/relationships/hyperlink" Target="https://assets.publishing.service.gov.uk/government/uploads/system/uploads/attachment_data/file/858836/hpr0120_KLBSLL-18.pdf" TargetMode="External"/><Relationship Id="rId57" Type="http://schemas.openxmlformats.org/officeDocument/2006/relationships/hyperlink" Target="https://assets.publishing.service.gov.uk/government/uploads/system/uploads/attachment_data/file/844788/hpr3719_ecoli18.pdf" TargetMode="External"/><Relationship Id="rId106" Type="http://schemas.openxmlformats.org/officeDocument/2006/relationships/hyperlink" Target="https://assets.publishing.service.gov.uk/government/uploads/system/uploads/attachment_data/file/724361/S_aureus_summary_2018.pdf" TargetMode="External"/><Relationship Id="rId127" Type="http://schemas.openxmlformats.org/officeDocument/2006/relationships/hyperlink" Target="https://www.ncbi.nlm.nih.gov/pmc/articles/PMC7852923/" TargetMode="External"/><Relationship Id="rId10" Type="http://schemas.openxmlformats.org/officeDocument/2006/relationships/hyperlink" Target="https://bmjopen.bmj.com/content/bmjopen/10/1/e033367.full.pdf" TargetMode="External"/><Relationship Id="rId31" Type="http://schemas.openxmlformats.org/officeDocument/2006/relationships/hyperlink" Target="https://assets.publishing.service.gov.uk/government/uploads/system/uploads/attachment_data/file/858836/hpr0120_KLBSLL-18.pdf" TargetMode="External"/><Relationship Id="rId52" Type="http://schemas.openxmlformats.org/officeDocument/2006/relationships/hyperlink" Target="https://assets.publishing.service.gov.uk/government/uploads/system/uploads/attachment_data/file/724361/S_aureus_summary_2018.pdf" TargetMode="External"/><Relationship Id="rId73" Type="http://schemas.openxmlformats.org/officeDocument/2006/relationships/hyperlink" Target="https://assets.publishing.service.gov.uk/government/uploads/system/uploads/attachment_data/file/825668/hpr2919_entrbctr.pdf" TargetMode="External"/><Relationship Id="rId78" Type="http://schemas.openxmlformats.org/officeDocument/2006/relationships/hyperlink" Target="https://assets.publishing.service.gov.uk/government/uploads/system/uploads/attachment_data/file/825668/hpr2919_entrbctr.pdf" TargetMode="External"/><Relationship Id="rId94" Type="http://schemas.openxmlformats.org/officeDocument/2006/relationships/hyperlink" Target="https://www.ncbi.nlm.nih.gov/pmc/articles/PMC7852923/" TargetMode="External"/><Relationship Id="rId99" Type="http://schemas.openxmlformats.org/officeDocument/2006/relationships/hyperlink" Target="https://www.ncbi.nlm.nih.gov/pmc/articles/PMC7852923/" TargetMode="External"/><Relationship Id="rId101" Type="http://schemas.openxmlformats.org/officeDocument/2006/relationships/hyperlink" Target="https://www.ncbi.nlm.nih.gov/pmc/articles/PMC7826794/" TargetMode="External"/><Relationship Id="rId122" Type="http://schemas.openxmlformats.org/officeDocument/2006/relationships/hyperlink" Target="https://www.ncbi.nlm.nih.gov/pmc/articles/PMC7852923/" TargetMode="External"/><Relationship Id="rId143" Type="http://schemas.openxmlformats.org/officeDocument/2006/relationships/hyperlink" Target="https://pubmed.ncbi.nlm.nih.gov/18682995/" TargetMode="External"/><Relationship Id="rId148" Type="http://schemas.openxmlformats.org/officeDocument/2006/relationships/hyperlink" Target="https://www.ncbi.nlm.nih.gov/pmc/articles/PMC7751516/" TargetMode="External"/><Relationship Id="rId164" Type="http://schemas.openxmlformats.org/officeDocument/2006/relationships/hyperlink" Target="https://www.sciencedirect.com/science/article/abs/pii/S0924857917302959?via%3Dihub" TargetMode="External"/><Relationship Id="rId169" Type="http://schemas.openxmlformats.org/officeDocument/2006/relationships/drawing" Target="../drawings/drawing3.xml"/><Relationship Id="rId4" Type="http://schemas.openxmlformats.org/officeDocument/2006/relationships/hyperlink" Target="https://bmjopen.bmj.com/content/bmjopen/10/1/e033367.full.pdf" TargetMode="External"/><Relationship Id="rId9" Type="http://schemas.openxmlformats.org/officeDocument/2006/relationships/hyperlink" Target="https://bmjopen.bmj.com/content/bmjopen/10/1/e033367.full.pdf" TargetMode="External"/><Relationship Id="rId26" Type="http://schemas.openxmlformats.org/officeDocument/2006/relationships/hyperlink" Target="https://assets.publishing.service.gov.uk/government/uploads/system/uploads/attachment_data/file/844788/hpr3719_ecoli18.pdf" TargetMode="External"/><Relationship Id="rId47" Type="http://schemas.openxmlformats.org/officeDocument/2006/relationships/hyperlink" Target="https://assets.publishing.service.gov.uk/government/uploads/system/uploads/attachment_data/file/1033816/hpr1821-acinetobacter20.pdf" TargetMode="External"/><Relationship Id="rId68" Type="http://schemas.openxmlformats.org/officeDocument/2006/relationships/hyperlink" Target="https://assets.publishing.service.gov.uk/government/uploads/system/uploads/attachment_data/file/1024628/hpr1721_ntrcccs2020.pdf" TargetMode="External"/><Relationship Id="rId89" Type="http://schemas.openxmlformats.org/officeDocument/2006/relationships/hyperlink" Target="https://www.ncbi.nlm.nih.gov/pmc/articles/PMC8246822/" TargetMode="External"/><Relationship Id="rId112" Type="http://schemas.openxmlformats.org/officeDocument/2006/relationships/hyperlink" Target="https://www.sciencedirect.com/science/article/pii/S1684118217300592" TargetMode="External"/><Relationship Id="rId133" Type="http://schemas.openxmlformats.org/officeDocument/2006/relationships/hyperlink" Target="https://www.ncbi.nlm.nih.gov/pmc/articles/PMC3848511/" TargetMode="External"/><Relationship Id="rId154" Type="http://schemas.openxmlformats.org/officeDocument/2006/relationships/hyperlink" Target="https://www.nice.org.uk/guidance/ng147/documents/guideline-appendix-2" TargetMode="External"/><Relationship Id="rId16" Type="http://schemas.openxmlformats.org/officeDocument/2006/relationships/hyperlink" Target="https://assets.publishing.service.gov.uk/government/uploads/system/uploads/attachment_data/file/1039272/hcai-all-cause-fatality-report-2021.pdf" TargetMode="External"/><Relationship Id="rId37" Type="http://schemas.openxmlformats.org/officeDocument/2006/relationships/hyperlink" Target="https://assets.publishing.service.gov.uk/government/uploads/system/uploads/attachment_data/file/724361/S_aureus_summary_2018.pdf" TargetMode="External"/><Relationship Id="rId58" Type="http://schemas.openxmlformats.org/officeDocument/2006/relationships/hyperlink" Target="https://www.frontiersin.org/articles/10.3389/fped.2021.670470/full" TargetMode="External"/><Relationship Id="rId79" Type="http://schemas.openxmlformats.org/officeDocument/2006/relationships/hyperlink" Target="https://assets.publishing.service.gov.uk/government/uploads/system/uploads/attachment_data/file/1033816/hpr1821-acinetobacter20.pdf" TargetMode="External"/><Relationship Id="rId102" Type="http://schemas.openxmlformats.org/officeDocument/2006/relationships/hyperlink" Target="https://www.ncbi.nlm.nih.gov/books/NBK559296/" TargetMode="External"/><Relationship Id="rId123" Type="http://schemas.openxmlformats.org/officeDocument/2006/relationships/hyperlink" Target="https://www.gov.uk/government/statistics/escherichia-coli-e-coli-bacteraemia-annual-data" TargetMode="External"/><Relationship Id="rId144" Type="http://schemas.openxmlformats.org/officeDocument/2006/relationships/hyperlink" Target="https://academic.oup.com/jbcr/article/43/Supplement_1/S159/6552371" TargetMode="External"/><Relationship Id="rId90" Type="http://schemas.openxmlformats.org/officeDocument/2006/relationships/hyperlink" Target="https://www.bma.org.uk/pay-and-contracts/pay/consultants-pay-scales/pay-scales-for-consultants-in-england" TargetMode="External"/><Relationship Id="rId165" Type="http://schemas.openxmlformats.org/officeDocument/2006/relationships/hyperlink" Target="https://assets.publishing.service.gov.uk/government/uploads/system/uploads/attachment_data/file/825668/hpr2919_entrbctr.pdf" TargetMode="External"/><Relationship Id="rId27" Type="http://schemas.openxmlformats.org/officeDocument/2006/relationships/hyperlink" Target="https://assets.publishing.service.gov.uk/government/uploads/system/uploads/attachment_data/file/1024628/hpr1721_ntrcccs2020.pdf" TargetMode="External"/><Relationship Id="rId48" Type="http://schemas.openxmlformats.org/officeDocument/2006/relationships/hyperlink" Target="https://assets.publishing.service.gov.uk/government/uploads/system/uploads/attachment_data/file/724361/S_aureus_summary_2018.pdf" TargetMode="External"/><Relationship Id="rId69" Type="http://schemas.openxmlformats.org/officeDocument/2006/relationships/hyperlink" Target="https://assets.publishing.service.gov.uk/government/uploads/system/uploads/attachment_data/file/858836/hpr0120_KLBSLL-18.pdf" TargetMode="External"/><Relationship Id="rId113" Type="http://schemas.openxmlformats.org/officeDocument/2006/relationships/hyperlink" Target="https://assets.publishing.service.gov.uk/government/uploads/system/uploads/attachment_data/file/724361/S_aureus_summary_2018.pdf" TargetMode="External"/><Relationship Id="rId134" Type="http://schemas.openxmlformats.org/officeDocument/2006/relationships/hyperlink" Target="https://www.ncbi.nlm.nih.gov/pmc/articles/PMC7852923/" TargetMode="External"/><Relationship Id="rId80" Type="http://schemas.openxmlformats.org/officeDocument/2006/relationships/hyperlink" Target="https://assets.publishing.service.gov.uk/government/uploads/system/uploads/attachment_data/file/1033816/hpr1821-acinetobacter20.pdf" TargetMode="External"/><Relationship Id="rId155" Type="http://schemas.openxmlformats.org/officeDocument/2006/relationships/hyperlink" Target="https://www.ncbi.nlm.nih.gov/pmc/articles/PMC4412190/" TargetMode="External"/><Relationship Id="rId17" Type="http://schemas.openxmlformats.org/officeDocument/2006/relationships/hyperlink" Target="https://assets.publishing.service.gov.uk/government/uploads/system/uploads/attachment_data/file/1039272/hcai-all-cause-fatality-report-2021.pdf" TargetMode="External"/><Relationship Id="rId38" Type="http://schemas.openxmlformats.org/officeDocument/2006/relationships/hyperlink" Target="https://assets.publishing.service.gov.uk/government/uploads/system/uploads/attachment_data/file/844788/hpr3719_ecoli18.pdf" TargetMode="External"/><Relationship Id="rId59" Type="http://schemas.openxmlformats.org/officeDocument/2006/relationships/hyperlink" Target="https://assets.publishing.service.gov.uk/government/uploads/system/uploads/attachment_data/file/724361/S_aureus_summary_2018.pdf" TargetMode="External"/><Relationship Id="rId103" Type="http://schemas.openxmlformats.org/officeDocument/2006/relationships/hyperlink" Target="https://assets.publishing.service.gov.uk/government/uploads/system/uploads/attachment_data/file/724361/S_aureus_summary_2018.pdf" TargetMode="External"/><Relationship Id="rId124" Type="http://schemas.openxmlformats.org/officeDocument/2006/relationships/hyperlink" Target="https://www.gov.uk/government/statistics/escherichia-coli-e-coli-bacteraemia-annual-data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mc/articles/PMC4915411/" TargetMode="External"/><Relationship Id="rId21" Type="http://schemas.openxmlformats.org/officeDocument/2006/relationships/hyperlink" Target="https://assets.publishing.service.gov.uk/government/uploads/system/uploads/attachment_data/file/724361/S_aureus_summary_2018.pdf" TargetMode="External"/><Relationship Id="rId42" Type="http://schemas.openxmlformats.org/officeDocument/2006/relationships/hyperlink" Target="https://pubmed.ncbi.nlm.nih.gov/18682995/" TargetMode="External"/><Relationship Id="rId47" Type="http://schemas.openxmlformats.org/officeDocument/2006/relationships/hyperlink" Target="https://www.ncbi.nlm.nih.gov/pmc/articles/PMC7751516/" TargetMode="External"/><Relationship Id="rId63" Type="http://schemas.openxmlformats.org/officeDocument/2006/relationships/hyperlink" Target="https://www.ncbi.nlm.nih.gov/pmc/articles/PMC9263067/" TargetMode="External"/><Relationship Id="rId68" Type="http://schemas.openxmlformats.org/officeDocument/2006/relationships/hyperlink" Target="https://www.sciencedirect.com/science/article/pii/S1684118217300592" TargetMode="External"/><Relationship Id="rId84" Type="http://schemas.openxmlformats.org/officeDocument/2006/relationships/hyperlink" Target="https://www.ajicjournal.org/article/S0196-6553(16)31152-X/fulltext" TargetMode="External"/><Relationship Id="rId89" Type="http://schemas.openxmlformats.org/officeDocument/2006/relationships/drawing" Target="../drawings/drawing4.xml"/><Relationship Id="rId16" Type="http://schemas.openxmlformats.org/officeDocument/2006/relationships/hyperlink" Target="https://www.ncbi.nlm.nih.gov/pmc/articles/PMC7852923/" TargetMode="External"/><Relationship Id="rId11" Type="http://schemas.openxmlformats.org/officeDocument/2006/relationships/hyperlink" Target="https://www.ncbi.nlm.nih.gov/pmc/articles/PMC8246822/" TargetMode="External"/><Relationship Id="rId32" Type="http://schemas.openxmlformats.org/officeDocument/2006/relationships/hyperlink" Target="https://www.ncbi.nlm.nih.gov/pmc/articles/PMC7852923/" TargetMode="External"/><Relationship Id="rId37" Type="http://schemas.openxmlformats.org/officeDocument/2006/relationships/hyperlink" Target="https://www.ncbi.nlm.nih.gov/pmc/articles/PMC7852923/" TargetMode="External"/><Relationship Id="rId53" Type="http://schemas.openxmlformats.org/officeDocument/2006/relationships/hyperlink" Target="https://www.aha.org/statistics/fast-facts-us-hospitals" TargetMode="External"/><Relationship Id="rId58" Type="http://schemas.openxmlformats.org/officeDocument/2006/relationships/hyperlink" Target="https://www.aha.org/statistics/fast-facts-us-hospitals" TargetMode="External"/><Relationship Id="rId74" Type="http://schemas.openxmlformats.org/officeDocument/2006/relationships/hyperlink" Target="https://www.ncbi.nlm.nih.gov/pmc/articles/PMC7266396/" TargetMode="External"/><Relationship Id="rId79" Type="http://schemas.openxmlformats.org/officeDocument/2006/relationships/hyperlink" Target="https://academic.oup.com/cid/article/39/3/309/351413?login=false" TargetMode="External"/><Relationship Id="rId5" Type="http://schemas.openxmlformats.org/officeDocument/2006/relationships/hyperlink" Target="http://isid.org/wp-content/uploads/2018/06/ISID_InfectionGuide_Chapter44.pdf" TargetMode="External"/><Relationship Id="rId14" Type="http://schemas.openxmlformats.org/officeDocument/2006/relationships/hyperlink" Target="https://www.ncbi.nlm.nih.gov/pmc/articles/PMC7852923/" TargetMode="External"/><Relationship Id="rId22" Type="http://schemas.openxmlformats.org/officeDocument/2006/relationships/hyperlink" Target="https://assets.publishing.service.gov.uk/government/uploads/system/uploads/attachment_data/file/724361/S_aureus_summary_2018.pdf" TargetMode="External"/><Relationship Id="rId27" Type="http://schemas.openxmlformats.org/officeDocument/2006/relationships/hyperlink" Target="https://www.ncbi.nlm.nih.gov/pmc/articles/PMC4915411/" TargetMode="External"/><Relationship Id="rId30" Type="http://schemas.openxmlformats.org/officeDocument/2006/relationships/hyperlink" Target="https://www.ncbi.nlm.nih.gov/pmc/articles/PMC7852923/" TargetMode="External"/><Relationship Id="rId35" Type="http://schemas.openxmlformats.org/officeDocument/2006/relationships/hyperlink" Target="https://www.ncbi.nlm.nih.gov/pmc/articles/PMC7852923/" TargetMode="External"/><Relationship Id="rId43" Type="http://schemas.openxmlformats.org/officeDocument/2006/relationships/hyperlink" Target="https://academic.oup.com/jbcr/article/43/Supplement_1/S159/6552371" TargetMode="External"/><Relationship Id="rId48" Type="http://schemas.openxmlformats.org/officeDocument/2006/relationships/hyperlink" Target="https://pubmed.ncbi.nlm.nih.gov/18682995/" TargetMode="External"/><Relationship Id="rId56" Type="http://schemas.openxmlformats.org/officeDocument/2006/relationships/hyperlink" Target="https://trimedika.com/the-burden-of-hospital-acquired-infections-on-health-systems/" TargetMode="External"/><Relationship Id="rId64" Type="http://schemas.openxmlformats.org/officeDocument/2006/relationships/hyperlink" Target="https://www.ncbi.nlm.nih.gov/books/NBK559296/" TargetMode="External"/><Relationship Id="rId69" Type="http://schemas.openxmlformats.org/officeDocument/2006/relationships/hyperlink" Target="https://www.ncbi.nlm.nih.gov/pmc/articles/PMC7852923/" TargetMode="External"/><Relationship Id="rId77" Type="http://schemas.openxmlformats.org/officeDocument/2006/relationships/hyperlink" Target="https://academic.oup.com/cid/article/39/3/309/351413?login=false" TargetMode="External"/><Relationship Id="rId8" Type="http://schemas.openxmlformats.org/officeDocument/2006/relationships/hyperlink" Target="https://www.ncbi.nlm.nih.gov/pmc/articles/PMC7852923/" TargetMode="External"/><Relationship Id="rId51" Type="http://schemas.openxmlformats.org/officeDocument/2006/relationships/hyperlink" Target="https://bmjopen.bmj.com/content/bmjopen/10/1/e033367.full.pdf" TargetMode="External"/><Relationship Id="rId72" Type="http://schemas.openxmlformats.org/officeDocument/2006/relationships/hyperlink" Target="https://www.ncbi.nlm.nih.gov/pmc/articles/PMC8229717/" TargetMode="External"/><Relationship Id="rId80" Type="http://schemas.openxmlformats.org/officeDocument/2006/relationships/hyperlink" Target="https://academic.oup.com/cid/article/39/3/309/351413?login=false" TargetMode="External"/><Relationship Id="rId85" Type="http://schemas.openxmlformats.org/officeDocument/2006/relationships/hyperlink" Target="https://www.ajicjournal.org/article/S0196-6553(16)31152-X/fulltext" TargetMode="External"/><Relationship Id="rId3" Type="http://schemas.openxmlformats.org/officeDocument/2006/relationships/hyperlink" Target="https://www.ncbi.nlm.nih.gov/pmc/articles/PMC3421486/" TargetMode="External"/><Relationship Id="rId12" Type="http://schemas.openxmlformats.org/officeDocument/2006/relationships/hyperlink" Target="https://www.bma.org.uk/pay-and-contracts/pay/consultants-pay-scales/pay-scales-for-consultants-in-england" TargetMode="External"/><Relationship Id="rId17" Type="http://schemas.openxmlformats.org/officeDocument/2006/relationships/hyperlink" Target="https://www.ncbi.nlm.nih.gov/pmc/articles/PMC7852923/" TargetMode="External"/><Relationship Id="rId25" Type="http://schemas.openxmlformats.org/officeDocument/2006/relationships/hyperlink" Target="https://www.ncbi.nlm.nih.gov/pmc/articles/PMC6698998/" TargetMode="External"/><Relationship Id="rId33" Type="http://schemas.openxmlformats.org/officeDocument/2006/relationships/hyperlink" Target="https://www.ncbi.nlm.nih.gov/pmc/articles/PMC7852923/" TargetMode="External"/><Relationship Id="rId38" Type="http://schemas.openxmlformats.org/officeDocument/2006/relationships/hyperlink" Target="https://www.ncbi.nlm.nih.gov/pmc/articles/PMC7751516/" TargetMode="External"/><Relationship Id="rId46" Type="http://schemas.openxmlformats.org/officeDocument/2006/relationships/hyperlink" Target="https://www.ncbi.nlm.nih.gov/pmc/articles/PMC3421486/" TargetMode="External"/><Relationship Id="rId59" Type="http://schemas.openxmlformats.org/officeDocument/2006/relationships/hyperlink" Target="https://www.cdc.gov/hai/eip/pdf/2019-MRSA-Report-508.pdf" TargetMode="External"/><Relationship Id="rId67" Type="http://schemas.openxmlformats.org/officeDocument/2006/relationships/hyperlink" Target="https://www.ncbi.nlm.nih.gov/pmc/articles/PMC3836000/" TargetMode="External"/><Relationship Id="rId20" Type="http://schemas.openxmlformats.org/officeDocument/2006/relationships/hyperlink" Target="https://assets.publishing.service.gov.uk/government/uploads/system/uploads/attachment_data/file/724361/S_aureus_summary_2018.pdf" TargetMode="External"/><Relationship Id="rId41" Type="http://schemas.openxmlformats.org/officeDocument/2006/relationships/hyperlink" Target="https://www.ncbi.nlm.nih.gov/pmc/articles/PMC4329343/" TargetMode="External"/><Relationship Id="rId54" Type="http://schemas.openxmlformats.org/officeDocument/2006/relationships/hyperlink" Target="https://bmjopen.bmj.com/content/bmjopen/10/1/e033367.full.pdf" TargetMode="External"/><Relationship Id="rId62" Type="http://schemas.openxmlformats.org/officeDocument/2006/relationships/hyperlink" Target="https://www.ncbi.nlm.nih.gov/pmc/articles/PMC6698998/" TargetMode="External"/><Relationship Id="rId70" Type="http://schemas.openxmlformats.org/officeDocument/2006/relationships/hyperlink" Target="https://www.ncbi.nlm.nih.gov/pmc/articles/PMC8491188/" TargetMode="External"/><Relationship Id="rId75" Type="http://schemas.openxmlformats.org/officeDocument/2006/relationships/hyperlink" Target="https://www.ncbi.nlm.nih.gov/pmc/articles/PMC7266396/" TargetMode="External"/><Relationship Id="rId83" Type="http://schemas.openxmlformats.org/officeDocument/2006/relationships/hyperlink" Target="https://www.ncbi.nlm.nih.gov/pmc/articles/PMC6245375/" TargetMode="External"/><Relationship Id="rId88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pmc/articles/PMC7852923/" TargetMode="External"/><Relationship Id="rId6" Type="http://schemas.openxmlformats.org/officeDocument/2006/relationships/hyperlink" Target="https://www.ncbi.nlm.nih.gov/pmc/articles/PMC7826794/" TargetMode="External"/><Relationship Id="rId15" Type="http://schemas.openxmlformats.org/officeDocument/2006/relationships/hyperlink" Target="https://www.ncbi.nlm.nih.gov/pmc/articles/PMC7852923/" TargetMode="External"/><Relationship Id="rId23" Type="http://schemas.openxmlformats.org/officeDocument/2006/relationships/hyperlink" Target="https://assets.publishing.service.gov.uk/government/uploads/system/uploads/attachment_data/file/825668/hpr2919_entrbctr.pdf" TargetMode="External"/><Relationship Id="rId28" Type="http://schemas.openxmlformats.org/officeDocument/2006/relationships/hyperlink" Target="https://isid.org/guide/pathogens/staphylococcus-aureus/" TargetMode="External"/><Relationship Id="rId36" Type="http://schemas.openxmlformats.org/officeDocument/2006/relationships/hyperlink" Target="https://www.ncbi.nlm.nih.gov/pmc/articles/PMC7852923/" TargetMode="External"/><Relationship Id="rId49" Type="http://schemas.openxmlformats.org/officeDocument/2006/relationships/hyperlink" Target="https://academic.oup.com/jbcr/article/43/Supplement_1/S159/6552371" TargetMode="External"/><Relationship Id="rId57" Type="http://schemas.openxmlformats.org/officeDocument/2006/relationships/hyperlink" Target="https://trimedika.com/the-burden-of-hospital-acquired-infections-on-health-systems/" TargetMode="External"/><Relationship Id="rId10" Type="http://schemas.openxmlformats.org/officeDocument/2006/relationships/hyperlink" Target="https://www.ncbi.nlm.nih.gov/pmc/articles/PMC8246822/" TargetMode="External"/><Relationship Id="rId31" Type="http://schemas.openxmlformats.org/officeDocument/2006/relationships/hyperlink" Target="https://www.ncbi.nlm.nih.gov/pmc/articles/PMC7852923/" TargetMode="External"/><Relationship Id="rId44" Type="http://schemas.openxmlformats.org/officeDocument/2006/relationships/hyperlink" Target="https://pubmed.ncbi.nlm.nih.gov/34507134/" TargetMode="External"/><Relationship Id="rId52" Type="http://schemas.openxmlformats.org/officeDocument/2006/relationships/hyperlink" Target="https://www.google.com/search?q=population+of+america&amp;rlz=1C1CHBF_en-GBGB976GB976&amp;oq=population+of+america&amp;aqs=chrome..69i57j0i512l5j0i395i512l2j0i512l2.4209j1j7&amp;sourceid=chrome&amp;ie=UTF-8" TargetMode="External"/><Relationship Id="rId60" Type="http://schemas.openxmlformats.org/officeDocument/2006/relationships/hyperlink" Target="https://www.cdc.gov/hai/eip/pdf/2019-MRSA-Report-508.pdf" TargetMode="External"/><Relationship Id="rId65" Type="http://schemas.openxmlformats.org/officeDocument/2006/relationships/hyperlink" Target="https://www.ncbi.nlm.nih.gov/pmc/articles/PMC5978525/" TargetMode="External"/><Relationship Id="rId73" Type="http://schemas.openxmlformats.org/officeDocument/2006/relationships/hyperlink" Target="https://www.ncbi.nlm.nih.gov/pmc/articles/PMC6456023/" TargetMode="External"/><Relationship Id="rId78" Type="http://schemas.openxmlformats.org/officeDocument/2006/relationships/hyperlink" Target="https://academic.oup.com/cid/article/39/3/309/351413?login=false" TargetMode="External"/><Relationship Id="rId81" Type="http://schemas.openxmlformats.org/officeDocument/2006/relationships/hyperlink" Target="https://academic.oup.com/cid/article/39/3/309/351413?login=false" TargetMode="External"/><Relationship Id="rId86" Type="http://schemas.openxmlformats.org/officeDocument/2006/relationships/hyperlink" Target="https://www.ncbi.nlm.nih.gov/pmc/articles/PMC4412190/" TargetMode="External"/><Relationship Id="rId4" Type="http://schemas.openxmlformats.org/officeDocument/2006/relationships/hyperlink" Target="https://pubmed.ncbi.nlm.nih.gov/23332449/" TargetMode="External"/><Relationship Id="rId9" Type="http://schemas.openxmlformats.org/officeDocument/2006/relationships/hyperlink" Target="https://www.frontiersin.org/articles/10.3389/fped.2021.670470/full" TargetMode="External"/><Relationship Id="rId13" Type="http://schemas.openxmlformats.org/officeDocument/2006/relationships/hyperlink" Target="https://pubmed.ncbi.nlm.nih.gov/33526501/" TargetMode="External"/><Relationship Id="rId18" Type="http://schemas.openxmlformats.org/officeDocument/2006/relationships/hyperlink" Target="https://researchonline.gcu.ac.uk/ws/portalfiles/portal/50388401/PIIS0195670121001900.pdf" TargetMode="External"/><Relationship Id="rId39" Type="http://schemas.openxmlformats.org/officeDocument/2006/relationships/hyperlink" Target="https://assets.publishing.service.gov.uk/government/uploads/system/uploads/attachment_data/file/864115/hpr0320_PSDMNS-18.pdf" TargetMode="External"/><Relationship Id="rId34" Type="http://schemas.openxmlformats.org/officeDocument/2006/relationships/hyperlink" Target="https://www.ncbi.nlm.nih.gov/pmc/articles/PMC7852923/" TargetMode="External"/><Relationship Id="rId50" Type="http://schemas.openxmlformats.org/officeDocument/2006/relationships/hyperlink" Target="https://files.digital.nhs.uk/pdf/0/8/hosp-epis-stat-admi-summ-rep-2016-17-rep.pdf" TargetMode="External"/><Relationship Id="rId55" Type="http://schemas.openxmlformats.org/officeDocument/2006/relationships/hyperlink" Target="https://www.aha.org/statistics/fast-facts-us-hospitals" TargetMode="External"/><Relationship Id="rId76" Type="http://schemas.openxmlformats.org/officeDocument/2006/relationships/hyperlink" Target="https://academic.oup.com/cid/article/39/3/309/351413?login=false" TargetMode="External"/><Relationship Id="rId7" Type="http://schemas.openxmlformats.org/officeDocument/2006/relationships/hyperlink" Target="https://www.ncbi.nlm.nih.gov/books/NBK519004/" TargetMode="External"/><Relationship Id="rId71" Type="http://schemas.openxmlformats.org/officeDocument/2006/relationships/hyperlink" Target="https://www.ncbi.nlm.nih.gov/pmc/articles/PMC8491188/" TargetMode="External"/><Relationship Id="rId2" Type="http://schemas.openxmlformats.org/officeDocument/2006/relationships/hyperlink" Target="https://www.cdc.gov/hai/eip/Annual-CDI-Report-2019.html" TargetMode="External"/><Relationship Id="rId29" Type="http://schemas.openxmlformats.org/officeDocument/2006/relationships/hyperlink" Target="https://www.ncbi.nlm.nih.gov/pmc/articles/PMC7852923/" TargetMode="External"/><Relationship Id="rId24" Type="http://schemas.openxmlformats.org/officeDocument/2006/relationships/hyperlink" Target="https://www.ncbi.nlm.nih.gov/pmc/articles/PMC7852923/" TargetMode="External"/><Relationship Id="rId40" Type="http://schemas.openxmlformats.org/officeDocument/2006/relationships/hyperlink" Target="https://www.ncbi.nlm.nih.gov/pmc/articles/PMC3592283/" TargetMode="External"/><Relationship Id="rId45" Type="http://schemas.openxmlformats.org/officeDocument/2006/relationships/hyperlink" Target="https://www.ncbi.nlm.nih.gov/pmc/articles/PMC3255231/" TargetMode="External"/><Relationship Id="rId66" Type="http://schemas.openxmlformats.org/officeDocument/2006/relationships/hyperlink" Target="https://www.cdc.gov/drugresistance/biggest-threats.html" TargetMode="External"/><Relationship Id="rId87" Type="http://schemas.openxmlformats.org/officeDocument/2006/relationships/hyperlink" Target="https://bmcinfectdis.biomedcentral.com/articles/10.1186/s12879-015-0880-5" TargetMode="External"/><Relationship Id="rId61" Type="http://schemas.openxmlformats.org/officeDocument/2006/relationships/hyperlink" Target="https://www.cdc.gov/hai/eip/pdf/cdiff/2019-CDI-Report-H.pdf" TargetMode="External"/><Relationship Id="rId82" Type="http://schemas.openxmlformats.org/officeDocument/2006/relationships/hyperlink" Target="https://academic.oup.com/cid/article/39/3/309/351413?login=false" TargetMode="External"/><Relationship Id="rId19" Type="http://schemas.openxmlformats.org/officeDocument/2006/relationships/hyperlink" Target="https://academic.oup.com/jac/article/66/2/398/717638?login=fals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323AA-6EF9-4CEE-B43B-6F9372880217}">
  <dimension ref="C1:P78"/>
  <sheetViews>
    <sheetView topLeftCell="A24" zoomScale="74" zoomScaleNormal="74" workbookViewId="0">
      <selection activeCell="R45" sqref="R45"/>
    </sheetView>
  </sheetViews>
  <sheetFormatPr defaultRowHeight="14.4" x14ac:dyDescent="0.3"/>
  <cols>
    <col min="3" max="3" width="56.77734375" customWidth="1"/>
    <col min="4" max="4" width="30.88671875" customWidth="1"/>
    <col min="5" max="5" width="18.21875" customWidth="1"/>
    <col min="6" max="6" width="13.5546875" customWidth="1"/>
    <col min="7" max="7" width="29.44140625" customWidth="1"/>
    <col min="8" max="8" width="17.21875" customWidth="1"/>
    <col min="9" max="9" width="15.21875" customWidth="1"/>
    <col min="10" max="10" width="17.33203125" style="1" customWidth="1"/>
    <col min="11" max="11" width="17.33203125" customWidth="1"/>
    <col min="12" max="12" width="9.6640625" customWidth="1"/>
    <col min="13" max="13" width="14.44140625" customWidth="1"/>
    <col min="14" max="14" width="15.5546875" customWidth="1"/>
    <col min="15" max="15" width="11.44140625" customWidth="1"/>
    <col min="16" max="16" width="21.44140625" customWidth="1"/>
  </cols>
  <sheetData>
    <row r="1" spans="3:16" ht="15" thickBot="1" x14ac:dyDescent="0.35"/>
    <row r="2" spans="3:16" ht="15" thickBot="1" x14ac:dyDescent="0.35">
      <c r="C2" s="447" t="s">
        <v>0</v>
      </c>
      <c r="D2" s="448"/>
      <c r="E2" s="449"/>
      <c r="F2" s="450"/>
      <c r="G2" s="451"/>
      <c r="H2" s="449"/>
      <c r="I2" s="452"/>
      <c r="J2" s="453"/>
      <c r="K2" s="454"/>
      <c r="L2" s="455"/>
      <c r="M2" s="456"/>
      <c r="N2" s="456"/>
      <c r="O2" s="457"/>
    </row>
    <row r="3" spans="3:16" ht="41.4" x14ac:dyDescent="0.3">
      <c r="C3" s="458" t="s">
        <v>1</v>
      </c>
      <c r="D3" s="459" t="s">
        <v>2</v>
      </c>
      <c r="E3" s="460" t="s">
        <v>3</v>
      </c>
      <c r="F3" s="461" t="s">
        <v>4</v>
      </c>
      <c r="G3" s="462" t="s">
        <v>5</v>
      </c>
      <c r="H3" s="460" t="s">
        <v>6</v>
      </c>
      <c r="I3" s="463" t="s">
        <v>4</v>
      </c>
      <c r="J3" s="464" t="s">
        <v>7</v>
      </c>
      <c r="K3" s="465" t="s">
        <v>8</v>
      </c>
      <c r="L3" s="466" t="s">
        <v>4</v>
      </c>
      <c r="M3" s="467" t="s">
        <v>9</v>
      </c>
      <c r="N3" s="465" t="s">
        <v>10</v>
      </c>
      <c r="O3" s="461" t="s">
        <v>4</v>
      </c>
    </row>
    <row r="4" spans="3:16" ht="15.6" x14ac:dyDescent="0.3">
      <c r="C4" s="468" t="s">
        <v>11</v>
      </c>
      <c r="D4" s="469"/>
      <c r="E4" s="470"/>
      <c r="F4" s="471"/>
      <c r="G4" s="472"/>
      <c r="H4" s="470"/>
      <c r="I4" s="473"/>
      <c r="J4" s="474"/>
      <c r="K4" s="475"/>
      <c r="L4" s="476"/>
      <c r="M4" s="477"/>
      <c r="N4" s="475"/>
      <c r="O4" s="478"/>
    </row>
    <row r="5" spans="3:16" x14ac:dyDescent="0.3">
      <c r="C5" s="479" t="s">
        <v>12</v>
      </c>
      <c r="D5" s="480">
        <v>0.82499999999999996</v>
      </c>
      <c r="E5" s="481">
        <v>82536</v>
      </c>
      <c r="F5" s="482" t="s">
        <v>13</v>
      </c>
      <c r="G5" s="483">
        <v>0.23599999999999999</v>
      </c>
      <c r="H5" s="481">
        <v>47689</v>
      </c>
      <c r="I5" s="484" t="s">
        <v>13</v>
      </c>
      <c r="J5" s="604">
        <v>1.009E-2</v>
      </c>
      <c r="K5" s="597">
        <v>1009</v>
      </c>
      <c r="L5" s="557" t="s">
        <v>14</v>
      </c>
      <c r="M5" s="598">
        <v>8.5000000000000006E-2</v>
      </c>
      <c r="N5" s="584">
        <v>17176</v>
      </c>
      <c r="O5" s="557" t="s">
        <v>15</v>
      </c>
    </row>
    <row r="6" spans="3:16" x14ac:dyDescent="0.3">
      <c r="C6" s="485" t="s">
        <v>16</v>
      </c>
      <c r="D6" s="486">
        <v>0.14399999999999999</v>
      </c>
      <c r="E6" s="487">
        <v>14406</v>
      </c>
      <c r="F6" s="482" t="s">
        <v>13</v>
      </c>
      <c r="G6" s="483">
        <v>0.14399999999999999</v>
      </c>
      <c r="H6" s="481">
        <v>29099</v>
      </c>
      <c r="I6" s="484" t="s">
        <v>13</v>
      </c>
      <c r="J6" s="605"/>
      <c r="K6" s="564"/>
      <c r="L6" s="558"/>
      <c r="M6" s="599"/>
      <c r="N6" s="568"/>
      <c r="O6" s="558"/>
    </row>
    <row r="7" spans="3:16" x14ac:dyDescent="0.3">
      <c r="C7" s="479" t="s">
        <v>17</v>
      </c>
      <c r="D7" s="480">
        <v>2.8000000000000001E-2</v>
      </c>
      <c r="E7" s="481">
        <v>2801</v>
      </c>
      <c r="F7" s="482" t="s">
        <v>18</v>
      </c>
      <c r="G7" s="483">
        <v>0.36</v>
      </c>
      <c r="H7" s="481" t="s">
        <v>19</v>
      </c>
      <c r="I7" s="484" t="s">
        <v>15</v>
      </c>
      <c r="J7" s="605"/>
      <c r="K7" s="564"/>
      <c r="L7" s="558"/>
      <c r="M7" s="599"/>
      <c r="N7" s="568"/>
      <c r="O7" s="558"/>
    </row>
    <row r="8" spans="3:16" x14ac:dyDescent="0.3">
      <c r="C8" s="479" t="s">
        <v>20</v>
      </c>
      <c r="D8" s="480">
        <v>3.0000000000000001E-3</v>
      </c>
      <c r="E8" s="481">
        <v>300</v>
      </c>
      <c r="F8" s="482" t="s">
        <v>18</v>
      </c>
      <c r="G8" s="483">
        <v>0.26</v>
      </c>
      <c r="H8" s="481" t="s">
        <v>21</v>
      </c>
      <c r="I8" s="484" t="s">
        <v>15</v>
      </c>
      <c r="J8" s="606"/>
      <c r="K8" s="565"/>
      <c r="L8" s="566"/>
      <c r="M8" s="600"/>
      <c r="N8" s="569"/>
      <c r="O8" s="566"/>
    </row>
    <row r="9" spans="3:16" x14ac:dyDescent="0.3">
      <c r="C9" s="488" t="s">
        <v>22</v>
      </c>
      <c r="D9" s="489"/>
      <c r="E9" s="490"/>
      <c r="F9" s="491"/>
      <c r="G9" s="492"/>
      <c r="H9" s="490"/>
      <c r="I9" s="493"/>
      <c r="J9" s="494"/>
      <c r="K9" s="495"/>
      <c r="L9" s="496"/>
      <c r="M9" s="497"/>
      <c r="N9" s="498"/>
      <c r="O9" s="496"/>
    </row>
    <row r="10" spans="3:16" ht="15.6" x14ac:dyDescent="0.3">
      <c r="C10" s="499" t="s">
        <v>257</v>
      </c>
      <c r="D10" s="486">
        <v>0.83199999999999996</v>
      </c>
      <c r="E10" s="481">
        <v>1533</v>
      </c>
      <c r="F10" s="482" t="s">
        <v>23</v>
      </c>
      <c r="G10" s="483">
        <v>0.83199999999999996</v>
      </c>
      <c r="H10" s="481">
        <v>3096</v>
      </c>
      <c r="I10" s="484" t="s">
        <v>23</v>
      </c>
      <c r="J10" s="607">
        <v>0.02</v>
      </c>
      <c r="K10" s="563">
        <v>37</v>
      </c>
      <c r="L10" s="557" t="s">
        <v>23</v>
      </c>
      <c r="M10" s="580">
        <v>0.02</v>
      </c>
      <c r="N10" s="567">
        <v>74</v>
      </c>
      <c r="O10" s="557" t="s">
        <v>23</v>
      </c>
    </row>
    <row r="11" spans="3:16" ht="15.6" x14ac:dyDescent="0.3">
      <c r="C11" s="500" t="s">
        <v>258</v>
      </c>
      <c r="D11" s="501">
        <v>0.06</v>
      </c>
      <c r="E11" s="502">
        <v>111</v>
      </c>
      <c r="F11" s="482" t="s">
        <v>24</v>
      </c>
      <c r="G11" s="483">
        <v>0.06</v>
      </c>
      <c r="H11" s="502">
        <v>223</v>
      </c>
      <c r="I11" s="484" t="s">
        <v>24</v>
      </c>
      <c r="J11" s="608"/>
      <c r="K11" s="564"/>
      <c r="L11" s="558"/>
      <c r="M11" s="610"/>
      <c r="N11" s="568"/>
      <c r="O11" s="558"/>
    </row>
    <row r="12" spans="3:16" ht="31.2" x14ac:dyDescent="0.3">
      <c r="C12" s="500" t="s">
        <v>259</v>
      </c>
      <c r="D12" s="501">
        <v>0.1</v>
      </c>
      <c r="E12" s="503">
        <v>184</v>
      </c>
      <c r="F12" s="482" t="s">
        <v>25</v>
      </c>
      <c r="G12" s="504">
        <v>0.1</v>
      </c>
      <c r="H12" s="503">
        <v>372</v>
      </c>
      <c r="I12" s="505" t="s">
        <v>26</v>
      </c>
      <c r="J12" s="608"/>
      <c r="K12" s="564"/>
      <c r="L12" s="558"/>
      <c r="M12" s="610"/>
      <c r="N12" s="568"/>
      <c r="O12" s="558"/>
      <c r="P12" s="2"/>
    </row>
    <row r="13" spans="3:16" ht="31.2" x14ac:dyDescent="0.3">
      <c r="C13" s="500" t="s">
        <v>260</v>
      </c>
      <c r="D13" s="506">
        <v>8.0000000000000002E-3</v>
      </c>
      <c r="E13" s="481">
        <v>15</v>
      </c>
      <c r="F13" s="482" t="s">
        <v>25</v>
      </c>
      <c r="G13" s="483">
        <v>8.0000000000000002E-3</v>
      </c>
      <c r="H13" s="481">
        <v>30</v>
      </c>
      <c r="I13" s="505" t="s">
        <v>26</v>
      </c>
      <c r="J13" s="609"/>
      <c r="K13" s="565"/>
      <c r="L13" s="566"/>
      <c r="M13" s="611"/>
      <c r="N13" s="569"/>
      <c r="O13" s="566"/>
      <c r="P13" s="3"/>
    </row>
    <row r="14" spans="3:16" ht="17.399999999999999" x14ac:dyDescent="0.35">
      <c r="C14" s="507" t="s">
        <v>27</v>
      </c>
      <c r="D14" s="508"/>
      <c r="E14" s="509"/>
      <c r="F14" s="510"/>
      <c r="G14" s="511"/>
      <c r="H14" s="509"/>
      <c r="I14" s="512"/>
      <c r="J14" s="494"/>
      <c r="K14" s="495"/>
      <c r="L14" s="496"/>
      <c r="M14" s="497"/>
      <c r="N14" s="498"/>
      <c r="O14" s="513"/>
      <c r="P14" s="4"/>
    </row>
    <row r="15" spans="3:16" ht="17.399999999999999" x14ac:dyDescent="0.35">
      <c r="C15" s="500" t="s">
        <v>261</v>
      </c>
      <c r="D15" s="501">
        <v>0.7</v>
      </c>
      <c r="E15" s="481">
        <v>51461</v>
      </c>
      <c r="F15" s="482" t="s">
        <v>13</v>
      </c>
      <c r="G15" s="483">
        <v>0.84699999999999998</v>
      </c>
      <c r="H15" s="481">
        <v>125771</v>
      </c>
      <c r="I15" s="484" t="s">
        <v>13</v>
      </c>
      <c r="J15" s="586">
        <v>1.9800000000000002E-2</v>
      </c>
      <c r="K15" s="597">
        <v>1456</v>
      </c>
      <c r="L15" s="557" t="s">
        <v>14</v>
      </c>
      <c r="M15" s="598">
        <v>8.9999999999999993E-3</v>
      </c>
      <c r="N15" s="584">
        <v>1336</v>
      </c>
      <c r="O15" s="601" t="s">
        <v>28</v>
      </c>
      <c r="P15" s="5"/>
    </row>
    <row r="16" spans="3:16" ht="17.399999999999999" x14ac:dyDescent="0.35">
      <c r="C16" s="500" t="s">
        <v>262</v>
      </c>
      <c r="D16" s="501">
        <v>0.06</v>
      </c>
      <c r="E16" s="481">
        <v>4411</v>
      </c>
      <c r="F16" s="482" t="s">
        <v>13</v>
      </c>
      <c r="G16" s="483">
        <v>0.06</v>
      </c>
      <c r="H16" s="481">
        <v>8909</v>
      </c>
      <c r="I16" s="484" t="s">
        <v>13</v>
      </c>
      <c r="J16" s="587"/>
      <c r="K16" s="564"/>
      <c r="L16" s="558"/>
      <c r="M16" s="599"/>
      <c r="N16" s="568"/>
      <c r="O16" s="602"/>
      <c r="P16" s="6"/>
    </row>
    <row r="17" spans="3:16" ht="17.399999999999999" x14ac:dyDescent="0.35">
      <c r="C17" s="500" t="s">
        <v>263</v>
      </c>
      <c r="D17" s="501">
        <v>0.19</v>
      </c>
      <c r="E17" s="481">
        <v>13968</v>
      </c>
      <c r="F17" s="482" t="s">
        <v>29</v>
      </c>
      <c r="G17" s="504">
        <v>0.08</v>
      </c>
      <c r="H17" s="481">
        <v>11879</v>
      </c>
      <c r="I17" s="484" t="s">
        <v>30</v>
      </c>
      <c r="J17" s="587"/>
      <c r="K17" s="564"/>
      <c r="L17" s="558"/>
      <c r="M17" s="599"/>
      <c r="N17" s="568"/>
      <c r="O17" s="602"/>
      <c r="P17" s="6"/>
    </row>
    <row r="18" spans="3:16" ht="15.6" x14ac:dyDescent="0.3">
      <c r="C18" s="500" t="s">
        <v>264</v>
      </c>
      <c r="D18" s="506">
        <v>4.4999999999999998E-2</v>
      </c>
      <c r="E18" s="481">
        <v>3308</v>
      </c>
      <c r="F18" s="482" t="s">
        <v>29</v>
      </c>
      <c r="G18" s="504">
        <v>1.0999999999999999E-2</v>
      </c>
      <c r="H18" s="481">
        <v>1633</v>
      </c>
      <c r="I18" s="484" t="s">
        <v>30</v>
      </c>
      <c r="J18" s="587"/>
      <c r="K18" s="564"/>
      <c r="L18" s="558"/>
      <c r="M18" s="599"/>
      <c r="N18" s="568"/>
      <c r="O18" s="602"/>
      <c r="P18" s="7"/>
    </row>
    <row r="19" spans="3:16" ht="15.6" x14ac:dyDescent="0.3">
      <c r="C19" s="500" t="s">
        <v>265</v>
      </c>
      <c r="D19" s="506">
        <v>5.0000000000000001E-3</v>
      </c>
      <c r="E19" s="481">
        <v>368</v>
      </c>
      <c r="F19" s="482" t="s">
        <v>29</v>
      </c>
      <c r="G19" s="483">
        <v>2E-3</v>
      </c>
      <c r="H19" s="481">
        <v>297</v>
      </c>
      <c r="I19" s="484" t="s">
        <v>30</v>
      </c>
      <c r="J19" s="588"/>
      <c r="K19" s="565"/>
      <c r="L19" s="566"/>
      <c r="M19" s="600"/>
      <c r="N19" s="569"/>
      <c r="O19" s="603"/>
      <c r="P19" s="2"/>
    </row>
    <row r="20" spans="3:16" ht="15.6" x14ac:dyDescent="0.3">
      <c r="C20" s="514" t="s">
        <v>31</v>
      </c>
      <c r="D20" s="515"/>
      <c r="E20" s="509"/>
      <c r="F20" s="510"/>
      <c r="G20" s="511"/>
      <c r="H20" s="509"/>
      <c r="I20" s="512"/>
      <c r="J20" s="494"/>
      <c r="K20" s="495"/>
      <c r="L20" s="496"/>
      <c r="M20" s="497"/>
      <c r="N20" s="498"/>
      <c r="O20" s="516"/>
      <c r="P20" s="8"/>
    </row>
    <row r="21" spans="3:16" ht="17.399999999999999" x14ac:dyDescent="0.35">
      <c r="C21" s="500" t="s">
        <v>266</v>
      </c>
      <c r="D21" s="506">
        <v>0.55800000000000005</v>
      </c>
      <c r="E21" s="481">
        <v>34425</v>
      </c>
      <c r="F21" s="482" t="s">
        <v>32</v>
      </c>
      <c r="G21" s="483">
        <v>0.49399999999999999</v>
      </c>
      <c r="H21" s="481">
        <v>61558</v>
      </c>
      <c r="I21" s="484" t="s">
        <v>13</v>
      </c>
      <c r="J21" s="586">
        <v>2.0299999999999999E-2</v>
      </c>
      <c r="K21" s="597">
        <v>1252</v>
      </c>
      <c r="L21" s="557" t="s">
        <v>33</v>
      </c>
      <c r="M21" s="560">
        <v>2.0299999999999999E-2</v>
      </c>
      <c r="N21" s="584">
        <v>2530</v>
      </c>
      <c r="O21" s="594" t="s">
        <v>33</v>
      </c>
      <c r="P21" s="9"/>
    </row>
    <row r="22" spans="3:16" ht="17.399999999999999" x14ac:dyDescent="0.35">
      <c r="C22" s="500" t="s">
        <v>267</v>
      </c>
      <c r="D22" s="506">
        <v>0.378</v>
      </c>
      <c r="E22" s="481">
        <v>23320</v>
      </c>
      <c r="F22" s="482" t="s">
        <v>13</v>
      </c>
      <c r="G22" s="483">
        <v>0.378</v>
      </c>
      <c r="H22" s="481">
        <v>47103</v>
      </c>
      <c r="I22" s="484" t="s">
        <v>13</v>
      </c>
      <c r="J22" s="587"/>
      <c r="K22" s="564"/>
      <c r="L22" s="558"/>
      <c r="M22" s="561"/>
      <c r="N22" s="568"/>
      <c r="O22" s="595"/>
      <c r="P22" s="5"/>
    </row>
    <row r="23" spans="3:16" ht="31.8" x14ac:dyDescent="0.35">
      <c r="C23" s="500" t="s">
        <v>268</v>
      </c>
      <c r="D23" s="501">
        <v>0.03</v>
      </c>
      <c r="E23" s="502">
        <v>1851</v>
      </c>
      <c r="F23" s="482" t="s">
        <v>34</v>
      </c>
      <c r="G23" s="483">
        <v>0.06</v>
      </c>
      <c r="H23" s="502">
        <v>7477</v>
      </c>
      <c r="I23" s="484" t="s">
        <v>30</v>
      </c>
      <c r="J23" s="587"/>
      <c r="K23" s="564"/>
      <c r="L23" s="558"/>
      <c r="M23" s="561"/>
      <c r="N23" s="568"/>
      <c r="O23" s="595"/>
      <c r="P23" s="10"/>
    </row>
    <row r="24" spans="3:16" ht="31.2" x14ac:dyDescent="0.3">
      <c r="C24" s="500" t="s">
        <v>269</v>
      </c>
      <c r="D24" s="501">
        <v>0.03</v>
      </c>
      <c r="E24" s="481">
        <v>1851</v>
      </c>
      <c r="F24" s="482" t="s">
        <v>34</v>
      </c>
      <c r="G24" s="483">
        <v>0.06</v>
      </c>
      <c r="H24" s="481">
        <v>7477</v>
      </c>
      <c r="I24" s="484" t="s">
        <v>30</v>
      </c>
      <c r="J24" s="587"/>
      <c r="K24" s="564"/>
      <c r="L24" s="558"/>
      <c r="M24" s="561"/>
      <c r="N24" s="568"/>
      <c r="O24" s="595"/>
      <c r="P24" s="11"/>
    </row>
    <row r="25" spans="3:16" ht="15.6" x14ac:dyDescent="0.3">
      <c r="C25" s="500" t="s">
        <v>270</v>
      </c>
      <c r="D25" s="506">
        <v>4.0000000000000001E-3</v>
      </c>
      <c r="E25" s="481">
        <v>247</v>
      </c>
      <c r="F25" s="482" t="s">
        <v>34</v>
      </c>
      <c r="G25" s="483">
        <v>8.0000000000000002E-3</v>
      </c>
      <c r="H25" s="481">
        <v>997</v>
      </c>
      <c r="I25" s="484" t="s">
        <v>30</v>
      </c>
      <c r="J25" s="588"/>
      <c r="K25" s="565"/>
      <c r="L25" s="566"/>
      <c r="M25" s="562"/>
      <c r="N25" s="569"/>
      <c r="O25" s="596"/>
      <c r="P25" s="7"/>
    </row>
    <row r="26" spans="3:16" ht="15.6" x14ac:dyDescent="0.3">
      <c r="C26" s="517" t="s">
        <v>271</v>
      </c>
      <c r="D26" s="515"/>
      <c r="E26" s="509"/>
      <c r="F26" s="510"/>
      <c r="G26" s="511"/>
      <c r="H26" s="509"/>
      <c r="I26" s="512"/>
      <c r="J26" s="494"/>
      <c r="K26" s="495"/>
      <c r="L26" s="496"/>
      <c r="M26" s="497"/>
      <c r="N26" s="498"/>
      <c r="O26" s="518"/>
      <c r="P26" s="2"/>
    </row>
    <row r="27" spans="3:16" ht="15.6" x14ac:dyDescent="0.3">
      <c r="C27" s="500" t="s">
        <v>272</v>
      </c>
      <c r="D27" s="506">
        <v>0.80454999999999999</v>
      </c>
      <c r="E27" s="481">
        <v>46953</v>
      </c>
      <c r="F27" s="482" t="s">
        <v>13</v>
      </c>
      <c r="G27" s="483">
        <v>0.86799999999999999</v>
      </c>
      <c r="H27" s="481">
        <v>102316</v>
      </c>
      <c r="I27" s="484" t="s">
        <v>13</v>
      </c>
      <c r="J27" s="586">
        <v>1.6899999999999998E-2</v>
      </c>
      <c r="K27" s="563">
        <v>986</v>
      </c>
      <c r="L27" s="557" t="s">
        <v>14</v>
      </c>
      <c r="M27" s="560">
        <v>1.95E-2</v>
      </c>
      <c r="N27" s="584">
        <v>2299</v>
      </c>
      <c r="O27" s="589" t="s">
        <v>35</v>
      </c>
      <c r="P27" s="3"/>
    </row>
    <row r="28" spans="3:16" ht="17.399999999999999" x14ac:dyDescent="0.35">
      <c r="C28" s="500" t="s">
        <v>273</v>
      </c>
      <c r="D28" s="506">
        <v>4.1000000000000002E-2</v>
      </c>
      <c r="E28" s="481">
        <v>2393</v>
      </c>
      <c r="F28" s="482" t="s">
        <v>13</v>
      </c>
      <c r="G28" s="483">
        <v>4.1000000000000002E-2</v>
      </c>
      <c r="H28" s="481">
        <v>4833</v>
      </c>
      <c r="I28" s="484" t="s">
        <v>13</v>
      </c>
      <c r="J28" s="587"/>
      <c r="K28" s="564"/>
      <c r="L28" s="558"/>
      <c r="M28" s="561"/>
      <c r="N28" s="568"/>
      <c r="O28" s="590"/>
      <c r="P28" s="4"/>
    </row>
    <row r="29" spans="3:16" ht="31.8" x14ac:dyDescent="0.35">
      <c r="C29" s="500" t="s">
        <v>274</v>
      </c>
      <c r="D29" s="501">
        <v>0.04</v>
      </c>
      <c r="E29" s="481">
        <v>2334</v>
      </c>
      <c r="F29" s="482" t="s">
        <v>36</v>
      </c>
      <c r="G29" s="483">
        <v>0.02</v>
      </c>
      <c r="H29" s="481">
        <v>2358</v>
      </c>
      <c r="I29" s="484" t="s">
        <v>30</v>
      </c>
      <c r="J29" s="587"/>
      <c r="K29" s="564"/>
      <c r="L29" s="558"/>
      <c r="M29" s="561"/>
      <c r="N29" s="568"/>
      <c r="O29" s="590"/>
      <c r="P29" s="12"/>
    </row>
    <row r="30" spans="3:16" ht="31.2" x14ac:dyDescent="0.3">
      <c r="C30" s="500" t="s">
        <v>275</v>
      </c>
      <c r="D30" s="506">
        <v>4.4999999999999997E-3</v>
      </c>
      <c r="E30" s="481">
        <v>263</v>
      </c>
      <c r="F30" s="482" t="s">
        <v>36</v>
      </c>
      <c r="G30" s="483">
        <v>3.0000000000000001E-3</v>
      </c>
      <c r="H30" s="481">
        <v>354</v>
      </c>
      <c r="I30" s="484" t="s">
        <v>30</v>
      </c>
      <c r="J30" s="587"/>
      <c r="K30" s="564"/>
      <c r="L30" s="558"/>
      <c r="M30" s="561"/>
      <c r="N30" s="568"/>
      <c r="O30" s="590"/>
      <c r="P30" s="11"/>
    </row>
    <row r="31" spans="3:16" ht="31.2" x14ac:dyDescent="0.3">
      <c r="C31" s="500" t="s">
        <v>276</v>
      </c>
      <c r="D31" s="506">
        <v>9.7600000000000006E-2</v>
      </c>
      <c r="E31" s="481">
        <v>5696</v>
      </c>
      <c r="F31" s="482" t="s">
        <v>36</v>
      </c>
      <c r="G31" s="483">
        <v>0.06</v>
      </c>
      <c r="H31" s="481">
        <v>7073</v>
      </c>
      <c r="I31" s="484" t="s">
        <v>30</v>
      </c>
      <c r="J31" s="587"/>
      <c r="K31" s="564"/>
      <c r="L31" s="558"/>
      <c r="M31" s="561"/>
      <c r="N31" s="568"/>
      <c r="O31" s="590"/>
      <c r="P31" s="7"/>
    </row>
    <row r="32" spans="3:16" ht="31.2" x14ac:dyDescent="0.3">
      <c r="C32" s="500" t="s">
        <v>277</v>
      </c>
      <c r="D32" s="519">
        <v>1.235E-2</v>
      </c>
      <c r="E32" s="481">
        <v>721</v>
      </c>
      <c r="F32" s="482" t="s">
        <v>36</v>
      </c>
      <c r="G32" s="483">
        <v>8.0000000000000002E-3</v>
      </c>
      <c r="H32" s="481">
        <v>943</v>
      </c>
      <c r="I32" s="484" t="s">
        <v>30</v>
      </c>
      <c r="J32" s="588"/>
      <c r="K32" s="565"/>
      <c r="L32" s="566"/>
      <c r="M32" s="562"/>
      <c r="N32" s="569"/>
      <c r="O32" s="591"/>
      <c r="P32" s="7"/>
    </row>
    <row r="33" spans="3:16" ht="15.6" x14ac:dyDescent="0.3">
      <c r="C33" s="517" t="s">
        <v>278</v>
      </c>
      <c r="D33" s="515"/>
      <c r="E33" s="509"/>
      <c r="F33" s="510"/>
      <c r="G33" s="511"/>
      <c r="H33" s="509"/>
      <c r="I33" s="512"/>
      <c r="J33" s="520"/>
      <c r="K33" s="521"/>
      <c r="L33" s="522"/>
      <c r="M33" s="523"/>
      <c r="N33" s="498"/>
      <c r="O33" s="518"/>
      <c r="P33" s="2"/>
    </row>
    <row r="34" spans="3:16" ht="15.6" x14ac:dyDescent="0.3">
      <c r="C34" s="500" t="s">
        <v>279</v>
      </c>
      <c r="D34" s="506">
        <v>0.88400000000000001</v>
      </c>
      <c r="E34" s="481">
        <v>14209</v>
      </c>
      <c r="F34" s="482" t="s">
        <v>13</v>
      </c>
      <c r="G34" s="483">
        <v>0.72899999999999998</v>
      </c>
      <c r="H34" s="481">
        <v>23668</v>
      </c>
      <c r="I34" s="484" t="s">
        <v>13</v>
      </c>
      <c r="J34" s="592">
        <v>1.83E-2</v>
      </c>
      <c r="K34" s="593">
        <v>294</v>
      </c>
      <c r="L34" s="585" t="s">
        <v>37</v>
      </c>
      <c r="M34" s="580">
        <v>0.05</v>
      </c>
      <c r="N34" s="584">
        <v>1623</v>
      </c>
      <c r="O34" s="585" t="s">
        <v>37</v>
      </c>
      <c r="P34" s="3"/>
    </row>
    <row r="35" spans="3:16" ht="17.399999999999999" x14ac:dyDescent="0.35">
      <c r="C35" s="500" t="s">
        <v>280</v>
      </c>
      <c r="D35" s="506">
        <v>4.1000000000000002E-2</v>
      </c>
      <c r="E35" s="502">
        <v>659</v>
      </c>
      <c r="F35" s="482" t="s">
        <v>13</v>
      </c>
      <c r="G35" s="483">
        <v>4.1000000000000002E-2</v>
      </c>
      <c r="H35" s="502">
        <v>1331</v>
      </c>
      <c r="I35" s="484" t="s">
        <v>13</v>
      </c>
      <c r="J35" s="592"/>
      <c r="K35" s="593"/>
      <c r="L35" s="585"/>
      <c r="M35" s="561"/>
      <c r="N35" s="568"/>
      <c r="O35" s="585"/>
      <c r="P35" s="4"/>
    </row>
    <row r="36" spans="3:16" ht="31.8" x14ac:dyDescent="0.35">
      <c r="C36" s="500" t="s">
        <v>281</v>
      </c>
      <c r="D36" s="501">
        <v>0.06</v>
      </c>
      <c r="E36" s="481">
        <v>964</v>
      </c>
      <c r="F36" s="482" t="s">
        <v>38</v>
      </c>
      <c r="G36" s="483">
        <v>0.17</v>
      </c>
      <c r="H36" s="481">
        <v>5519</v>
      </c>
      <c r="I36" s="484" t="s">
        <v>30</v>
      </c>
      <c r="J36" s="592"/>
      <c r="K36" s="593"/>
      <c r="L36" s="585"/>
      <c r="M36" s="561"/>
      <c r="N36" s="568"/>
      <c r="O36" s="585"/>
      <c r="P36" s="5"/>
    </row>
    <row r="37" spans="3:16" ht="31.2" x14ac:dyDescent="0.3">
      <c r="C37" s="500" t="s">
        <v>282</v>
      </c>
      <c r="D37" s="506">
        <v>1.4999999999999999E-2</v>
      </c>
      <c r="E37" s="481">
        <v>241</v>
      </c>
      <c r="F37" s="482" t="s">
        <v>38</v>
      </c>
      <c r="G37" s="483">
        <v>0.06</v>
      </c>
      <c r="H37" s="481">
        <v>1948</v>
      </c>
      <c r="I37" s="484" t="s">
        <v>30</v>
      </c>
      <c r="J37" s="592"/>
      <c r="K37" s="593"/>
      <c r="L37" s="585"/>
      <c r="M37" s="562"/>
      <c r="N37" s="569"/>
      <c r="O37" s="585"/>
    </row>
    <row r="38" spans="3:16" ht="15.6" x14ac:dyDescent="0.3">
      <c r="C38" s="507" t="s">
        <v>39</v>
      </c>
      <c r="D38" s="508"/>
      <c r="E38" s="490"/>
      <c r="F38" s="491"/>
      <c r="G38" s="492"/>
      <c r="H38" s="490"/>
      <c r="I38" s="493"/>
      <c r="J38" s="526"/>
      <c r="K38" s="527"/>
      <c r="L38" s="528"/>
      <c r="M38" s="529"/>
      <c r="N38" s="498"/>
      <c r="O38" s="530"/>
    </row>
    <row r="39" spans="3:16" ht="15.6" x14ac:dyDescent="0.3">
      <c r="C39" s="531" t="s">
        <v>283</v>
      </c>
      <c r="D39" s="532">
        <v>0.05</v>
      </c>
      <c r="E39" s="481">
        <v>41685</v>
      </c>
      <c r="F39" s="482" t="s">
        <v>40</v>
      </c>
      <c r="G39" s="483">
        <v>0.1</v>
      </c>
      <c r="H39" s="481">
        <v>168394</v>
      </c>
      <c r="I39" s="484" t="s">
        <v>41</v>
      </c>
      <c r="J39" s="533">
        <v>8.9999999999999993E-3</v>
      </c>
      <c r="K39" s="524">
        <v>375</v>
      </c>
      <c r="L39" s="525" t="s">
        <v>14</v>
      </c>
      <c r="M39" s="534">
        <v>1.4999999999999999E-2</v>
      </c>
      <c r="N39" s="535">
        <v>2526</v>
      </c>
      <c r="O39" s="536" t="s">
        <v>41</v>
      </c>
    </row>
    <row r="40" spans="3:16" ht="15.6" x14ac:dyDescent="0.3">
      <c r="C40" s="517" t="s">
        <v>284</v>
      </c>
      <c r="D40" s="515"/>
      <c r="E40" s="472"/>
      <c r="F40" s="537"/>
      <c r="G40" s="538"/>
      <c r="H40" s="472"/>
      <c r="I40" s="539"/>
      <c r="J40" s="494"/>
      <c r="K40" s="495"/>
      <c r="L40" s="496"/>
      <c r="M40" s="497"/>
      <c r="N40" s="498"/>
      <c r="O40" s="540"/>
    </row>
    <row r="41" spans="3:16" ht="15.6" x14ac:dyDescent="0.3">
      <c r="C41" s="500" t="s">
        <v>285</v>
      </c>
      <c r="D41" s="506">
        <v>0.91800000000000004</v>
      </c>
      <c r="E41" s="481">
        <v>8419</v>
      </c>
      <c r="F41" s="482" t="s">
        <v>13</v>
      </c>
      <c r="G41" s="483">
        <v>0.91800000000000004</v>
      </c>
      <c r="H41" s="481">
        <v>15745</v>
      </c>
      <c r="I41" s="484" t="s">
        <v>13</v>
      </c>
      <c r="J41" s="570">
        <v>1.4E-2</v>
      </c>
      <c r="K41" s="563">
        <v>128</v>
      </c>
      <c r="L41" s="557" t="s">
        <v>42</v>
      </c>
      <c r="M41" s="580">
        <v>0.05</v>
      </c>
      <c r="N41" s="567">
        <v>926</v>
      </c>
      <c r="O41" s="581" t="s">
        <v>43</v>
      </c>
    </row>
    <row r="42" spans="3:16" ht="15.6" x14ac:dyDescent="0.3">
      <c r="C42" s="500" t="s">
        <v>286</v>
      </c>
      <c r="D42" s="506">
        <v>3.2000000000000001E-2</v>
      </c>
      <c r="E42" s="481">
        <v>292</v>
      </c>
      <c r="F42" s="482" t="s">
        <v>13</v>
      </c>
      <c r="G42" s="483">
        <v>3.2000000000000001E-2</v>
      </c>
      <c r="H42" s="481">
        <v>593</v>
      </c>
      <c r="I42" s="484" t="s">
        <v>13</v>
      </c>
      <c r="J42" s="571"/>
      <c r="K42" s="564"/>
      <c r="L42" s="558"/>
      <c r="M42" s="561"/>
      <c r="N42" s="568"/>
      <c r="O42" s="582"/>
    </row>
    <row r="43" spans="3:16" ht="31.2" x14ac:dyDescent="0.3">
      <c r="C43" s="500" t="s">
        <v>287</v>
      </c>
      <c r="D43" s="506">
        <v>2.5000000000000001E-2</v>
      </c>
      <c r="E43" s="481">
        <v>229</v>
      </c>
      <c r="F43" s="482" t="s">
        <v>44</v>
      </c>
      <c r="G43" s="483">
        <v>2.5000000000000001E-2</v>
      </c>
      <c r="H43" s="481">
        <v>1111</v>
      </c>
      <c r="I43" s="484" t="s">
        <v>30</v>
      </c>
      <c r="J43" s="571"/>
      <c r="K43" s="564"/>
      <c r="L43" s="558"/>
      <c r="M43" s="561"/>
      <c r="N43" s="568"/>
      <c r="O43" s="582"/>
    </row>
    <row r="44" spans="3:16" ht="31.2" x14ac:dyDescent="0.3">
      <c r="C44" s="500" t="s">
        <v>288</v>
      </c>
      <c r="D44" s="501">
        <v>0.01</v>
      </c>
      <c r="E44" s="481">
        <v>92</v>
      </c>
      <c r="F44" s="482" t="s">
        <v>44</v>
      </c>
      <c r="G44" s="483">
        <v>0.01</v>
      </c>
      <c r="H44" s="481">
        <v>445</v>
      </c>
      <c r="I44" s="484" t="s">
        <v>30</v>
      </c>
      <c r="J44" s="571"/>
      <c r="K44" s="564"/>
      <c r="L44" s="558"/>
      <c r="M44" s="561"/>
      <c r="N44" s="568"/>
      <c r="O44" s="582"/>
    </row>
    <row r="45" spans="3:16" ht="31.2" x14ac:dyDescent="0.3">
      <c r="C45" s="500" t="s">
        <v>289</v>
      </c>
      <c r="D45" s="506">
        <v>1.4999999999999999E-2</v>
      </c>
      <c r="E45" s="481">
        <v>138</v>
      </c>
      <c r="F45" s="482" t="s">
        <v>44</v>
      </c>
      <c r="G45" s="483">
        <v>1.4999999999999999E-2</v>
      </c>
      <c r="H45" s="481">
        <v>630</v>
      </c>
      <c r="I45" s="484" t="s">
        <v>30</v>
      </c>
      <c r="J45" s="579"/>
      <c r="K45" s="565"/>
      <c r="L45" s="566"/>
      <c r="M45" s="562"/>
      <c r="N45" s="569"/>
      <c r="O45" s="583"/>
    </row>
    <row r="46" spans="3:16" ht="16.8" x14ac:dyDescent="0.3">
      <c r="C46" s="517" t="s">
        <v>45</v>
      </c>
      <c r="D46" s="515"/>
      <c r="E46" s="472"/>
      <c r="F46" s="537"/>
      <c r="G46" s="538"/>
      <c r="H46" s="472"/>
      <c r="I46" s="539"/>
      <c r="J46" s="494"/>
      <c r="K46" s="495"/>
      <c r="L46" s="496"/>
      <c r="M46" s="497"/>
      <c r="N46" s="498"/>
      <c r="O46" s="541"/>
    </row>
    <row r="47" spans="3:16" ht="31.2" x14ac:dyDescent="0.3">
      <c r="C47" s="500" t="s">
        <v>290</v>
      </c>
      <c r="D47" s="506">
        <v>0.44900000000000001</v>
      </c>
      <c r="E47" s="481">
        <v>3743</v>
      </c>
      <c r="F47" s="482" t="s">
        <v>46</v>
      </c>
      <c r="G47" s="483">
        <v>0.44900000000000001</v>
      </c>
      <c r="H47" s="481">
        <v>37384</v>
      </c>
      <c r="I47" s="484" t="s">
        <v>46</v>
      </c>
      <c r="J47" s="570">
        <v>4.4999999999999998E-2</v>
      </c>
      <c r="K47" s="563">
        <v>375</v>
      </c>
      <c r="L47" s="557" t="s">
        <v>14</v>
      </c>
      <c r="M47" s="580">
        <v>0.03</v>
      </c>
      <c r="N47" s="584">
        <v>1516</v>
      </c>
      <c r="O47" s="576" t="s">
        <v>47</v>
      </c>
    </row>
    <row r="48" spans="3:16" ht="15.6" x14ac:dyDescent="0.3">
      <c r="C48" s="500" t="s">
        <v>291</v>
      </c>
      <c r="D48" s="501">
        <v>0.02</v>
      </c>
      <c r="E48" s="481">
        <v>167</v>
      </c>
      <c r="F48" s="482" t="s">
        <v>48</v>
      </c>
      <c r="G48" s="483">
        <v>0.02</v>
      </c>
      <c r="H48" s="481">
        <v>4041</v>
      </c>
      <c r="I48" s="484" t="s">
        <v>25</v>
      </c>
      <c r="J48" s="571"/>
      <c r="K48" s="564"/>
      <c r="L48" s="558"/>
      <c r="M48" s="561"/>
      <c r="N48" s="568"/>
      <c r="O48" s="577"/>
    </row>
    <row r="49" spans="3:15" ht="31.2" x14ac:dyDescent="0.3">
      <c r="C49" s="500" t="s">
        <v>292</v>
      </c>
      <c r="D49" s="506">
        <v>0.115</v>
      </c>
      <c r="E49" s="502">
        <v>959</v>
      </c>
      <c r="F49" s="482" t="s">
        <v>48</v>
      </c>
      <c r="G49" s="483">
        <v>0.115</v>
      </c>
      <c r="H49" s="502">
        <v>1010</v>
      </c>
      <c r="I49" s="484" t="s">
        <v>30</v>
      </c>
      <c r="J49" s="571"/>
      <c r="K49" s="564"/>
      <c r="L49" s="558"/>
      <c r="M49" s="561"/>
      <c r="N49" s="568"/>
      <c r="O49" s="577"/>
    </row>
    <row r="50" spans="3:15" ht="31.2" x14ac:dyDescent="0.3">
      <c r="C50" s="500" t="s">
        <v>293</v>
      </c>
      <c r="D50" s="501">
        <v>0.39</v>
      </c>
      <c r="E50" s="481">
        <v>3251</v>
      </c>
      <c r="F50" s="482" t="s">
        <v>48</v>
      </c>
      <c r="G50" s="483">
        <v>0.39</v>
      </c>
      <c r="H50" s="481">
        <v>7578</v>
      </c>
      <c r="I50" s="484" t="s">
        <v>30</v>
      </c>
      <c r="J50" s="571"/>
      <c r="K50" s="564"/>
      <c r="L50" s="558"/>
      <c r="M50" s="561"/>
      <c r="N50" s="568"/>
      <c r="O50" s="577"/>
    </row>
    <row r="51" spans="3:15" ht="31.2" x14ac:dyDescent="0.3">
      <c r="C51" s="500" t="s">
        <v>294</v>
      </c>
      <c r="D51" s="506">
        <v>2.5999999999999999E-2</v>
      </c>
      <c r="E51" s="481">
        <v>217</v>
      </c>
      <c r="F51" s="482" t="s">
        <v>48</v>
      </c>
      <c r="G51" s="483">
        <v>2.5999999999999999E-2</v>
      </c>
      <c r="H51" s="481">
        <v>505</v>
      </c>
      <c r="I51" s="484" t="s">
        <v>30</v>
      </c>
      <c r="J51" s="579"/>
      <c r="K51" s="565"/>
      <c r="L51" s="566"/>
      <c r="M51" s="562"/>
      <c r="N51" s="569"/>
      <c r="O51" s="578"/>
    </row>
    <row r="52" spans="3:15" ht="15.6" x14ac:dyDescent="0.3">
      <c r="C52" s="517" t="s">
        <v>49</v>
      </c>
      <c r="D52" s="515"/>
      <c r="E52" s="472"/>
      <c r="F52" s="537"/>
      <c r="G52" s="538"/>
      <c r="H52" s="472"/>
      <c r="I52" s="539"/>
      <c r="J52" s="494"/>
      <c r="K52" s="495"/>
      <c r="L52" s="496"/>
      <c r="M52" s="497"/>
      <c r="N52" s="498"/>
      <c r="O52" s="542"/>
    </row>
    <row r="53" spans="3:15" ht="15.6" x14ac:dyDescent="0.3">
      <c r="C53" s="500" t="s">
        <v>295</v>
      </c>
      <c r="D53" s="506">
        <v>0.97299999999999998</v>
      </c>
      <c r="E53" s="481">
        <v>13790</v>
      </c>
      <c r="F53" s="482" t="s">
        <v>50</v>
      </c>
      <c r="G53" s="483">
        <v>0.97299999999999998</v>
      </c>
      <c r="H53" s="481">
        <v>27854</v>
      </c>
      <c r="I53" s="484" t="s">
        <v>50</v>
      </c>
      <c r="J53" s="560">
        <v>4.7999999999999996E-3</v>
      </c>
      <c r="K53" s="563">
        <v>68</v>
      </c>
      <c r="L53" s="557" t="s">
        <v>51</v>
      </c>
      <c r="M53" s="560">
        <v>4.7999999999999996E-3</v>
      </c>
      <c r="N53" s="567">
        <v>137</v>
      </c>
      <c r="O53" s="557" t="s">
        <v>51</v>
      </c>
    </row>
    <row r="54" spans="3:15" ht="31.2" x14ac:dyDescent="0.3">
      <c r="C54" s="500" t="s">
        <v>296</v>
      </c>
      <c r="D54" s="506">
        <v>1.4999999999999999E-2</v>
      </c>
      <c r="E54" s="481">
        <v>213</v>
      </c>
      <c r="F54" s="482" t="s">
        <v>38</v>
      </c>
      <c r="G54" s="483">
        <v>1.4999999999999999E-2</v>
      </c>
      <c r="H54" s="481">
        <v>429</v>
      </c>
      <c r="I54" s="484" t="s">
        <v>38</v>
      </c>
      <c r="J54" s="561"/>
      <c r="K54" s="564"/>
      <c r="L54" s="558"/>
      <c r="M54" s="561"/>
      <c r="N54" s="568"/>
      <c r="O54" s="558"/>
    </row>
    <row r="55" spans="3:15" ht="31.2" x14ac:dyDescent="0.3">
      <c r="C55" s="500" t="s">
        <v>297</v>
      </c>
      <c r="D55" s="501">
        <v>0.01</v>
      </c>
      <c r="E55" s="481">
        <v>142</v>
      </c>
      <c r="F55" s="482" t="s">
        <v>38</v>
      </c>
      <c r="G55" s="483">
        <v>0.01</v>
      </c>
      <c r="H55" s="481">
        <v>286</v>
      </c>
      <c r="I55" s="484" t="s">
        <v>38</v>
      </c>
      <c r="J55" s="561"/>
      <c r="K55" s="564"/>
      <c r="L55" s="558"/>
      <c r="M55" s="561"/>
      <c r="N55" s="568"/>
      <c r="O55" s="558"/>
    </row>
    <row r="56" spans="3:15" ht="31.2" x14ac:dyDescent="0.3">
      <c r="C56" s="500" t="s">
        <v>298</v>
      </c>
      <c r="D56" s="506">
        <v>2E-3</v>
      </c>
      <c r="E56" s="481">
        <v>28</v>
      </c>
      <c r="F56" s="482" t="s">
        <v>38</v>
      </c>
      <c r="G56" s="483">
        <v>2E-3</v>
      </c>
      <c r="H56" s="481">
        <v>57</v>
      </c>
      <c r="I56" s="484" t="s">
        <v>38</v>
      </c>
      <c r="J56" s="562"/>
      <c r="K56" s="565"/>
      <c r="L56" s="566"/>
      <c r="M56" s="562"/>
      <c r="N56" s="569"/>
      <c r="O56" s="566"/>
    </row>
    <row r="57" spans="3:15" ht="15.6" x14ac:dyDescent="0.3">
      <c r="C57" s="517" t="s">
        <v>299</v>
      </c>
      <c r="D57" s="515"/>
      <c r="E57" s="472"/>
      <c r="F57" s="537"/>
      <c r="G57" s="538"/>
      <c r="H57" s="472"/>
      <c r="I57" s="539"/>
      <c r="J57" s="543"/>
      <c r="K57" s="544"/>
      <c r="L57" s="496"/>
      <c r="M57" s="497"/>
      <c r="N57" s="498"/>
      <c r="O57" s="542"/>
    </row>
    <row r="58" spans="3:15" ht="15.6" x14ac:dyDescent="0.3">
      <c r="C58" s="500" t="s">
        <v>300</v>
      </c>
      <c r="D58" s="506">
        <v>0.89500000000000002</v>
      </c>
      <c r="E58" s="481">
        <v>7462</v>
      </c>
      <c r="F58" s="482" t="s">
        <v>52</v>
      </c>
      <c r="G58" s="483">
        <v>0.89500000000000002</v>
      </c>
      <c r="H58" s="481">
        <v>12798</v>
      </c>
      <c r="I58" s="484" t="s">
        <v>52</v>
      </c>
      <c r="J58" s="570">
        <v>1.0999999999999999E-2</v>
      </c>
      <c r="K58" s="563">
        <v>92</v>
      </c>
      <c r="L58" s="557" t="s">
        <v>53</v>
      </c>
      <c r="M58" s="560">
        <v>4.2000000000000003E-2</v>
      </c>
      <c r="N58" s="567">
        <v>707</v>
      </c>
      <c r="O58" s="557" t="s">
        <v>53</v>
      </c>
    </row>
    <row r="59" spans="3:15" ht="15.6" x14ac:dyDescent="0.3">
      <c r="C59" s="545" t="s">
        <v>301</v>
      </c>
      <c r="D59" s="501">
        <v>0.06</v>
      </c>
      <c r="E59" s="481">
        <v>500</v>
      </c>
      <c r="F59" s="482" t="s">
        <v>38</v>
      </c>
      <c r="G59" s="483">
        <v>0.06</v>
      </c>
      <c r="H59" s="481">
        <v>1010</v>
      </c>
      <c r="I59" s="484" t="s">
        <v>38</v>
      </c>
      <c r="J59" s="571"/>
      <c r="K59" s="564"/>
      <c r="L59" s="558"/>
      <c r="M59" s="561"/>
      <c r="N59" s="568"/>
      <c r="O59" s="558"/>
    </row>
    <row r="60" spans="3:15" ht="31.2" x14ac:dyDescent="0.3">
      <c r="C60" s="500" t="s">
        <v>302</v>
      </c>
      <c r="D60" s="506">
        <v>5.0000000000000001E-3</v>
      </c>
      <c r="E60" s="481">
        <v>42</v>
      </c>
      <c r="F60" s="482" t="s">
        <v>38</v>
      </c>
      <c r="G60" s="483">
        <v>5.0000000000000001E-3</v>
      </c>
      <c r="H60" s="481">
        <v>505</v>
      </c>
      <c r="I60" s="484" t="s">
        <v>30</v>
      </c>
      <c r="J60" s="571"/>
      <c r="K60" s="564"/>
      <c r="L60" s="558"/>
      <c r="M60" s="561"/>
      <c r="N60" s="568"/>
      <c r="O60" s="558"/>
    </row>
    <row r="61" spans="3:15" ht="31.8" thickBot="1" x14ac:dyDescent="0.35">
      <c r="C61" s="546" t="s">
        <v>303</v>
      </c>
      <c r="D61" s="547">
        <v>0.04</v>
      </c>
      <c r="E61" s="548">
        <v>333</v>
      </c>
      <c r="F61" s="549" t="s">
        <v>38</v>
      </c>
      <c r="G61" s="550">
        <v>0.04</v>
      </c>
      <c r="H61" s="548">
        <v>2526</v>
      </c>
      <c r="I61" s="551" t="s">
        <v>30</v>
      </c>
      <c r="J61" s="572"/>
      <c r="K61" s="573"/>
      <c r="L61" s="559"/>
      <c r="M61" s="574"/>
      <c r="N61" s="575"/>
      <c r="O61" s="559"/>
    </row>
    <row r="62" spans="3:15" ht="15.6" x14ac:dyDescent="0.3">
      <c r="C62" s="13"/>
      <c r="D62" s="13"/>
      <c r="E62" s="14"/>
      <c r="F62" s="15"/>
      <c r="G62" s="15"/>
      <c r="H62" s="14"/>
      <c r="I62" s="15"/>
      <c r="J62" s="16"/>
      <c r="K62" s="17"/>
      <c r="L62" s="17"/>
      <c r="M62" s="17"/>
      <c r="N62" s="17"/>
      <c r="O62" s="17"/>
    </row>
    <row r="63" spans="3:15" ht="15.6" x14ac:dyDescent="0.3">
      <c r="C63" s="13"/>
      <c r="D63" s="13"/>
      <c r="E63" s="14"/>
      <c r="F63" s="15"/>
      <c r="G63" s="15"/>
      <c r="H63" s="14"/>
      <c r="I63" s="15"/>
      <c r="J63" s="16"/>
      <c r="K63" s="17"/>
      <c r="L63" s="17"/>
      <c r="M63" s="17"/>
      <c r="N63" s="17"/>
      <c r="O63" s="17"/>
    </row>
    <row r="64" spans="3:15" ht="15.6" x14ac:dyDescent="0.3">
      <c r="C64" s="13"/>
      <c r="D64" s="13"/>
      <c r="E64" s="14"/>
      <c r="F64" s="15"/>
      <c r="G64" s="15"/>
      <c r="H64" s="14"/>
      <c r="I64" s="15"/>
      <c r="J64" s="16"/>
      <c r="K64" s="17"/>
      <c r="L64" s="17"/>
      <c r="M64" s="17"/>
      <c r="N64" s="17"/>
      <c r="O64" s="17"/>
    </row>
    <row r="65" spans="3:16" ht="15.6" x14ac:dyDescent="0.3">
      <c r="C65" s="13"/>
      <c r="D65" s="13"/>
      <c r="E65" s="14"/>
      <c r="F65" s="15"/>
      <c r="G65" s="15"/>
      <c r="H65" s="14"/>
      <c r="I65" s="15"/>
      <c r="J65" s="16"/>
      <c r="K65" s="17"/>
      <c r="L65" s="17"/>
      <c r="M65" s="17"/>
      <c r="N65" s="17"/>
      <c r="O65" s="17"/>
    </row>
    <row r="66" spans="3:16" ht="15.6" x14ac:dyDescent="0.3">
      <c r="C66" s="13"/>
      <c r="D66" s="13"/>
      <c r="E66" s="14"/>
      <c r="F66" s="15"/>
      <c r="G66" s="15"/>
      <c r="H66" s="14"/>
      <c r="I66" s="15"/>
      <c r="J66" s="16"/>
      <c r="K66" s="17"/>
      <c r="L66" s="17"/>
      <c r="M66" s="17"/>
      <c r="N66" s="17"/>
      <c r="O66" s="17"/>
    </row>
    <row r="67" spans="3:16" ht="15.6" x14ac:dyDescent="0.3">
      <c r="C67" s="13"/>
      <c r="D67" s="13"/>
      <c r="E67" s="14"/>
      <c r="F67" s="15"/>
      <c r="G67" s="15"/>
      <c r="H67" s="14"/>
      <c r="I67" s="15"/>
      <c r="J67" s="16"/>
      <c r="K67" s="17"/>
      <c r="L67" s="17"/>
      <c r="M67" s="17"/>
      <c r="N67" s="17"/>
      <c r="O67" s="17"/>
    </row>
    <row r="68" spans="3:16" ht="15.6" x14ac:dyDescent="0.3">
      <c r="C68" s="13"/>
      <c r="D68" s="13"/>
      <c r="E68" s="14"/>
      <c r="F68" s="15"/>
      <c r="G68" s="15"/>
      <c r="H68" s="14"/>
      <c r="I68" s="15"/>
      <c r="J68" s="16"/>
      <c r="K68" s="17"/>
      <c r="L68" s="17"/>
      <c r="M68" s="17"/>
      <c r="N68" s="17"/>
      <c r="O68" s="17"/>
    </row>
    <row r="69" spans="3:16" ht="15.6" x14ac:dyDescent="0.3">
      <c r="C69" s="13" t="s">
        <v>54</v>
      </c>
      <c r="D69" s="13"/>
      <c r="E69" s="14"/>
      <c r="F69" s="15"/>
      <c r="G69" s="15"/>
      <c r="H69" s="14"/>
      <c r="I69" s="15"/>
      <c r="J69" s="16"/>
      <c r="K69" s="17"/>
      <c r="L69" s="17"/>
      <c r="M69" s="17"/>
      <c r="N69" s="17"/>
      <c r="O69" s="17"/>
    </row>
    <row r="70" spans="3:16" ht="15.6" x14ac:dyDescent="0.3">
      <c r="C70" s="13"/>
      <c r="D70" s="13"/>
      <c r="E70" s="14"/>
      <c r="F70" s="15"/>
      <c r="G70" s="15"/>
      <c r="H70" s="14"/>
      <c r="I70" s="15"/>
      <c r="J70" s="16"/>
      <c r="K70" s="17"/>
      <c r="L70" s="17"/>
      <c r="M70" s="17"/>
      <c r="N70" s="17"/>
      <c r="O70" s="17"/>
    </row>
    <row r="71" spans="3:16" ht="15.6" x14ac:dyDescent="0.3">
      <c r="C71" s="13"/>
      <c r="D71" s="13"/>
      <c r="E71" s="14"/>
      <c r="F71" s="15"/>
      <c r="G71" s="15"/>
      <c r="H71" s="14"/>
      <c r="I71" s="15"/>
    </row>
    <row r="72" spans="3:16" ht="15.6" x14ac:dyDescent="0.3">
      <c r="C72" s="13"/>
      <c r="D72" s="13"/>
      <c r="E72" s="14"/>
      <c r="F72" s="15"/>
      <c r="G72" s="15"/>
      <c r="H72" s="14"/>
      <c r="I72" s="15"/>
    </row>
    <row r="73" spans="3:16" x14ac:dyDescent="0.3">
      <c r="C73" s="17"/>
      <c r="D73" s="17"/>
      <c r="E73" s="17"/>
      <c r="F73" s="17"/>
      <c r="G73" s="17"/>
      <c r="H73" s="17"/>
      <c r="I73" s="17"/>
    </row>
    <row r="74" spans="3:16" ht="15.6" x14ac:dyDescent="0.3">
      <c r="C74" s="17"/>
      <c r="D74" s="17"/>
      <c r="E74" s="17"/>
      <c r="F74" s="17"/>
      <c r="G74" s="17"/>
      <c r="H74" s="17"/>
      <c r="I74" s="17"/>
      <c r="O74" s="18"/>
    </row>
    <row r="75" spans="3:16" ht="15.6" x14ac:dyDescent="0.3">
      <c r="C75" s="17"/>
      <c r="D75" s="17"/>
      <c r="E75" s="17"/>
      <c r="F75" s="17"/>
      <c r="G75" s="17"/>
      <c r="H75" s="17"/>
      <c r="I75" s="17"/>
      <c r="O75" s="18"/>
      <c r="P75" s="18"/>
    </row>
    <row r="76" spans="3:16" ht="15.6" x14ac:dyDescent="0.3">
      <c r="C76" s="17"/>
      <c r="D76" s="17"/>
      <c r="E76" s="17"/>
      <c r="F76" s="17"/>
      <c r="G76" s="17"/>
      <c r="H76" s="17"/>
      <c r="I76" s="17"/>
      <c r="O76" s="18"/>
      <c r="P76" s="18"/>
    </row>
    <row r="77" spans="3:16" x14ac:dyDescent="0.3">
      <c r="C77" s="17"/>
      <c r="D77" s="17"/>
      <c r="E77" s="17"/>
      <c r="F77" s="17"/>
      <c r="G77" s="17"/>
      <c r="H77" s="17"/>
      <c r="I77" s="17"/>
    </row>
    <row r="78" spans="3:16" x14ac:dyDescent="0.3">
      <c r="C78" s="17"/>
      <c r="D78" s="17"/>
      <c r="E78" s="17"/>
      <c r="F78" s="17"/>
      <c r="G78" s="17"/>
      <c r="H78" s="17"/>
      <c r="I78" s="17"/>
    </row>
  </sheetData>
  <mergeCells count="60">
    <mergeCell ref="O10:O13"/>
    <mergeCell ref="J5:J8"/>
    <mergeCell ref="K5:K8"/>
    <mergeCell ref="L5:L8"/>
    <mergeCell ref="M5:M8"/>
    <mergeCell ref="N5:N8"/>
    <mergeCell ref="O5:O8"/>
    <mergeCell ref="J10:J13"/>
    <mergeCell ref="K10:K13"/>
    <mergeCell ref="L10:L13"/>
    <mergeCell ref="M10:M13"/>
    <mergeCell ref="N10:N13"/>
    <mergeCell ref="O21:O25"/>
    <mergeCell ref="J15:J19"/>
    <mergeCell ref="K15:K19"/>
    <mergeCell ref="L15:L19"/>
    <mergeCell ref="M15:M19"/>
    <mergeCell ref="N15:N19"/>
    <mergeCell ref="O15:O19"/>
    <mergeCell ref="J21:J25"/>
    <mergeCell ref="K21:K25"/>
    <mergeCell ref="L21:L25"/>
    <mergeCell ref="M21:M25"/>
    <mergeCell ref="N21:N25"/>
    <mergeCell ref="O34:O37"/>
    <mergeCell ref="J27:J32"/>
    <mergeCell ref="K27:K32"/>
    <mergeCell ref="L27:L32"/>
    <mergeCell ref="M27:M32"/>
    <mergeCell ref="N27:N32"/>
    <mergeCell ref="O27:O32"/>
    <mergeCell ref="J34:J37"/>
    <mergeCell ref="K34:K37"/>
    <mergeCell ref="L34:L37"/>
    <mergeCell ref="M34:M37"/>
    <mergeCell ref="N34:N37"/>
    <mergeCell ref="O47:O51"/>
    <mergeCell ref="J41:J45"/>
    <mergeCell ref="K41:K45"/>
    <mergeCell ref="L41:L45"/>
    <mergeCell ref="M41:M45"/>
    <mergeCell ref="N41:N45"/>
    <mergeCell ref="O41:O45"/>
    <mergeCell ref="J47:J51"/>
    <mergeCell ref="K47:K51"/>
    <mergeCell ref="L47:L51"/>
    <mergeCell ref="M47:M51"/>
    <mergeCell ref="N47:N51"/>
    <mergeCell ref="O58:O61"/>
    <mergeCell ref="J53:J56"/>
    <mergeCell ref="K53:K56"/>
    <mergeCell ref="L53:L56"/>
    <mergeCell ref="M53:M56"/>
    <mergeCell ref="N53:N56"/>
    <mergeCell ref="O53:O56"/>
    <mergeCell ref="J58:J61"/>
    <mergeCell ref="K58:K61"/>
    <mergeCell ref="L58:L61"/>
    <mergeCell ref="M58:M61"/>
    <mergeCell ref="N58:N61"/>
  </mergeCells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4C161-4DC0-41E7-8BB3-08104E6EB301}">
  <dimension ref="I70:AV80"/>
  <sheetViews>
    <sheetView zoomScale="66" zoomScaleNormal="66" workbookViewId="0">
      <selection activeCell="AG79" sqref="AG79"/>
    </sheetView>
  </sheetViews>
  <sheetFormatPr defaultRowHeight="14.4" x14ac:dyDescent="0.3"/>
  <sheetData>
    <row r="70" spans="9:48" x14ac:dyDescent="0.3"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</row>
    <row r="71" spans="9:48" x14ac:dyDescent="0.3"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</row>
    <row r="72" spans="9:48" x14ac:dyDescent="0.3"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</row>
    <row r="73" spans="9:48" x14ac:dyDescent="0.3"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</row>
    <row r="74" spans="9:48" x14ac:dyDescent="0.3"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</row>
    <row r="75" spans="9:48" x14ac:dyDescent="0.3"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</row>
    <row r="76" spans="9:48" x14ac:dyDescent="0.3"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</row>
    <row r="77" spans="9:48" x14ac:dyDescent="0.3"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</row>
    <row r="78" spans="9:48" x14ac:dyDescent="0.3"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</row>
    <row r="79" spans="9:48" x14ac:dyDescent="0.3"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</row>
    <row r="80" spans="9:48" x14ac:dyDescent="0.3"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6D8F7-3536-4EDA-8E3E-E2E7FD08D43E}">
  <dimension ref="A1:Z244"/>
  <sheetViews>
    <sheetView topLeftCell="B195" zoomScale="72" zoomScaleNormal="72" workbookViewId="0">
      <selection activeCell="G5" sqref="G5"/>
    </sheetView>
  </sheetViews>
  <sheetFormatPr defaultRowHeight="15.6" x14ac:dyDescent="0.3"/>
  <cols>
    <col min="1" max="1" width="16.109375" style="17" customWidth="1"/>
    <col min="2" max="2" width="67.88671875" style="139" customWidth="1"/>
    <col min="3" max="3" width="31.109375" style="26" customWidth="1"/>
    <col min="4" max="4" width="31.44140625" style="26" customWidth="1"/>
    <col min="5" max="5" width="28.109375" style="26" customWidth="1"/>
    <col min="6" max="6" width="29.77734375" style="24" customWidth="1"/>
    <col min="7" max="8" width="27" style="24" customWidth="1"/>
    <col min="9" max="9" width="30.6640625" style="24" customWidth="1"/>
    <col min="10" max="10" width="27" style="24" customWidth="1"/>
    <col min="11" max="11" width="37.77734375" style="24" customWidth="1"/>
    <col min="12" max="12" width="27.88671875" style="24" customWidth="1"/>
    <col min="13" max="13" width="28.109375" style="24" customWidth="1"/>
    <col min="14" max="14" width="34.6640625" style="29" customWidth="1"/>
    <col min="15" max="15" width="51.21875" style="30" customWidth="1"/>
    <col min="16" max="16" width="37.88671875" style="24" customWidth="1"/>
    <col min="17" max="17" width="43.5546875" style="24" customWidth="1"/>
    <col min="18" max="18" width="27.33203125" style="17" bestFit="1" customWidth="1"/>
    <col min="19" max="21" width="8.88671875" style="17"/>
    <col min="22" max="22" width="38.88671875" style="17" customWidth="1"/>
    <col min="23" max="23" width="28.21875" style="17" customWidth="1"/>
    <col min="24" max="24" width="28.6640625" style="17" customWidth="1"/>
    <col min="25" max="25" width="18.6640625" style="17" customWidth="1"/>
    <col min="26" max="26" width="25" style="17" customWidth="1"/>
  </cols>
  <sheetData>
    <row r="1" spans="1:26" ht="29.4" x14ac:dyDescent="0.35">
      <c r="B1" s="631" t="s">
        <v>55</v>
      </c>
      <c r="C1" s="632"/>
      <c r="D1" s="633"/>
      <c r="E1" s="20" t="s">
        <v>56</v>
      </c>
      <c r="F1" s="637" t="s">
        <v>255</v>
      </c>
      <c r="G1" s="637"/>
      <c r="H1" s="637"/>
      <c r="I1" s="21" t="s">
        <v>57</v>
      </c>
      <c r="J1" s="638" t="s">
        <v>58</v>
      </c>
      <c r="K1" s="639"/>
      <c r="L1" s="22" t="s">
        <v>59</v>
      </c>
      <c r="M1" s="640" t="s">
        <v>60</v>
      </c>
      <c r="N1" s="640"/>
      <c r="O1" s="23" t="s">
        <v>61</v>
      </c>
      <c r="P1" s="218"/>
      <c r="V1" s="625"/>
      <c r="W1" s="625"/>
    </row>
    <row r="2" spans="1:26" s="296" customFormat="1" ht="25.2" customHeight="1" x14ac:dyDescent="0.35">
      <c r="A2" s="88"/>
      <c r="B2" s="634" t="s">
        <v>62</v>
      </c>
      <c r="C2" s="635"/>
      <c r="D2" s="636"/>
      <c r="E2" s="366">
        <v>55980000</v>
      </c>
      <c r="F2" s="626">
        <v>0.2465</v>
      </c>
      <c r="G2" s="626"/>
      <c r="H2" s="626"/>
      <c r="I2" s="367">
        <v>810000</v>
      </c>
      <c r="J2" s="627">
        <v>1.72E-2</v>
      </c>
      <c r="K2" s="628"/>
      <c r="L2" s="368">
        <f>I2*J2</f>
        <v>13932</v>
      </c>
      <c r="M2" s="629">
        <v>167068</v>
      </c>
      <c r="N2" s="629"/>
      <c r="O2" s="369">
        <v>1648</v>
      </c>
      <c r="P2" s="271"/>
      <c r="Q2" s="272"/>
      <c r="R2" s="88"/>
      <c r="S2" s="88"/>
      <c r="T2" s="88"/>
      <c r="U2" s="88"/>
      <c r="V2" s="423"/>
      <c r="W2" s="424"/>
      <c r="X2" s="88"/>
      <c r="Y2" s="88"/>
      <c r="Z2" s="88"/>
    </row>
    <row r="3" spans="1:26" ht="18" x14ac:dyDescent="0.35">
      <c r="B3" s="27"/>
      <c r="C3" s="28"/>
      <c r="D3" s="27"/>
      <c r="E3" s="27"/>
      <c r="Q3" s="31"/>
      <c r="V3" s="425"/>
      <c r="W3" s="426"/>
    </row>
    <row r="4" spans="1:26" ht="31.8" x14ac:dyDescent="0.35">
      <c r="B4" s="641"/>
      <c r="C4" s="643" t="s">
        <v>312</v>
      </c>
      <c r="D4" s="644"/>
      <c r="E4" s="20" t="s">
        <v>313</v>
      </c>
      <c r="F4" s="20" t="s">
        <v>321</v>
      </c>
      <c r="Q4" s="31"/>
      <c r="V4" s="425"/>
      <c r="W4" s="427"/>
    </row>
    <row r="5" spans="1:26" s="296" customFormat="1" ht="18" x14ac:dyDescent="0.35">
      <c r="A5" s="88"/>
      <c r="B5" s="642"/>
      <c r="C5" s="645">
        <f>E2*F2</f>
        <v>13799070</v>
      </c>
      <c r="D5" s="646"/>
      <c r="E5" s="370">
        <f>(C5*F5) +L2+M2</f>
        <v>833696.01100000006</v>
      </c>
      <c r="F5" s="371">
        <v>4.7300000000000002E-2</v>
      </c>
      <c r="G5" s="275"/>
      <c r="H5" s="227"/>
      <c r="I5" s="227"/>
      <c r="J5" s="227"/>
      <c r="K5" s="227"/>
      <c r="L5" s="227"/>
      <c r="M5" s="227"/>
      <c r="N5" s="273"/>
      <c r="O5" s="227"/>
      <c r="P5" s="227"/>
      <c r="Q5" s="227"/>
      <c r="R5" s="88"/>
      <c r="S5" s="88"/>
      <c r="T5" s="88"/>
      <c r="U5" s="88"/>
      <c r="V5" s="423"/>
      <c r="W5" s="424"/>
      <c r="X5" s="88"/>
      <c r="Y5" s="88"/>
      <c r="Z5" s="88"/>
    </row>
    <row r="6" spans="1:26" ht="18" x14ac:dyDescent="0.35">
      <c r="B6" s="27"/>
      <c r="C6" s="24"/>
      <c r="D6" s="24"/>
      <c r="E6" s="33"/>
      <c r="V6" s="425"/>
      <c r="W6" s="428"/>
    </row>
    <row r="7" spans="1:26" ht="31.8" x14ac:dyDescent="0.35">
      <c r="A7" s="34"/>
      <c r="B7" s="35" t="s">
        <v>63</v>
      </c>
      <c r="C7" s="36" t="s">
        <v>11</v>
      </c>
      <c r="D7" s="36" t="s">
        <v>22</v>
      </c>
      <c r="E7" s="36" t="s">
        <v>27</v>
      </c>
      <c r="F7" s="36" t="s">
        <v>64</v>
      </c>
      <c r="G7" s="36" t="s">
        <v>65</v>
      </c>
      <c r="H7" s="36" t="s">
        <v>66</v>
      </c>
      <c r="I7" s="36" t="s">
        <v>67</v>
      </c>
      <c r="J7" s="36" t="s">
        <v>68</v>
      </c>
      <c r="K7" s="37" t="s">
        <v>69</v>
      </c>
      <c r="L7" s="36" t="s">
        <v>70</v>
      </c>
      <c r="M7" s="38" t="s">
        <v>71</v>
      </c>
      <c r="N7" s="20" t="s">
        <v>72</v>
      </c>
      <c r="P7" s="39"/>
      <c r="V7" s="425"/>
      <c r="W7" s="428"/>
    </row>
    <row r="8" spans="1:26" ht="31.2" x14ac:dyDescent="0.3">
      <c r="B8" s="40" t="s">
        <v>246</v>
      </c>
      <c r="C8" s="41" t="s">
        <v>11</v>
      </c>
      <c r="D8" s="41" t="s">
        <v>22</v>
      </c>
      <c r="E8" s="41" t="s">
        <v>27</v>
      </c>
      <c r="F8" s="41" t="s">
        <v>64</v>
      </c>
      <c r="G8" s="42" t="s">
        <v>65</v>
      </c>
      <c r="H8" s="42" t="s">
        <v>66</v>
      </c>
      <c r="I8" s="42" t="s">
        <v>67</v>
      </c>
      <c r="J8" s="43" t="s">
        <v>68</v>
      </c>
      <c r="K8" s="43" t="s">
        <v>69</v>
      </c>
      <c r="L8" s="42" t="s">
        <v>70</v>
      </c>
      <c r="M8" s="44" t="s">
        <v>71</v>
      </c>
      <c r="N8" s="45" t="s">
        <v>72</v>
      </c>
      <c r="P8" s="46"/>
      <c r="V8"/>
      <c r="W8"/>
    </row>
    <row r="9" spans="1:26" s="296" customFormat="1" ht="17.399999999999999" x14ac:dyDescent="0.35">
      <c r="A9" s="88"/>
      <c r="B9" s="156" t="s">
        <v>247</v>
      </c>
      <c r="C9" s="276">
        <v>0.12</v>
      </c>
      <c r="D9" s="276">
        <v>2.2100000000000002E-3</v>
      </c>
      <c r="E9" s="276">
        <v>8.8179999999999994E-2</v>
      </c>
      <c r="F9" s="276">
        <v>7.3999999999999996E-2</v>
      </c>
      <c r="G9" s="276">
        <v>7.0000000000000007E-2</v>
      </c>
      <c r="H9" s="276">
        <v>1.9279999999999999E-2</v>
      </c>
      <c r="I9" s="276">
        <v>1.0999999999999999E-2</v>
      </c>
      <c r="J9" s="279">
        <v>0.05</v>
      </c>
      <c r="K9" s="372">
        <v>0.01</v>
      </c>
      <c r="L9" s="280">
        <v>1.7000000000000001E-2</v>
      </c>
      <c r="M9" s="282">
        <v>0.01</v>
      </c>
      <c r="N9" s="283">
        <f>SUM(C9:M9)</f>
        <v>0.47167000000000003</v>
      </c>
      <c r="O9" s="227"/>
      <c r="P9" s="284"/>
      <c r="Q9" s="227"/>
      <c r="R9" s="88"/>
      <c r="S9" s="88"/>
      <c r="T9" s="88"/>
      <c r="U9" s="88"/>
      <c r="X9" s="88"/>
      <c r="Y9" s="88"/>
      <c r="Z9" s="88"/>
    </row>
    <row r="10" spans="1:26" ht="17.399999999999999" x14ac:dyDescent="0.35">
      <c r="B10" s="40" t="s">
        <v>248</v>
      </c>
      <c r="C10" s="48">
        <f>$E$5*C9</f>
        <v>100043.52132</v>
      </c>
      <c r="D10" s="48">
        <f>$E$5*D9</f>
        <v>1842.4681843100002</v>
      </c>
      <c r="E10" s="48">
        <f t="shared" ref="E10:H10" si="0">$E$5*E9</f>
        <v>73515.314249980001</v>
      </c>
      <c r="F10" s="48">
        <f>$E$5*F9</f>
        <v>61693.504814</v>
      </c>
      <c r="G10" s="48">
        <f t="shared" si="0"/>
        <v>58358.720770000007</v>
      </c>
      <c r="H10" s="48">
        <f t="shared" si="0"/>
        <v>16073.659092079999</v>
      </c>
      <c r="I10" s="48">
        <f>$E$5*I9</f>
        <v>9170.656121</v>
      </c>
      <c r="J10" s="49">
        <f>E5*J9</f>
        <v>41684.800550000007</v>
      </c>
      <c r="K10" s="50">
        <f>E5*K9</f>
        <v>8336.96011</v>
      </c>
      <c r="L10" s="51">
        <f>E5*L9</f>
        <v>14172.832187000002</v>
      </c>
      <c r="M10" s="52">
        <f>E5*M9</f>
        <v>8336.96011</v>
      </c>
      <c r="N10" s="53">
        <f>SUM(C10:M10)</f>
        <v>393229.39750836999</v>
      </c>
      <c r="O10" s="54"/>
      <c r="P10" s="55"/>
      <c r="V10"/>
      <c r="W10"/>
    </row>
    <row r="11" spans="1:26" s="296" customFormat="1" ht="17.399999999999999" x14ac:dyDescent="0.35">
      <c r="A11" s="88"/>
      <c r="B11" s="156" t="s">
        <v>74</v>
      </c>
      <c r="C11" s="373">
        <v>0.4</v>
      </c>
      <c r="D11" s="374">
        <v>0</v>
      </c>
      <c r="E11" s="373">
        <v>0.21</v>
      </c>
      <c r="F11" s="373">
        <v>0.24</v>
      </c>
      <c r="G11" s="373">
        <v>0.1</v>
      </c>
      <c r="H11" s="373">
        <v>0.05</v>
      </c>
      <c r="I11" s="373">
        <v>0.08</v>
      </c>
      <c r="J11" s="375">
        <v>0</v>
      </c>
      <c r="K11" s="376">
        <v>0</v>
      </c>
      <c r="L11" s="376">
        <v>0</v>
      </c>
      <c r="M11" s="377">
        <v>0</v>
      </c>
      <c r="N11" s="56"/>
      <c r="O11" s="88"/>
      <c r="P11" s="289"/>
      <c r="Q11" s="227"/>
      <c r="R11" s="88"/>
      <c r="S11" s="88"/>
      <c r="T11" s="88"/>
      <c r="U11" s="88"/>
      <c r="X11" s="88"/>
      <c r="Y11" s="88"/>
      <c r="Z11" s="88"/>
    </row>
    <row r="12" spans="1:26" ht="17.399999999999999" x14ac:dyDescent="0.35">
      <c r="B12" s="40" t="s">
        <v>75</v>
      </c>
      <c r="C12" s="56">
        <f t="shared" ref="C12:M12" si="1">C10</f>
        <v>100043.52132</v>
      </c>
      <c r="D12" s="56">
        <f t="shared" si="1"/>
        <v>1842.4681843100002</v>
      </c>
      <c r="E12" s="56">
        <f t="shared" si="1"/>
        <v>73515.314249980001</v>
      </c>
      <c r="F12" s="56">
        <f t="shared" si="1"/>
        <v>61693.504814</v>
      </c>
      <c r="G12" s="56">
        <f t="shared" si="1"/>
        <v>58358.720770000007</v>
      </c>
      <c r="H12" s="56">
        <f t="shared" si="1"/>
        <v>16073.659092079999</v>
      </c>
      <c r="I12" s="56">
        <f t="shared" si="1"/>
        <v>9170.656121</v>
      </c>
      <c r="J12" s="57">
        <f t="shared" si="1"/>
        <v>41684.800550000007</v>
      </c>
      <c r="K12" s="58">
        <f>K10</f>
        <v>8336.96011</v>
      </c>
      <c r="L12" s="59">
        <f t="shared" si="1"/>
        <v>14172.832187000002</v>
      </c>
      <c r="M12" s="60">
        <f t="shared" si="1"/>
        <v>8336.96011</v>
      </c>
      <c r="N12" s="61">
        <f>SUM(C12:M12)</f>
        <v>393229.39750836999</v>
      </c>
      <c r="P12" s="62"/>
      <c r="V12"/>
      <c r="W12"/>
    </row>
    <row r="13" spans="1:26" ht="17.399999999999999" x14ac:dyDescent="0.35">
      <c r="B13" s="40" t="s">
        <v>76</v>
      </c>
      <c r="C13" s="48">
        <f>$E$5*C9*C11</f>
        <v>40017.408528</v>
      </c>
      <c r="D13" s="48">
        <f t="shared" ref="D13:M13" si="2">$E$5*D9*D11</f>
        <v>0</v>
      </c>
      <c r="E13" s="48">
        <f t="shared" si="2"/>
        <v>15438.2159924958</v>
      </c>
      <c r="F13" s="48">
        <f t="shared" si="2"/>
        <v>14806.44115536</v>
      </c>
      <c r="G13" s="48">
        <f t="shared" si="2"/>
        <v>5835.8720770000009</v>
      </c>
      <c r="H13" s="48">
        <f t="shared" si="2"/>
        <v>803.68295460399997</v>
      </c>
      <c r="I13" s="48">
        <f t="shared" si="2"/>
        <v>733.65248968000003</v>
      </c>
      <c r="J13" s="48">
        <f t="shared" si="2"/>
        <v>0</v>
      </c>
      <c r="K13" s="57">
        <f t="shared" si="2"/>
        <v>0</v>
      </c>
      <c r="L13" s="48">
        <f t="shared" si="2"/>
        <v>0</v>
      </c>
      <c r="M13" s="60">
        <f t="shared" si="2"/>
        <v>0</v>
      </c>
      <c r="N13" s="53">
        <f>SUM(C13:M13)</f>
        <v>77635.273197139788</v>
      </c>
      <c r="P13" s="63"/>
      <c r="V13"/>
      <c r="W13"/>
    </row>
    <row r="14" spans="1:26" s="296" customFormat="1" ht="17.399999999999999" x14ac:dyDescent="0.35">
      <c r="A14" s="88"/>
      <c r="B14" s="156" t="s">
        <v>77</v>
      </c>
      <c r="C14" s="64">
        <f>0</f>
        <v>0</v>
      </c>
      <c r="D14" s="64">
        <f>0</f>
        <v>0</v>
      </c>
      <c r="E14" s="378">
        <v>0.2</v>
      </c>
      <c r="F14" s="64">
        <f>0</f>
        <v>0</v>
      </c>
      <c r="G14" s="378">
        <v>0.2</v>
      </c>
      <c r="H14" s="378">
        <v>0.2</v>
      </c>
      <c r="I14" s="378">
        <v>0.2</v>
      </c>
      <c r="J14" s="64">
        <f>0</f>
        <v>0</v>
      </c>
      <c r="K14" s="64">
        <f>0</f>
        <v>0</v>
      </c>
      <c r="L14" s="64">
        <f>0</f>
        <v>0</v>
      </c>
      <c r="M14" s="64">
        <f>0</f>
        <v>0</v>
      </c>
      <c r="N14" s="56"/>
      <c r="O14" s="227"/>
      <c r="P14" s="290"/>
      <c r="Q14" s="227"/>
      <c r="R14" s="88"/>
      <c r="S14" s="88"/>
      <c r="T14" s="88"/>
      <c r="U14" s="88"/>
      <c r="X14" s="88"/>
      <c r="Y14" s="88"/>
      <c r="Z14" s="88"/>
    </row>
    <row r="15" spans="1:26" ht="17.399999999999999" x14ac:dyDescent="0.35">
      <c r="B15" s="40" t="s">
        <v>78</v>
      </c>
      <c r="C15" s="48">
        <f t="shared" ref="C15:M15" si="3">C13*C14</f>
        <v>0</v>
      </c>
      <c r="D15" s="48">
        <f t="shared" si="3"/>
        <v>0</v>
      </c>
      <c r="E15" s="48">
        <f t="shared" si="3"/>
        <v>3087.64319849916</v>
      </c>
      <c r="F15" s="48">
        <f t="shared" si="3"/>
        <v>0</v>
      </c>
      <c r="G15" s="48">
        <f t="shared" si="3"/>
        <v>1167.1744154000003</v>
      </c>
      <c r="H15" s="48">
        <f t="shared" si="3"/>
        <v>160.73659092080001</v>
      </c>
      <c r="I15" s="48">
        <f t="shared" si="3"/>
        <v>146.73049793600001</v>
      </c>
      <c r="J15" s="48">
        <f t="shared" si="3"/>
        <v>0</v>
      </c>
      <c r="K15" s="48">
        <f t="shared" si="3"/>
        <v>0</v>
      </c>
      <c r="L15" s="48">
        <f t="shared" si="3"/>
        <v>0</v>
      </c>
      <c r="M15" s="48">
        <f t="shared" si="3"/>
        <v>0</v>
      </c>
      <c r="N15" s="53">
        <f>SUM(C15:M15)</f>
        <v>4562.2847027559601</v>
      </c>
      <c r="P15" s="63"/>
      <c r="V15"/>
      <c r="W15"/>
    </row>
    <row r="16" spans="1:26" ht="17.399999999999999" x14ac:dyDescent="0.35">
      <c r="B16" s="40" t="s">
        <v>79</v>
      </c>
      <c r="C16" s="48">
        <f t="shared" ref="C16:M16" si="4">C13+C12</f>
        <v>140060.929848</v>
      </c>
      <c r="D16" s="48">
        <f t="shared" si="4"/>
        <v>1842.4681843100002</v>
      </c>
      <c r="E16" s="48">
        <f t="shared" si="4"/>
        <v>88953.530242475797</v>
      </c>
      <c r="F16" s="48">
        <f t="shared" si="4"/>
        <v>76499.945969360007</v>
      </c>
      <c r="G16" s="48">
        <f t="shared" si="4"/>
        <v>64194.592847000007</v>
      </c>
      <c r="H16" s="48">
        <f t="shared" si="4"/>
        <v>16877.342046684</v>
      </c>
      <c r="I16" s="48">
        <f t="shared" si="4"/>
        <v>9904.3086106800001</v>
      </c>
      <c r="J16" s="48">
        <f t="shared" si="4"/>
        <v>41684.800550000007</v>
      </c>
      <c r="K16" s="48">
        <f t="shared" si="4"/>
        <v>8336.96011</v>
      </c>
      <c r="L16" s="48">
        <f t="shared" si="4"/>
        <v>14172.832187000002</v>
      </c>
      <c r="M16" s="48">
        <f t="shared" si="4"/>
        <v>8336.96011</v>
      </c>
      <c r="N16" s="53">
        <f>SUM(C16:M16)</f>
        <v>470864.67070550978</v>
      </c>
      <c r="P16" s="63"/>
      <c r="V16" s="130"/>
      <c r="W16"/>
    </row>
    <row r="17" spans="1:26" x14ac:dyDescent="0.3">
      <c r="B17" s="25"/>
      <c r="C17" s="66"/>
      <c r="D17" s="66"/>
      <c r="E17" s="66"/>
      <c r="F17" s="66"/>
      <c r="G17" s="67"/>
      <c r="H17" s="67"/>
      <c r="I17" s="67"/>
      <c r="J17" s="67"/>
      <c r="K17" s="67"/>
      <c r="L17" s="68"/>
      <c r="M17" s="67"/>
      <c r="N17" s="69"/>
      <c r="O17" s="17"/>
      <c r="P17" s="67"/>
    </row>
    <row r="18" spans="1:26" ht="31.2" x14ac:dyDescent="0.3">
      <c r="B18" s="35" t="s">
        <v>63</v>
      </c>
      <c r="C18" s="36" t="s">
        <v>11</v>
      </c>
      <c r="D18" s="36" t="s">
        <v>22</v>
      </c>
      <c r="E18" s="36" t="s">
        <v>27</v>
      </c>
      <c r="F18" s="36" t="s">
        <v>64</v>
      </c>
      <c r="G18" s="36" t="s">
        <v>65</v>
      </c>
      <c r="H18" s="36" t="s">
        <v>66</v>
      </c>
      <c r="I18" s="36" t="s">
        <v>67</v>
      </c>
      <c r="J18" s="36" t="s">
        <v>68</v>
      </c>
      <c r="K18" s="37" t="s">
        <v>69</v>
      </c>
      <c r="L18" s="36" t="s">
        <v>70</v>
      </c>
      <c r="M18" s="38" t="s">
        <v>71</v>
      </c>
      <c r="N18" s="20" t="s">
        <v>72</v>
      </c>
      <c r="P18" s="39"/>
    </row>
    <row r="19" spans="1:26" s="296" customFormat="1" ht="17.399999999999999" x14ac:dyDescent="0.35">
      <c r="A19" s="88"/>
      <c r="B19" s="156" t="s">
        <v>80</v>
      </c>
      <c r="C19" s="379">
        <v>1.009E-2</v>
      </c>
      <c r="D19" s="280">
        <v>0.02</v>
      </c>
      <c r="E19" s="380">
        <v>1.9800000000000002E-2</v>
      </c>
      <c r="F19" s="280">
        <v>2.0299999999999999E-2</v>
      </c>
      <c r="G19" s="380">
        <v>1.6899999999999998E-2</v>
      </c>
      <c r="H19" s="280">
        <v>1.83E-2</v>
      </c>
      <c r="I19" s="291">
        <v>1.4E-2</v>
      </c>
      <c r="J19" s="381">
        <v>8.9999999999999993E-3</v>
      </c>
      <c r="K19" s="382">
        <v>4.4999999999999998E-2</v>
      </c>
      <c r="L19" s="276">
        <v>4.7999999999999996E-3</v>
      </c>
      <c r="M19" s="282">
        <v>1.0999999999999999E-2</v>
      </c>
      <c r="N19" s="56"/>
      <c r="O19" s="294"/>
      <c r="P19" s="295"/>
      <c r="Q19" s="227"/>
      <c r="R19" s="88"/>
      <c r="S19" s="88"/>
      <c r="T19" s="88"/>
      <c r="U19" s="88"/>
      <c r="V19" s="88"/>
      <c r="W19" s="88"/>
      <c r="X19" s="88"/>
      <c r="Y19" s="88"/>
      <c r="Z19" s="88"/>
    </row>
    <row r="20" spans="1:26" ht="17.399999999999999" x14ac:dyDescent="0.35">
      <c r="B20" s="40" t="s">
        <v>81</v>
      </c>
      <c r="C20" s="71">
        <f t="shared" ref="C20:M20" si="5">C12*C19</f>
        <v>1009.4391301188</v>
      </c>
      <c r="D20" s="72">
        <f>(D12) * D19</f>
        <v>36.849363686200007</v>
      </c>
      <c r="E20" s="48">
        <f t="shared" si="5"/>
        <v>1455.6032221496041</v>
      </c>
      <c r="F20" s="73">
        <f t="shared" si="5"/>
        <v>1252.3781477241998</v>
      </c>
      <c r="G20" s="71">
        <f t="shared" si="5"/>
        <v>986.26238101299998</v>
      </c>
      <c r="H20" s="72">
        <f t="shared" si="5"/>
        <v>294.14796138506398</v>
      </c>
      <c r="I20" s="74">
        <f t="shared" si="5"/>
        <v>128.38918569399999</v>
      </c>
      <c r="J20" s="72">
        <f t="shared" si="5"/>
        <v>375.16320495000002</v>
      </c>
      <c r="K20" s="74">
        <f t="shared" si="5"/>
        <v>375.16320494999997</v>
      </c>
      <c r="L20" s="72">
        <f t="shared" si="5"/>
        <v>68.029594497600002</v>
      </c>
      <c r="M20" s="75">
        <f t="shared" si="5"/>
        <v>91.70656120999999</v>
      </c>
      <c r="N20" s="53">
        <f>SUM(C20:M20)</f>
        <v>6073.1319573784676</v>
      </c>
      <c r="O20" s="76"/>
      <c r="P20" s="77"/>
    </row>
    <row r="21" spans="1:26" ht="17.399999999999999" x14ac:dyDescent="0.35">
      <c r="B21" s="25"/>
      <c r="C21" s="78"/>
      <c r="D21" s="79"/>
      <c r="E21" s="78"/>
      <c r="F21" s="78"/>
      <c r="G21" s="78"/>
      <c r="H21" s="79"/>
      <c r="I21" s="79"/>
      <c r="J21" s="78"/>
      <c r="K21" s="78"/>
      <c r="L21" s="78"/>
      <c r="M21" s="78"/>
      <c r="N21" s="62"/>
      <c r="O21" s="62"/>
      <c r="P21" s="80"/>
      <c r="Q21" s="70"/>
      <c r="R21" s="70"/>
    </row>
    <row r="22" spans="1:26" x14ac:dyDescent="0.3">
      <c r="B22" s="25"/>
      <c r="C22" s="81"/>
      <c r="D22" s="66"/>
      <c r="E22" s="81"/>
      <c r="F22" s="66"/>
      <c r="G22" s="81"/>
      <c r="H22" s="67"/>
      <c r="I22" s="67"/>
      <c r="J22" s="82"/>
      <c r="K22" s="83"/>
      <c r="L22" s="84"/>
      <c r="M22" s="67"/>
      <c r="N22" s="67"/>
      <c r="O22" s="85"/>
      <c r="P22" s="17"/>
      <c r="Q22" s="30"/>
      <c r="R22" s="24"/>
      <c r="Y22" s="47"/>
    </row>
    <row r="23" spans="1:26" x14ac:dyDescent="0.3">
      <c r="B23" s="25"/>
      <c r="C23" s="66"/>
      <c r="D23" s="66"/>
      <c r="E23" s="66"/>
      <c r="F23" s="67"/>
      <c r="G23" s="67"/>
      <c r="H23" s="67"/>
      <c r="I23" s="67"/>
      <c r="J23" s="67"/>
      <c r="K23" s="67"/>
      <c r="L23" s="67"/>
      <c r="M23" s="67"/>
      <c r="N23" s="85"/>
      <c r="O23" s="17"/>
      <c r="P23" s="30"/>
    </row>
    <row r="24" spans="1:26" x14ac:dyDescent="0.3">
      <c r="B24" s="630" t="s">
        <v>82</v>
      </c>
      <c r="C24" s="630"/>
      <c r="D24" s="630"/>
      <c r="E24" s="66"/>
      <c r="F24" s="67"/>
      <c r="G24" s="67"/>
      <c r="H24" s="67"/>
      <c r="I24" s="67"/>
      <c r="J24" s="67"/>
      <c r="K24" s="630" t="s">
        <v>83</v>
      </c>
      <c r="L24" s="630"/>
      <c r="M24" s="630"/>
      <c r="N24" s="85"/>
      <c r="O24" s="17"/>
      <c r="P24" s="30"/>
    </row>
    <row r="25" spans="1:26" x14ac:dyDescent="0.3">
      <c r="B25" s="25"/>
      <c r="C25" s="18"/>
      <c r="D25" s="18"/>
      <c r="F25" s="18"/>
      <c r="G25" s="18"/>
      <c r="H25" s="18"/>
      <c r="I25" s="18"/>
      <c r="J25" s="18"/>
      <c r="K25" s="18"/>
      <c r="L25" s="18"/>
      <c r="M25" s="18"/>
      <c r="N25" s="87"/>
    </row>
    <row r="26" spans="1:26" x14ac:dyDescent="0.3">
      <c r="B26" s="86" t="s">
        <v>84</v>
      </c>
      <c r="C26" s="612" t="s">
        <v>11</v>
      </c>
      <c r="D26" s="612"/>
      <c r="E26" s="612"/>
      <c r="F26" s="612"/>
      <c r="G26" s="612"/>
      <c r="H26" s="39"/>
      <c r="I26" s="18"/>
      <c r="J26" s="18"/>
      <c r="K26" s="86" t="s">
        <v>84</v>
      </c>
      <c r="L26" s="612" t="s">
        <v>11</v>
      </c>
      <c r="M26" s="612"/>
      <c r="N26" s="612"/>
      <c r="O26" s="612"/>
      <c r="P26" s="612"/>
      <c r="Q26" s="39"/>
      <c r="R26" s="18"/>
    </row>
    <row r="27" spans="1:26" x14ac:dyDescent="0.3">
      <c r="A27" s="88"/>
      <c r="B27" s="89" t="s">
        <v>85</v>
      </c>
      <c r="C27" s="90" t="s">
        <v>12</v>
      </c>
      <c r="D27" s="90" t="s">
        <v>16</v>
      </c>
      <c r="E27" s="90" t="s">
        <v>86</v>
      </c>
      <c r="F27" s="91" t="s">
        <v>87</v>
      </c>
      <c r="G27" s="91" t="s">
        <v>72</v>
      </c>
      <c r="J27" s="92"/>
      <c r="K27" s="89" t="s">
        <v>85</v>
      </c>
      <c r="L27" s="90" t="s">
        <v>12</v>
      </c>
      <c r="M27" s="90" t="s">
        <v>16</v>
      </c>
      <c r="N27" s="90" t="s">
        <v>86</v>
      </c>
      <c r="O27" s="91" t="s">
        <v>87</v>
      </c>
      <c r="P27" s="91" t="s">
        <v>72</v>
      </c>
      <c r="R27" s="24"/>
    </row>
    <row r="28" spans="1:26" s="296" customFormat="1" ht="17.399999999999999" x14ac:dyDescent="0.35">
      <c r="A28" s="88"/>
      <c r="B28" s="298" t="s">
        <v>88</v>
      </c>
      <c r="C28" s="299">
        <v>0.82499999999999996</v>
      </c>
      <c r="D28" s="276">
        <v>0.14399999999999999</v>
      </c>
      <c r="E28" s="276">
        <v>2.8000000000000001E-2</v>
      </c>
      <c r="F28" s="280">
        <v>3.0000000000000001E-3</v>
      </c>
      <c r="G28" s="301">
        <f>SUM(C28:F28)</f>
        <v>1</v>
      </c>
      <c r="H28" s="383"/>
      <c r="I28" s="227"/>
      <c r="J28" s="227"/>
      <c r="K28" s="298" t="s">
        <v>88</v>
      </c>
      <c r="L28" s="302">
        <f>C28</f>
        <v>0.82499999999999996</v>
      </c>
      <c r="M28" s="302">
        <f>D28</f>
        <v>0.14399999999999999</v>
      </c>
      <c r="N28" s="303">
        <f>E28</f>
        <v>2.8000000000000001E-2</v>
      </c>
      <c r="O28" s="384">
        <f>F28</f>
        <v>3.0000000000000001E-3</v>
      </c>
      <c r="P28" s="301">
        <f>SUM(L28:O28)</f>
        <v>1</v>
      </c>
      <c r="Q28" s="227"/>
      <c r="R28" s="227"/>
      <c r="S28" s="88"/>
      <c r="T28" s="88"/>
      <c r="U28" s="88"/>
      <c r="V28" s="88"/>
      <c r="W28" s="88"/>
      <c r="X28" s="88"/>
      <c r="Y28" s="88"/>
      <c r="Z28" s="88"/>
    </row>
    <row r="29" spans="1:26" ht="31.2" x14ac:dyDescent="0.35">
      <c r="A29" s="88"/>
      <c r="B29" s="93" t="s">
        <v>89</v>
      </c>
      <c r="C29" s="48">
        <f>C12*C28</f>
        <v>82535.905088999993</v>
      </c>
      <c r="D29" s="48">
        <f>C12*D28</f>
        <v>14406.267070079999</v>
      </c>
      <c r="E29" s="72">
        <f>C12*E28</f>
        <v>2801.21859696</v>
      </c>
      <c r="F29" s="97">
        <f>C12*F28</f>
        <v>300.13056396000002</v>
      </c>
      <c r="G29" s="56">
        <f>SUM(C29:F29)</f>
        <v>100043.52131999999</v>
      </c>
      <c r="H29" s="94"/>
      <c r="I29" s="95"/>
      <c r="J29" s="95"/>
      <c r="K29" s="96" t="s">
        <v>90</v>
      </c>
      <c r="L29" s="48">
        <f>(C12-C102)*L28</f>
        <v>73655.041701423601</v>
      </c>
      <c r="M29" s="48">
        <f>(C12-C102)*M28</f>
        <v>12856.152733339391</v>
      </c>
      <c r="N29" s="72">
        <f>(C12-C102)*N28</f>
        <v>2499.807475927104</v>
      </c>
      <c r="O29" s="97">
        <f>(C12-C102)*O28</f>
        <v>267.83651527790403</v>
      </c>
      <c r="P29" s="53">
        <f>SUM(L29:O29)</f>
        <v>89278.838425968002</v>
      </c>
      <c r="R29" s="24"/>
    </row>
    <row r="30" spans="1:26" ht="17.399999999999999" x14ac:dyDescent="0.35">
      <c r="A30" s="88"/>
      <c r="B30" s="25"/>
      <c r="C30" s="98"/>
      <c r="D30" s="98"/>
      <c r="E30" s="78"/>
      <c r="F30" s="76"/>
      <c r="G30" s="55"/>
      <c r="K30" s="25"/>
      <c r="L30" s="26"/>
      <c r="M30" s="26"/>
      <c r="N30" s="78"/>
      <c r="O30" s="76"/>
      <c r="P30" s="99"/>
      <c r="R30" s="24"/>
    </row>
    <row r="31" spans="1:26" ht="17.399999999999999" x14ac:dyDescent="0.35">
      <c r="A31" s="88"/>
      <c r="B31" s="25"/>
      <c r="C31" s="98"/>
      <c r="D31" s="98"/>
      <c r="E31" s="444"/>
      <c r="F31" s="236"/>
      <c r="G31" s="55"/>
      <c r="K31" s="25"/>
      <c r="L31" s="26"/>
      <c r="M31" s="26"/>
      <c r="N31" s="128"/>
      <c r="O31" s="128"/>
      <c r="P31" s="99"/>
      <c r="R31" s="24"/>
    </row>
    <row r="32" spans="1:26" ht="17.399999999999999" x14ac:dyDescent="0.35">
      <c r="A32" s="88"/>
      <c r="B32" s="25"/>
      <c r="C32" s="98"/>
      <c r="D32" s="98"/>
      <c r="E32" s="18"/>
      <c r="F32" s="18"/>
      <c r="G32" s="55"/>
      <c r="K32" s="25"/>
      <c r="L32" s="26"/>
      <c r="M32" s="26"/>
      <c r="N32" s="100"/>
      <c r="O32" s="101"/>
      <c r="P32" s="99"/>
      <c r="R32" s="24"/>
    </row>
    <row r="33" spans="1:26" x14ac:dyDescent="0.3">
      <c r="A33" s="88"/>
      <c r="B33" s="86" t="s">
        <v>84</v>
      </c>
      <c r="C33" s="612" t="s">
        <v>22</v>
      </c>
      <c r="D33" s="612"/>
      <c r="E33" s="612"/>
      <c r="F33" s="612"/>
      <c r="G33" s="612"/>
      <c r="K33" s="86" t="s">
        <v>84</v>
      </c>
      <c r="L33" s="612" t="s">
        <v>22</v>
      </c>
      <c r="M33" s="612"/>
      <c r="N33" s="612"/>
      <c r="O33" s="612"/>
      <c r="P33" s="612"/>
      <c r="R33" s="24"/>
    </row>
    <row r="34" spans="1:26" ht="28.8" x14ac:dyDescent="0.3">
      <c r="A34" s="88"/>
      <c r="B34" s="89" t="s">
        <v>85</v>
      </c>
      <c r="C34" s="90" t="s">
        <v>91</v>
      </c>
      <c r="D34" s="90" t="s">
        <v>92</v>
      </c>
      <c r="E34" s="90" t="s">
        <v>93</v>
      </c>
      <c r="F34" s="90" t="s">
        <v>94</v>
      </c>
      <c r="G34" s="91" t="s">
        <v>72</v>
      </c>
      <c r="K34" s="89" t="s">
        <v>85</v>
      </c>
      <c r="L34" s="90" t="s">
        <v>91</v>
      </c>
      <c r="M34" s="90" t="s">
        <v>92</v>
      </c>
      <c r="N34" s="90" t="s">
        <v>93</v>
      </c>
      <c r="O34" s="90" t="s">
        <v>94</v>
      </c>
      <c r="P34" s="91" t="s">
        <v>72</v>
      </c>
      <c r="R34" s="24"/>
    </row>
    <row r="35" spans="1:26" s="296" customFormat="1" ht="17.399999999999999" x14ac:dyDescent="0.35">
      <c r="A35" s="88"/>
      <c r="B35" s="298" t="s">
        <v>88</v>
      </c>
      <c r="C35" s="299">
        <v>0.83199999999999996</v>
      </c>
      <c r="D35" s="276">
        <v>0.06</v>
      </c>
      <c r="E35" s="280">
        <v>0.1</v>
      </c>
      <c r="F35" s="280">
        <v>8.0000000000000002E-3</v>
      </c>
      <c r="G35" s="301">
        <f>SUM(C35:F35)</f>
        <v>0.99999999999999989</v>
      </c>
      <c r="H35" s="227"/>
      <c r="I35" s="227"/>
      <c r="J35" s="227"/>
      <c r="K35" s="298" t="s">
        <v>88</v>
      </c>
      <c r="L35" s="302">
        <f>C35</f>
        <v>0.83199999999999996</v>
      </c>
      <c r="M35" s="303">
        <f>D35</f>
        <v>0.06</v>
      </c>
      <c r="N35" s="287">
        <f>E35</f>
        <v>0.1</v>
      </c>
      <c r="O35" s="287">
        <f>F35</f>
        <v>8.0000000000000002E-3</v>
      </c>
      <c r="P35" s="304">
        <f>SUM(L35:O35)</f>
        <v>0.99999999999999989</v>
      </c>
      <c r="Q35" s="227"/>
      <c r="R35" s="227"/>
      <c r="S35" s="88"/>
      <c r="T35" s="88"/>
      <c r="U35" s="88"/>
      <c r="V35" s="88"/>
      <c r="W35" s="88"/>
      <c r="X35" s="88"/>
      <c r="Y35" s="88"/>
      <c r="Z35" s="88"/>
    </row>
    <row r="36" spans="1:26" ht="31.2" x14ac:dyDescent="0.35">
      <c r="A36" s="88"/>
      <c r="B36" s="93" t="s">
        <v>89</v>
      </c>
      <c r="C36" s="48">
        <f>D12*C35</f>
        <v>1532.9335293459201</v>
      </c>
      <c r="D36" s="48">
        <f>D12*D35</f>
        <v>110.54809105860001</v>
      </c>
      <c r="E36" s="102">
        <f>D12*E35</f>
        <v>184.24681843100004</v>
      </c>
      <c r="F36" s="102">
        <f>D12*F35</f>
        <v>14.739745474480001</v>
      </c>
      <c r="G36" s="56">
        <f>SUM(C36:F36)</f>
        <v>1842.4681843100002</v>
      </c>
      <c r="H36" s="94"/>
      <c r="I36" s="95"/>
      <c r="J36" s="95"/>
      <c r="K36" s="96" t="s">
        <v>90</v>
      </c>
      <c r="L36" s="48">
        <f>(D12-D102)*L35</f>
        <v>1388.2246041756653</v>
      </c>
      <c r="M36" s="48">
        <f>(D12-D102)*M35</f>
        <v>100.11235126266817</v>
      </c>
      <c r="N36" s="56">
        <f>(D12-D102)*N35</f>
        <v>166.85391877111363</v>
      </c>
      <c r="O36" s="56">
        <f>(D12-D102)*O35</f>
        <v>13.348313501689091</v>
      </c>
      <c r="P36" s="103">
        <f>SUM(L36:O36)</f>
        <v>1668.539187711136</v>
      </c>
      <c r="R36" s="24"/>
    </row>
    <row r="37" spans="1:26" ht="17.399999999999999" x14ac:dyDescent="0.35">
      <c r="A37" s="88"/>
      <c r="B37" s="25"/>
      <c r="C37" s="98"/>
      <c r="D37" s="98"/>
      <c r="E37" s="228"/>
      <c r="F37" s="104"/>
      <c r="G37" s="55"/>
      <c r="K37" s="25"/>
      <c r="L37" s="26"/>
      <c r="M37" s="26"/>
      <c r="N37" s="228"/>
      <c r="O37" s="104"/>
      <c r="P37" s="99"/>
      <c r="R37" s="24"/>
    </row>
    <row r="38" spans="1:26" ht="17.399999999999999" x14ac:dyDescent="0.35">
      <c r="A38" s="88"/>
      <c r="B38" s="25"/>
      <c r="C38" s="98"/>
      <c r="D38" s="98"/>
      <c r="E38" s="78"/>
      <c r="F38" s="18"/>
      <c r="G38" s="55"/>
      <c r="K38" s="25"/>
      <c r="L38" s="26"/>
      <c r="M38" s="26"/>
      <c r="N38" s="78"/>
      <c r="O38" s="101"/>
      <c r="P38" s="99"/>
      <c r="R38" s="24"/>
    </row>
    <row r="39" spans="1:26" x14ac:dyDescent="0.3">
      <c r="B39" s="25"/>
      <c r="C39" s="18"/>
      <c r="D39" s="18"/>
      <c r="G39" s="18"/>
      <c r="H39" s="18"/>
      <c r="I39" s="18"/>
      <c r="J39" s="18"/>
      <c r="K39" s="25"/>
      <c r="L39" s="18"/>
      <c r="M39" s="18"/>
      <c r="N39" s="18"/>
      <c r="O39" s="18"/>
      <c r="P39" s="18"/>
      <c r="Q39" s="18"/>
      <c r="R39" s="18"/>
    </row>
    <row r="40" spans="1:26" x14ac:dyDescent="0.3">
      <c r="B40" s="86" t="s">
        <v>84</v>
      </c>
      <c r="C40" s="612" t="s">
        <v>27</v>
      </c>
      <c r="D40" s="612"/>
      <c r="E40" s="612"/>
      <c r="F40" s="612"/>
      <c r="G40" s="612"/>
      <c r="H40" s="612"/>
      <c r="I40" s="18"/>
      <c r="J40" s="18"/>
      <c r="K40" s="86" t="s">
        <v>84</v>
      </c>
      <c r="L40" s="612" t="s">
        <v>27</v>
      </c>
      <c r="M40" s="612"/>
      <c r="N40" s="612"/>
      <c r="O40" s="612"/>
      <c r="P40" s="612"/>
      <c r="Q40" s="612"/>
      <c r="R40" s="18"/>
    </row>
    <row r="41" spans="1:26" x14ac:dyDescent="0.3">
      <c r="B41" s="89" t="s">
        <v>85</v>
      </c>
      <c r="C41" s="90" t="s">
        <v>95</v>
      </c>
      <c r="D41" s="90" t="s">
        <v>96</v>
      </c>
      <c r="E41" s="91" t="s">
        <v>97</v>
      </c>
      <c r="F41" s="91" t="s">
        <v>98</v>
      </c>
      <c r="G41" s="91" t="s">
        <v>99</v>
      </c>
      <c r="H41" s="91" t="s">
        <v>72</v>
      </c>
      <c r="I41" s="106"/>
      <c r="J41" s="107"/>
      <c r="K41" s="89" t="s">
        <v>85</v>
      </c>
      <c r="L41" s="90" t="s">
        <v>95</v>
      </c>
      <c r="M41" s="90" t="s">
        <v>96</v>
      </c>
      <c r="N41" s="91" t="s">
        <v>97</v>
      </c>
      <c r="O41" s="91" t="s">
        <v>98</v>
      </c>
      <c r="P41" s="91" t="s">
        <v>99</v>
      </c>
      <c r="Q41" s="91" t="s">
        <v>72</v>
      </c>
      <c r="R41" s="18"/>
    </row>
    <row r="42" spans="1:26" s="296" customFormat="1" ht="17.399999999999999" x14ac:dyDescent="0.35">
      <c r="A42" s="88"/>
      <c r="B42" s="298" t="s">
        <v>88</v>
      </c>
      <c r="C42" s="299">
        <v>0.7</v>
      </c>
      <c r="D42" s="276">
        <v>0.06</v>
      </c>
      <c r="E42" s="276">
        <v>0.19</v>
      </c>
      <c r="F42" s="280">
        <v>4.4999999999999998E-2</v>
      </c>
      <c r="G42" s="280">
        <v>5.0000000000000001E-3</v>
      </c>
      <c r="H42" s="306">
        <f>SUM(C42:G42)</f>
        <v>1</v>
      </c>
      <c r="I42" s="13"/>
      <c r="J42" s="111"/>
      <c r="K42" s="298" t="s">
        <v>88</v>
      </c>
      <c r="L42" s="302">
        <f>C42</f>
        <v>0.7</v>
      </c>
      <c r="M42" s="303">
        <f>D42</f>
        <v>0.06</v>
      </c>
      <c r="N42" s="385">
        <f>E42</f>
        <v>0.19</v>
      </c>
      <c r="O42" s="386">
        <f>F42</f>
        <v>4.4999999999999998E-2</v>
      </c>
      <c r="P42" s="386">
        <f>G42</f>
        <v>5.0000000000000001E-3</v>
      </c>
      <c r="Q42" s="308">
        <f>SUM(L42:P42)</f>
        <v>1</v>
      </c>
      <c r="R42" s="305"/>
      <c r="S42" s="88"/>
      <c r="T42" s="88"/>
      <c r="U42" s="88"/>
      <c r="V42" s="88"/>
      <c r="W42" s="88"/>
      <c r="X42" s="88"/>
      <c r="Y42" s="88"/>
      <c r="Z42" s="88"/>
    </row>
    <row r="43" spans="1:26" ht="31.2" x14ac:dyDescent="0.35">
      <c r="B43" s="93" t="s">
        <v>89</v>
      </c>
      <c r="C43" s="48">
        <f>E12*C42</f>
        <v>51460.719974986001</v>
      </c>
      <c r="D43" s="48">
        <f>E12*D42</f>
        <v>4410.9188549988003</v>
      </c>
      <c r="E43" s="108">
        <f>E12*E42</f>
        <v>13967.909707496201</v>
      </c>
      <c r="F43" s="109">
        <f>E12*F42</f>
        <v>3308.1891412491</v>
      </c>
      <c r="G43" s="109">
        <f>E12*G42</f>
        <v>367.57657124990004</v>
      </c>
      <c r="H43" s="56">
        <f>SUM(C43:G43)</f>
        <v>73515.314249980001</v>
      </c>
      <c r="I43" s="110"/>
      <c r="J43" s="111"/>
      <c r="K43" s="96" t="s">
        <v>90</v>
      </c>
      <c r="L43" s="48">
        <f>(E12-E102)*L42</f>
        <v>40911.272380113871</v>
      </c>
      <c r="M43" s="48">
        <f>(E12-E102)*M42</f>
        <v>3506.6804897240459</v>
      </c>
      <c r="N43" s="108">
        <f>(E12-E102)*N42</f>
        <v>11104.48821745948</v>
      </c>
      <c r="O43" s="109">
        <f>(C12-C102)*O42</f>
        <v>4017.5477291685602</v>
      </c>
      <c r="P43" s="109">
        <f>(E12-E102)*P42</f>
        <v>292.22337414367053</v>
      </c>
      <c r="Q43" s="103">
        <f>SUM(L43:P43)</f>
        <v>59832.212190609629</v>
      </c>
      <c r="R43" s="18"/>
    </row>
    <row r="44" spans="1:26" ht="17.399999999999999" x14ac:dyDescent="0.35">
      <c r="B44" s="25"/>
      <c r="C44" s="112"/>
      <c r="D44" s="112"/>
      <c r="E44" s="622"/>
      <c r="F44" s="622"/>
      <c r="G44" s="622"/>
      <c r="H44" s="113"/>
      <c r="I44" s="18"/>
      <c r="J44" s="18"/>
      <c r="K44" s="25"/>
      <c r="L44" s="114"/>
      <c r="M44" s="114"/>
      <c r="N44" s="446"/>
      <c r="O44" s="115"/>
      <c r="P44" s="115"/>
      <c r="Q44" s="116"/>
      <c r="R44" s="18"/>
    </row>
    <row r="45" spans="1:26" ht="17.399999999999999" x14ac:dyDescent="0.35">
      <c r="B45" s="25"/>
      <c r="C45" s="112"/>
      <c r="D45" s="112"/>
      <c r="E45" s="623"/>
      <c r="F45" s="623"/>
      <c r="G45" s="623"/>
      <c r="H45" s="113"/>
      <c r="I45" s="18"/>
      <c r="J45" s="18"/>
      <c r="K45" s="25"/>
      <c r="L45" s="114"/>
      <c r="M45" s="114"/>
      <c r="N45" s="229"/>
      <c r="O45" s="115"/>
      <c r="P45" s="115"/>
      <c r="Q45" s="116"/>
      <c r="R45" s="18"/>
    </row>
    <row r="46" spans="1:26" x14ac:dyDescent="0.3">
      <c r="B46" s="25"/>
      <c r="C46" s="18"/>
      <c r="D46" s="18"/>
      <c r="H46" s="18"/>
      <c r="I46" s="18"/>
      <c r="J46" s="18"/>
      <c r="K46" s="25"/>
      <c r="L46" s="18"/>
      <c r="M46" s="18"/>
      <c r="O46" s="18"/>
      <c r="P46" s="18"/>
      <c r="Q46" s="18"/>
      <c r="R46" s="18"/>
    </row>
    <row r="47" spans="1:26" x14ac:dyDescent="0.3">
      <c r="B47" s="86" t="s">
        <v>84</v>
      </c>
      <c r="C47" s="612" t="s">
        <v>64</v>
      </c>
      <c r="D47" s="612"/>
      <c r="E47" s="612"/>
      <c r="F47" s="612"/>
      <c r="G47" s="612"/>
      <c r="H47" s="612"/>
      <c r="I47" s="18"/>
      <c r="J47" s="18"/>
      <c r="K47" s="86" t="s">
        <v>84</v>
      </c>
      <c r="L47" s="612" t="s">
        <v>64</v>
      </c>
      <c r="M47" s="612"/>
      <c r="N47" s="612"/>
      <c r="O47" s="612"/>
      <c r="P47" s="612"/>
      <c r="Q47" s="612"/>
      <c r="R47" s="18"/>
    </row>
    <row r="48" spans="1:26" ht="28.8" x14ac:dyDescent="0.3">
      <c r="B48" s="89" t="s">
        <v>85</v>
      </c>
      <c r="C48" s="117" t="s">
        <v>64</v>
      </c>
      <c r="D48" s="90" t="s">
        <v>101</v>
      </c>
      <c r="E48" s="90" t="s">
        <v>102</v>
      </c>
      <c r="F48" s="90" t="s">
        <v>103</v>
      </c>
      <c r="G48" s="90" t="s">
        <v>104</v>
      </c>
      <c r="H48" s="90" t="s">
        <v>72</v>
      </c>
      <c r="I48" s="106"/>
      <c r="J48" s="18"/>
      <c r="K48" s="89" t="s">
        <v>85</v>
      </c>
      <c r="L48" s="117" t="s">
        <v>64</v>
      </c>
      <c r="M48" s="90" t="s">
        <v>101</v>
      </c>
      <c r="N48" s="90" t="s">
        <v>102</v>
      </c>
      <c r="O48" s="90" t="s">
        <v>103</v>
      </c>
      <c r="P48" s="90" t="s">
        <v>104</v>
      </c>
      <c r="Q48" s="90" t="s">
        <v>72</v>
      </c>
      <c r="R48" s="18"/>
    </row>
    <row r="49" spans="1:26" s="296" customFormat="1" ht="17.399999999999999" x14ac:dyDescent="0.35">
      <c r="A49" s="88"/>
      <c r="B49" s="298" t="s">
        <v>88</v>
      </c>
      <c r="C49" s="299">
        <v>0.55800000000000005</v>
      </c>
      <c r="D49" s="276">
        <v>0.378</v>
      </c>
      <c r="E49" s="276">
        <v>0.03</v>
      </c>
      <c r="F49" s="312">
        <v>0.03</v>
      </c>
      <c r="G49" s="312">
        <v>4.0000000000000001E-3</v>
      </c>
      <c r="H49" s="306">
        <f>SUM(C49:G49)</f>
        <v>1</v>
      </c>
      <c r="I49" s="111"/>
      <c r="J49" s="111"/>
      <c r="K49" s="298" t="s">
        <v>88</v>
      </c>
      <c r="L49" s="302">
        <f>C49</f>
        <v>0.55800000000000005</v>
      </c>
      <c r="M49" s="303">
        <f>D49</f>
        <v>0.378</v>
      </c>
      <c r="N49" s="303">
        <f>E49</f>
        <v>0.03</v>
      </c>
      <c r="O49" s="384">
        <f>F49</f>
        <v>0.03</v>
      </c>
      <c r="P49" s="384">
        <f>G49</f>
        <v>4.0000000000000001E-3</v>
      </c>
      <c r="Q49" s="309">
        <f>SUM(L49:P49)</f>
        <v>1</v>
      </c>
      <c r="R49" s="111"/>
      <c r="S49" s="88"/>
      <c r="T49" s="88"/>
      <c r="U49" s="88"/>
      <c r="V49" s="88"/>
      <c r="W49" s="88"/>
      <c r="X49" s="88"/>
      <c r="Y49" s="88"/>
      <c r="Z49" s="88"/>
    </row>
    <row r="50" spans="1:26" ht="31.2" x14ac:dyDescent="0.35">
      <c r="B50" s="93" t="s">
        <v>89</v>
      </c>
      <c r="C50" s="48">
        <f>F12*C49</f>
        <v>34424.975686212005</v>
      </c>
      <c r="D50" s="48">
        <f>F12*D49</f>
        <v>23320.144819691999</v>
      </c>
      <c r="E50" s="72">
        <f>F12*E49</f>
        <v>1850.80514442</v>
      </c>
      <c r="F50" s="97">
        <f>F12*F49</f>
        <v>1850.80514442</v>
      </c>
      <c r="G50" s="97">
        <f>F12*G49</f>
        <v>246.774019256</v>
      </c>
      <c r="H50" s="56">
        <f>SUM(C50:G50)</f>
        <v>61693.504814000014</v>
      </c>
      <c r="I50" s="118"/>
      <c r="J50" s="111"/>
      <c r="K50" s="119" t="s">
        <v>90</v>
      </c>
      <c r="L50" s="48">
        <f>(F12-F102)*L49</f>
        <v>20155.823264277129</v>
      </c>
      <c r="M50" s="48">
        <f>(F12-F102)*M49</f>
        <v>13653.944791929665</v>
      </c>
      <c r="N50" s="72">
        <f>(F12-F102)*N49</f>
        <v>1083.6464120579099</v>
      </c>
      <c r="O50" s="97">
        <f>(F12-F102)*O49</f>
        <v>1083.6464120579099</v>
      </c>
      <c r="P50" s="97">
        <f>(F12-F102)*P49</f>
        <v>144.48618827438801</v>
      </c>
      <c r="Q50" s="53">
        <f>SUM(L50:P50)</f>
        <v>36121.547068597007</v>
      </c>
      <c r="R50" s="18"/>
    </row>
    <row r="51" spans="1:26" ht="17.399999999999999" x14ac:dyDescent="0.35">
      <c r="B51" s="25"/>
      <c r="C51" s="112"/>
      <c r="D51" s="112"/>
      <c r="E51" s="230"/>
      <c r="F51" s="624"/>
      <c r="G51" s="624"/>
      <c r="H51" s="120"/>
      <c r="I51" s="18"/>
      <c r="J51" s="18"/>
      <c r="K51" s="25"/>
      <c r="L51" s="114"/>
      <c r="M51" s="114"/>
      <c r="N51" s="230"/>
      <c r="O51" s="624"/>
      <c r="P51" s="624"/>
      <c r="Q51" s="120"/>
      <c r="R51" s="18"/>
    </row>
    <row r="52" spans="1:26" ht="17.399999999999999" x14ac:dyDescent="0.35">
      <c r="B52" s="25"/>
      <c r="C52" s="112"/>
      <c r="D52" s="112"/>
      <c r="E52" s="231"/>
      <c r="F52" s="619"/>
      <c r="G52" s="619"/>
      <c r="H52" s="120"/>
      <c r="I52" s="18"/>
      <c r="J52" s="18"/>
      <c r="K52" s="25"/>
      <c r="L52" s="114"/>
      <c r="M52" s="114"/>
      <c r="N52" s="229"/>
      <c r="O52" s="620"/>
      <c r="P52" s="620"/>
      <c r="Q52" s="120"/>
      <c r="R52" s="18"/>
    </row>
    <row r="53" spans="1:26" x14ac:dyDescent="0.3">
      <c r="B53" s="25"/>
      <c r="H53" s="18"/>
      <c r="I53" s="121"/>
      <c r="J53" s="18"/>
      <c r="K53" s="25"/>
      <c r="L53" s="26"/>
      <c r="M53" s="26"/>
      <c r="N53" s="122"/>
      <c r="O53" s="123"/>
      <c r="Q53" s="18"/>
      <c r="R53" s="18"/>
    </row>
    <row r="54" spans="1:26" x14ac:dyDescent="0.3">
      <c r="B54" s="86" t="s">
        <v>84</v>
      </c>
      <c r="C54" s="612" t="s">
        <v>65</v>
      </c>
      <c r="D54" s="612"/>
      <c r="E54" s="612"/>
      <c r="F54" s="612"/>
      <c r="G54" s="612"/>
      <c r="H54" s="612"/>
      <c r="I54" s="612"/>
      <c r="J54" s="124"/>
      <c r="K54" s="86" t="s">
        <v>84</v>
      </c>
      <c r="L54" s="612" t="s">
        <v>65</v>
      </c>
      <c r="M54" s="612"/>
      <c r="N54" s="612"/>
      <c r="O54" s="612"/>
      <c r="P54" s="612"/>
      <c r="Q54" s="612"/>
      <c r="R54" s="612"/>
    </row>
    <row r="55" spans="1:26" ht="28.8" x14ac:dyDescent="0.3">
      <c r="B55" s="89" t="s">
        <v>85</v>
      </c>
      <c r="C55" s="117" t="s">
        <v>65</v>
      </c>
      <c r="D55" s="90" t="s">
        <v>105</v>
      </c>
      <c r="E55" s="90" t="s">
        <v>106</v>
      </c>
      <c r="F55" s="90" t="s">
        <v>107</v>
      </c>
      <c r="G55" s="90" t="s">
        <v>108</v>
      </c>
      <c r="H55" s="90" t="s">
        <v>109</v>
      </c>
      <c r="I55" s="90" t="s">
        <v>72</v>
      </c>
      <c r="J55" s="124"/>
      <c r="K55" s="89" t="s">
        <v>85</v>
      </c>
      <c r="L55" s="117" t="s">
        <v>65</v>
      </c>
      <c r="M55" s="90" t="s">
        <v>105</v>
      </c>
      <c r="N55" s="90" t="s">
        <v>106</v>
      </c>
      <c r="O55" s="90" t="s">
        <v>107</v>
      </c>
      <c r="P55" s="90" t="s">
        <v>108</v>
      </c>
      <c r="Q55" s="90" t="s">
        <v>109</v>
      </c>
      <c r="R55" s="90" t="s">
        <v>72</v>
      </c>
    </row>
    <row r="56" spans="1:26" s="296" customFormat="1" ht="17.399999999999999" x14ac:dyDescent="0.35">
      <c r="A56" s="88"/>
      <c r="B56" s="298" t="s">
        <v>88</v>
      </c>
      <c r="C56" s="387">
        <v>0.80454999999999999</v>
      </c>
      <c r="D56" s="276">
        <v>4.1000000000000002E-2</v>
      </c>
      <c r="E56" s="388">
        <v>0.04</v>
      </c>
      <c r="F56" s="388">
        <v>4.4999999999999997E-3</v>
      </c>
      <c r="G56" s="389">
        <v>9.7600000000000006E-2</v>
      </c>
      <c r="H56" s="389">
        <v>1.235E-2</v>
      </c>
      <c r="I56" s="310">
        <f>SUM(C56:H56)</f>
        <v>1</v>
      </c>
      <c r="J56" s="111"/>
      <c r="K56" s="298" t="s">
        <v>88</v>
      </c>
      <c r="L56" s="302">
        <f t="shared" ref="L56:Q56" si="6">C56</f>
        <v>0.80454999999999999</v>
      </c>
      <c r="M56" s="303">
        <f t="shared" si="6"/>
        <v>4.1000000000000002E-2</v>
      </c>
      <c r="N56" s="303">
        <f t="shared" si="6"/>
        <v>0.04</v>
      </c>
      <c r="O56" s="303">
        <f t="shared" si="6"/>
        <v>4.4999999999999997E-3</v>
      </c>
      <c r="P56" s="384">
        <f t="shared" si="6"/>
        <v>9.7600000000000006E-2</v>
      </c>
      <c r="Q56" s="384">
        <f t="shared" si="6"/>
        <v>1.235E-2</v>
      </c>
      <c r="R56" s="309">
        <f>SUM(L56:Q56)</f>
        <v>1</v>
      </c>
      <c r="S56" s="88"/>
      <c r="T56" s="88"/>
      <c r="U56" s="88"/>
      <c r="V56" s="88"/>
      <c r="W56" s="88"/>
      <c r="X56" s="88"/>
      <c r="Y56" s="88"/>
      <c r="Z56" s="88"/>
    </row>
    <row r="57" spans="1:26" ht="31.2" x14ac:dyDescent="0.35">
      <c r="B57" s="93" t="s">
        <v>89</v>
      </c>
      <c r="C57" s="48">
        <f>G12*C56</f>
        <v>46952.508795503505</v>
      </c>
      <c r="D57" s="48">
        <f>G12*D56</f>
        <v>2392.7075515700003</v>
      </c>
      <c r="E57" s="72">
        <f>G12*E56</f>
        <v>2334.3488308000005</v>
      </c>
      <c r="F57" s="72">
        <f>G12*F56</f>
        <v>262.61424346500002</v>
      </c>
      <c r="G57" s="97">
        <f>G12*G56</f>
        <v>5695.8111471520015</v>
      </c>
      <c r="H57" s="97">
        <f>G12*H56</f>
        <v>720.73020150950003</v>
      </c>
      <c r="I57" s="56">
        <f>SUM(C57:H57)</f>
        <v>58358.720770000007</v>
      </c>
      <c r="J57" s="111"/>
      <c r="K57" s="119" t="s">
        <v>90</v>
      </c>
      <c r="L57" s="48">
        <f>(G12-G102)*L56</f>
        <v>43900.595723795777</v>
      </c>
      <c r="M57" s="48">
        <f>(G12-G102)*M56</f>
        <v>2237.1815607179501</v>
      </c>
      <c r="N57" s="72">
        <f>(G12-G102)*N56</f>
        <v>2182.6161567980002</v>
      </c>
      <c r="O57" s="72">
        <f>(G12-G102)*O56</f>
        <v>245.54431763977499</v>
      </c>
      <c r="P57" s="97">
        <f>(G12-G102)*P56</f>
        <v>5325.5834225871204</v>
      </c>
      <c r="Q57" s="97">
        <f>(G12-G102)*Q56</f>
        <v>673.88273841138255</v>
      </c>
      <c r="R57" s="53">
        <f>SUM(L57:Q57)</f>
        <v>54565.403919950011</v>
      </c>
    </row>
    <row r="58" spans="1:26" ht="17.399999999999999" x14ac:dyDescent="0.35">
      <c r="B58" s="25"/>
      <c r="C58" s="62"/>
      <c r="D58" s="62"/>
      <c r="E58" s="78"/>
      <c r="F58" s="445"/>
      <c r="G58" s="78"/>
      <c r="H58" s="78"/>
      <c r="I58" s="78"/>
      <c r="J58" s="124"/>
      <c r="K58" s="25"/>
      <c r="L58" s="18"/>
      <c r="M58" s="18"/>
      <c r="N58" s="78"/>
      <c r="O58" s="445"/>
      <c r="P58" s="78"/>
      <c r="Q58" s="78"/>
      <c r="R58" s="78"/>
    </row>
    <row r="59" spans="1:26" ht="17.399999999999999" x14ac:dyDescent="0.35">
      <c r="B59" s="25"/>
      <c r="C59" s="62"/>
      <c r="D59" s="62"/>
      <c r="E59" s="621"/>
      <c r="F59" s="621"/>
      <c r="G59" s="621"/>
      <c r="H59" s="621"/>
      <c r="I59" s="621"/>
      <c r="J59" s="124"/>
      <c r="K59" s="25"/>
      <c r="L59" s="18"/>
      <c r="M59" s="18"/>
      <c r="N59" s="621"/>
      <c r="O59" s="621"/>
      <c r="P59" s="621"/>
      <c r="Q59" s="621"/>
      <c r="R59" s="78"/>
    </row>
    <row r="60" spans="1:26" x14ac:dyDescent="0.3">
      <c r="B60" s="25"/>
      <c r="C60" s="18"/>
      <c r="J60" s="18"/>
      <c r="K60" s="25"/>
      <c r="L60" s="18"/>
      <c r="M60" s="26"/>
      <c r="R60" s="18"/>
    </row>
    <row r="61" spans="1:26" x14ac:dyDescent="0.3">
      <c r="B61" s="86" t="s">
        <v>84</v>
      </c>
      <c r="C61" s="612" t="s">
        <v>66</v>
      </c>
      <c r="D61" s="612"/>
      <c r="E61" s="612"/>
      <c r="F61" s="612"/>
      <c r="G61" s="612"/>
      <c r="H61" s="18"/>
      <c r="I61" s="18"/>
      <c r="J61" s="18"/>
      <c r="K61" s="86" t="s">
        <v>84</v>
      </c>
      <c r="L61" s="612" t="s">
        <v>66</v>
      </c>
      <c r="M61" s="612"/>
      <c r="N61" s="612"/>
      <c r="O61" s="612"/>
      <c r="P61" s="612"/>
      <c r="Q61" s="18"/>
      <c r="R61" s="18"/>
    </row>
    <row r="62" spans="1:26" ht="28.8" x14ac:dyDescent="0.3">
      <c r="B62" s="89" t="s">
        <v>85</v>
      </c>
      <c r="C62" s="117" t="s">
        <v>66</v>
      </c>
      <c r="D62" s="90" t="s">
        <v>110</v>
      </c>
      <c r="E62" s="90" t="s">
        <v>111</v>
      </c>
      <c r="F62" s="90" t="s">
        <v>112</v>
      </c>
      <c r="G62" s="90" t="s">
        <v>72</v>
      </c>
      <c r="I62" s="18"/>
      <c r="J62" s="18"/>
      <c r="K62" s="89" t="s">
        <v>85</v>
      </c>
      <c r="L62" s="117" t="s">
        <v>66</v>
      </c>
      <c r="M62" s="90" t="s">
        <v>110</v>
      </c>
      <c r="N62" s="90" t="s">
        <v>111</v>
      </c>
      <c r="O62" s="90" t="s">
        <v>112</v>
      </c>
      <c r="P62" s="90" t="s">
        <v>72</v>
      </c>
      <c r="R62" s="18"/>
    </row>
    <row r="63" spans="1:26" s="296" customFormat="1" ht="17.399999999999999" x14ac:dyDescent="0.35">
      <c r="A63" s="88"/>
      <c r="B63" s="298" t="s">
        <v>88</v>
      </c>
      <c r="C63" s="299">
        <v>0.88400000000000001</v>
      </c>
      <c r="D63" s="276">
        <v>4.1000000000000002E-2</v>
      </c>
      <c r="E63" s="276">
        <v>0.06</v>
      </c>
      <c r="F63" s="312">
        <v>1.4999999999999999E-2</v>
      </c>
      <c r="G63" s="309">
        <f>SUM(C63:F63)</f>
        <v>1</v>
      </c>
      <c r="H63" s="227"/>
      <c r="I63" s="111"/>
      <c r="J63" s="111"/>
      <c r="K63" s="298" t="s">
        <v>88</v>
      </c>
      <c r="L63" s="302">
        <f>C63</f>
        <v>0.88400000000000001</v>
      </c>
      <c r="M63" s="303">
        <f>D63</f>
        <v>4.1000000000000002E-2</v>
      </c>
      <c r="N63" s="303">
        <f>E63</f>
        <v>0.06</v>
      </c>
      <c r="O63" s="384">
        <f>F63</f>
        <v>1.4999999999999999E-2</v>
      </c>
      <c r="P63" s="311">
        <f>SUM(L63:O63)</f>
        <v>1</v>
      </c>
      <c r="Q63" s="227"/>
      <c r="R63" s="111"/>
      <c r="S63" s="88"/>
      <c r="T63" s="88"/>
      <c r="U63" s="88"/>
      <c r="V63" s="88"/>
      <c r="W63" s="88"/>
      <c r="X63" s="88"/>
      <c r="Y63" s="88"/>
      <c r="Z63" s="88"/>
    </row>
    <row r="64" spans="1:26" ht="31.2" x14ac:dyDescent="0.35">
      <c r="B64" s="93" t="s">
        <v>89</v>
      </c>
      <c r="C64" s="48">
        <f>H12*C63</f>
        <v>14209.114637398719</v>
      </c>
      <c r="D64" s="48">
        <f>H12*D63</f>
        <v>659.02002277528004</v>
      </c>
      <c r="E64" s="72">
        <f>H12*E63</f>
        <v>964.4195455247999</v>
      </c>
      <c r="F64" s="97">
        <f>H12*F63</f>
        <v>241.10488638119998</v>
      </c>
      <c r="G64" s="56">
        <f>SUM(C64:F64)</f>
        <v>16073.659092079997</v>
      </c>
      <c r="H64" s="125"/>
      <c r="I64" s="126"/>
      <c r="J64" s="126"/>
      <c r="K64" s="119" t="s">
        <v>90</v>
      </c>
      <c r="L64" s="48">
        <f>(H12-H102)*L63</f>
        <v>8812.4928981146859</v>
      </c>
      <c r="M64" s="48">
        <f>(H12-H102)*M63</f>
        <v>408.72421812522867</v>
      </c>
      <c r="N64" s="72">
        <f>(H12-H102)*N63</f>
        <v>598.13300213448099</v>
      </c>
      <c r="O64" s="97">
        <f>(H12-H102)*O63</f>
        <v>149.53325053362025</v>
      </c>
      <c r="P64" s="127">
        <f>SUM(L64:O64)</f>
        <v>9968.8833689080166</v>
      </c>
      <c r="Q64" s="29"/>
      <c r="R64" s="18"/>
    </row>
    <row r="65" spans="1:26" ht="17.399999999999999" x14ac:dyDescent="0.35">
      <c r="B65" s="25"/>
      <c r="C65" s="62"/>
      <c r="D65" s="62"/>
      <c r="E65" s="78"/>
      <c r="F65" s="78"/>
      <c r="G65" s="128"/>
      <c r="H65" s="18"/>
      <c r="I65" s="18"/>
      <c r="J65" s="18"/>
      <c r="K65" s="25"/>
      <c r="L65" s="18"/>
      <c r="M65" s="18"/>
      <c r="N65" s="78"/>
      <c r="O65" s="78"/>
      <c r="P65" s="128"/>
      <c r="Q65" s="18"/>
      <c r="R65" s="18"/>
    </row>
    <row r="66" spans="1:26" ht="17.399999999999999" x14ac:dyDescent="0.35">
      <c r="B66" s="25"/>
      <c r="C66" s="62"/>
      <c r="D66" s="62"/>
      <c r="E66" s="236"/>
      <c r="F66" s="236"/>
      <c r="G66" s="128"/>
      <c r="H66" s="18"/>
      <c r="I66" s="18"/>
      <c r="J66" s="18"/>
      <c r="K66" s="25"/>
      <c r="L66" s="18"/>
      <c r="M66" s="18"/>
      <c r="N66" s="128"/>
      <c r="O66" s="128"/>
      <c r="P66" s="128"/>
      <c r="Q66" s="18"/>
      <c r="R66" s="18"/>
    </row>
    <row r="67" spans="1:26" x14ac:dyDescent="0.3">
      <c r="B67" s="25"/>
      <c r="C67" s="18"/>
      <c r="D67" s="18"/>
      <c r="G67" s="18"/>
      <c r="H67" s="18"/>
      <c r="I67" s="18"/>
      <c r="J67" s="18"/>
      <c r="K67" s="25"/>
      <c r="L67" s="18"/>
      <c r="M67" s="18"/>
      <c r="P67" s="18"/>
      <c r="Q67" s="18"/>
      <c r="R67" s="18"/>
    </row>
    <row r="68" spans="1:26" x14ac:dyDescent="0.3">
      <c r="B68" s="86" t="s">
        <v>84</v>
      </c>
      <c r="C68" s="612" t="s">
        <v>67</v>
      </c>
      <c r="D68" s="612"/>
      <c r="E68" s="612"/>
      <c r="F68" s="612"/>
      <c r="G68" s="612"/>
      <c r="H68" s="612"/>
      <c r="I68" s="18"/>
      <c r="J68" s="18"/>
      <c r="K68" s="86" t="s">
        <v>84</v>
      </c>
      <c r="L68" s="612" t="s">
        <v>67</v>
      </c>
      <c r="M68" s="612"/>
      <c r="N68" s="612"/>
      <c r="O68" s="612"/>
      <c r="P68" s="612"/>
      <c r="Q68" s="612"/>
      <c r="R68" s="18"/>
    </row>
    <row r="69" spans="1:26" ht="28.8" x14ac:dyDescent="0.3">
      <c r="B69" s="89" t="s">
        <v>85</v>
      </c>
      <c r="C69" s="117" t="s">
        <v>67</v>
      </c>
      <c r="D69" s="117" t="s">
        <v>113</v>
      </c>
      <c r="E69" s="117" t="s">
        <v>114</v>
      </c>
      <c r="F69" s="117" t="s">
        <v>115</v>
      </c>
      <c r="G69" s="117" t="s">
        <v>116</v>
      </c>
      <c r="H69" s="90" t="s">
        <v>72</v>
      </c>
      <c r="J69" s="18"/>
      <c r="K69" s="89" t="s">
        <v>85</v>
      </c>
      <c r="L69" s="117" t="s">
        <v>67</v>
      </c>
      <c r="M69" s="117" t="s">
        <v>113</v>
      </c>
      <c r="N69" s="117" t="s">
        <v>114</v>
      </c>
      <c r="O69" s="117" t="s">
        <v>115</v>
      </c>
      <c r="P69" s="117" t="s">
        <v>116</v>
      </c>
      <c r="Q69" s="90" t="s">
        <v>72</v>
      </c>
      <c r="R69" s="18"/>
    </row>
    <row r="70" spans="1:26" s="296" customFormat="1" ht="17.399999999999999" x14ac:dyDescent="0.35">
      <c r="A70" s="88"/>
      <c r="B70" s="298" t="s">
        <v>88</v>
      </c>
      <c r="C70" s="299">
        <v>0.91800000000000004</v>
      </c>
      <c r="D70" s="276">
        <v>3.2000000000000001E-2</v>
      </c>
      <c r="E70" s="276">
        <v>2.5000000000000001E-2</v>
      </c>
      <c r="F70" s="276">
        <v>0.01</v>
      </c>
      <c r="G70" s="312">
        <v>1.4999999999999999E-2</v>
      </c>
      <c r="H70" s="309">
        <f>SUM(C70:G70)</f>
        <v>1</v>
      </c>
      <c r="I70" s="111"/>
      <c r="J70" s="111"/>
      <c r="K70" s="298" t="s">
        <v>88</v>
      </c>
      <c r="L70" s="302">
        <f>C70</f>
        <v>0.91800000000000004</v>
      </c>
      <c r="M70" s="303">
        <f>D70</f>
        <v>3.2000000000000001E-2</v>
      </c>
      <c r="N70" s="303">
        <f>E70</f>
        <v>2.5000000000000001E-2</v>
      </c>
      <c r="O70" s="303">
        <f>F70</f>
        <v>0.01</v>
      </c>
      <c r="P70" s="384">
        <f>G70</f>
        <v>1.4999999999999999E-2</v>
      </c>
      <c r="Q70" s="309">
        <f>SUM(L70:P70)</f>
        <v>1</v>
      </c>
      <c r="R70" s="111"/>
      <c r="S70" s="88"/>
      <c r="T70" s="88"/>
      <c r="U70" s="88"/>
      <c r="V70" s="88"/>
      <c r="W70" s="88"/>
      <c r="X70" s="88"/>
      <c r="Y70" s="88"/>
      <c r="Z70" s="88"/>
    </row>
    <row r="71" spans="1:26" ht="31.2" x14ac:dyDescent="0.35">
      <c r="B71" s="93" t="s">
        <v>89</v>
      </c>
      <c r="C71" s="48">
        <f>I12*C70</f>
        <v>8418.662319078001</v>
      </c>
      <c r="D71" s="48">
        <f>I12*D70</f>
        <v>293.46099587200001</v>
      </c>
      <c r="E71" s="72">
        <f>I12*E70</f>
        <v>229.26640302500002</v>
      </c>
      <c r="F71" s="72">
        <f>I12*F70</f>
        <v>91.706561210000004</v>
      </c>
      <c r="G71" s="97">
        <f>I12*G70</f>
        <v>137.559841815</v>
      </c>
      <c r="H71" s="56">
        <f>SUM(C71:G71)</f>
        <v>9170.656121</v>
      </c>
      <c r="I71" s="129"/>
      <c r="J71" s="111"/>
      <c r="K71" s="119" t="s">
        <v>90</v>
      </c>
      <c r="L71" s="48">
        <f>(I12-I102)*L70</f>
        <v>6398.1833624992796</v>
      </c>
      <c r="M71" s="48">
        <f>(I12-I102)*M70</f>
        <v>223.03035686272</v>
      </c>
      <c r="N71" s="72">
        <f>(I12-I102)*N70</f>
        <v>174.242466299</v>
      </c>
      <c r="O71" s="72">
        <f>(I12-I102)*O70</f>
        <v>69.696986519600003</v>
      </c>
      <c r="P71" s="97">
        <f>(I12-I102)*P70</f>
        <v>104.54547977939998</v>
      </c>
      <c r="Q71" s="56">
        <f>SUM(L71:P71)</f>
        <v>6969.6986519599986</v>
      </c>
      <c r="R71" s="18"/>
    </row>
    <row r="72" spans="1:26" ht="17.399999999999999" x14ac:dyDescent="0.35">
      <c r="B72" s="25"/>
      <c r="C72" s="62"/>
      <c r="D72" s="98"/>
      <c r="E72" s="78"/>
      <c r="F72" s="78"/>
      <c r="G72" s="78"/>
      <c r="H72" s="128"/>
      <c r="I72" s="18"/>
      <c r="J72" s="18"/>
      <c r="K72" s="25"/>
      <c r="L72" s="18"/>
      <c r="M72" s="26"/>
      <c r="N72" s="78"/>
      <c r="O72" s="78"/>
      <c r="P72" s="78"/>
      <c r="Q72" s="128"/>
      <c r="R72" s="18"/>
    </row>
    <row r="73" spans="1:26" ht="17.399999999999999" x14ac:dyDescent="0.35">
      <c r="B73" s="25"/>
      <c r="C73" s="18"/>
      <c r="E73" s="237"/>
      <c r="F73" s="237"/>
      <c r="G73" s="237"/>
      <c r="H73" s="236"/>
      <c r="I73" s="18"/>
      <c r="J73" s="18"/>
      <c r="K73" s="25"/>
      <c r="L73" s="18"/>
      <c r="M73" s="26"/>
      <c r="N73" s="238"/>
      <c r="O73" s="238"/>
      <c r="P73" s="238"/>
      <c r="Q73" s="128"/>
      <c r="R73" s="18"/>
    </row>
    <row r="74" spans="1:26" x14ac:dyDescent="0.3">
      <c r="B74" s="25"/>
      <c r="C74" s="18"/>
      <c r="D74" s="18"/>
      <c r="E74" s="18"/>
      <c r="F74" s="18"/>
      <c r="G74" s="18"/>
      <c r="H74" s="18"/>
      <c r="I74" s="18"/>
      <c r="J74" s="18"/>
      <c r="K74" s="25"/>
      <c r="L74" s="18"/>
      <c r="M74" s="18"/>
      <c r="N74" s="18"/>
      <c r="O74" s="18"/>
      <c r="P74" s="18"/>
      <c r="Q74" s="18"/>
      <c r="R74" s="18"/>
    </row>
    <row r="75" spans="1:26" x14ac:dyDescent="0.3">
      <c r="B75" s="86" t="s">
        <v>84</v>
      </c>
      <c r="C75" s="612" t="s">
        <v>69</v>
      </c>
      <c r="D75" s="612"/>
      <c r="E75" s="612"/>
      <c r="F75" s="612"/>
      <c r="G75" s="612"/>
      <c r="H75" s="612"/>
      <c r="I75" s="18"/>
      <c r="J75" s="18"/>
      <c r="K75" s="86" t="s">
        <v>84</v>
      </c>
      <c r="L75" s="612" t="s">
        <v>69</v>
      </c>
      <c r="M75" s="612"/>
      <c r="N75" s="612"/>
      <c r="O75" s="612"/>
      <c r="P75" s="612"/>
      <c r="Q75" s="612"/>
      <c r="R75" s="18"/>
    </row>
    <row r="76" spans="1:26" ht="28.8" x14ac:dyDescent="0.3">
      <c r="B76" s="89" t="s">
        <v>85</v>
      </c>
      <c r="C76" s="90" t="s">
        <v>117</v>
      </c>
      <c r="D76" s="90" t="s">
        <v>118</v>
      </c>
      <c r="E76" s="90" t="s">
        <v>119</v>
      </c>
      <c r="F76" s="90" t="s">
        <v>120</v>
      </c>
      <c r="G76" s="90" t="s">
        <v>121</v>
      </c>
      <c r="H76" s="91" t="s">
        <v>72</v>
      </c>
      <c r="I76" s="106"/>
      <c r="J76" s="18"/>
      <c r="K76" s="89" t="s">
        <v>85</v>
      </c>
      <c r="L76" s="90" t="s">
        <v>117</v>
      </c>
      <c r="M76" s="90" t="s">
        <v>118</v>
      </c>
      <c r="N76" s="90" t="s">
        <v>119</v>
      </c>
      <c r="O76" s="90" t="s">
        <v>120</v>
      </c>
      <c r="P76" s="90" t="s">
        <v>121</v>
      </c>
      <c r="Q76" s="91" t="s">
        <v>72</v>
      </c>
      <c r="R76" s="18"/>
    </row>
    <row r="77" spans="1:26" s="296" customFormat="1" ht="17.399999999999999" x14ac:dyDescent="0.35">
      <c r="A77" s="88"/>
      <c r="B77" s="298" t="s">
        <v>88</v>
      </c>
      <c r="C77" s="299">
        <v>0.44900000000000001</v>
      </c>
      <c r="D77" s="276">
        <v>0.02</v>
      </c>
      <c r="E77" s="276">
        <v>0.115</v>
      </c>
      <c r="F77" s="276">
        <v>0.39</v>
      </c>
      <c r="G77" s="312">
        <v>2.5999999999999999E-2</v>
      </c>
      <c r="H77" s="306">
        <f>SUM(C77:G77)</f>
        <v>1</v>
      </c>
      <c r="I77" s="227"/>
      <c r="J77" s="227"/>
      <c r="K77" s="298" t="s">
        <v>88</v>
      </c>
      <c r="L77" s="302">
        <f>C77</f>
        <v>0.44900000000000001</v>
      </c>
      <c r="M77" s="302">
        <f>D77</f>
        <v>0.02</v>
      </c>
      <c r="N77" s="303">
        <f>E77</f>
        <v>0.115</v>
      </c>
      <c r="O77" s="303">
        <f>F77</f>
        <v>0.39</v>
      </c>
      <c r="P77" s="384">
        <f>G77</f>
        <v>2.5999999999999999E-2</v>
      </c>
      <c r="Q77" s="306">
        <f>SUM(L77:P77)</f>
        <v>1</v>
      </c>
      <c r="R77" s="227"/>
      <c r="S77" s="88"/>
      <c r="T77" s="88"/>
      <c r="U77" s="88"/>
      <c r="V77" s="88"/>
      <c r="W77" s="88"/>
      <c r="X77" s="88"/>
      <c r="Y77" s="88"/>
      <c r="Z77" s="88"/>
    </row>
    <row r="78" spans="1:26" ht="31.2" x14ac:dyDescent="0.35">
      <c r="B78" s="93" t="s">
        <v>89</v>
      </c>
      <c r="C78" s="97">
        <f>K12*C77</f>
        <v>3743.2950893900002</v>
      </c>
      <c r="D78" s="97">
        <f>K12*D77</f>
        <v>166.73920219999999</v>
      </c>
      <c r="E78" s="97">
        <f>K12*E77</f>
        <v>958.75041265000004</v>
      </c>
      <c r="F78" s="97">
        <f>K12*F77</f>
        <v>3251.4144429000003</v>
      </c>
      <c r="G78" s="97">
        <f>K12*G77</f>
        <v>216.76096285999998</v>
      </c>
      <c r="H78" s="56">
        <f>SUM(C78:G78)</f>
        <v>8336.96011</v>
      </c>
      <c r="I78" s="129"/>
      <c r="J78" s="111"/>
      <c r="K78" s="119" t="s">
        <v>90</v>
      </c>
      <c r="L78" s="97">
        <f>(K12-K102)*L77</f>
        <v>3389.9280329515841</v>
      </c>
      <c r="M78" s="97">
        <f>(K12-K102)*M77</f>
        <v>150.99902151232001</v>
      </c>
      <c r="N78" s="97">
        <f>(K12-K102)*N77</f>
        <v>868.24437369584007</v>
      </c>
      <c r="O78" s="97">
        <f>(K12-K102)*O77</f>
        <v>2944.48091949024</v>
      </c>
      <c r="P78" s="97">
        <f>(K12-K102)*P77</f>
        <v>196.29872796601597</v>
      </c>
      <c r="Q78" s="56">
        <f>SUM(L78:P78)</f>
        <v>7549.9510756159998</v>
      </c>
      <c r="R78" s="18"/>
    </row>
    <row r="79" spans="1:26" ht="17.399999999999999" x14ac:dyDescent="0.35">
      <c r="B79" s="25"/>
      <c r="C79" s="18"/>
      <c r="E79" s="78"/>
      <c r="F79" s="78"/>
      <c r="G79" s="78"/>
      <c r="H79" s="78"/>
      <c r="I79" s="18"/>
      <c r="J79" s="18"/>
      <c r="K79" s="25"/>
      <c r="L79" s="18"/>
      <c r="M79" s="26"/>
      <c r="N79" s="78"/>
      <c r="O79" s="78"/>
      <c r="P79" s="78"/>
      <c r="Q79" s="78"/>
      <c r="R79" s="18"/>
    </row>
    <row r="80" spans="1:26" ht="17.399999999999999" x14ac:dyDescent="0.35">
      <c r="B80" s="25"/>
      <c r="C80" s="18"/>
      <c r="D80" s="18"/>
      <c r="E80" s="78"/>
      <c r="F80" s="78"/>
      <c r="G80" s="78"/>
      <c r="H80" s="78"/>
      <c r="I80" s="18"/>
      <c r="J80" s="18"/>
      <c r="K80" s="18"/>
      <c r="L80" s="18"/>
      <c r="M80" s="18"/>
      <c r="N80" s="78"/>
      <c r="O80" s="78"/>
      <c r="P80" s="78"/>
      <c r="Q80" s="78"/>
    </row>
    <row r="81" spans="1:26" x14ac:dyDescent="0.3">
      <c r="B81" s="25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</row>
    <row r="82" spans="1:26" x14ac:dyDescent="0.3">
      <c r="B82" s="86" t="s">
        <v>84</v>
      </c>
      <c r="C82" s="612" t="s">
        <v>70</v>
      </c>
      <c r="D82" s="612"/>
      <c r="E82" s="612"/>
      <c r="F82" s="612"/>
      <c r="G82" s="612"/>
      <c r="H82" s="18"/>
      <c r="I82" s="18"/>
      <c r="J82" s="18"/>
      <c r="K82" s="86" t="s">
        <v>84</v>
      </c>
      <c r="L82" s="612" t="s">
        <v>70</v>
      </c>
      <c r="M82" s="612"/>
      <c r="N82" s="612"/>
      <c r="O82" s="612"/>
      <c r="P82" s="612"/>
    </row>
    <row r="83" spans="1:26" ht="28.8" x14ac:dyDescent="0.3">
      <c r="B83" s="89" t="s">
        <v>85</v>
      </c>
      <c r="C83" s="36" t="s">
        <v>70</v>
      </c>
      <c r="D83" s="90" t="s">
        <v>122</v>
      </c>
      <c r="E83" s="90" t="s">
        <v>123</v>
      </c>
      <c r="F83" s="90" t="s">
        <v>124</v>
      </c>
      <c r="G83" s="91" t="s">
        <v>72</v>
      </c>
      <c r="H83" s="18"/>
      <c r="I83" s="130"/>
      <c r="J83" s="18"/>
      <c r="K83" s="89" t="s">
        <v>85</v>
      </c>
      <c r="L83" s="36" t="s">
        <v>70</v>
      </c>
      <c r="M83" s="90" t="s">
        <v>122</v>
      </c>
      <c r="N83" s="90" t="s">
        <v>123</v>
      </c>
      <c r="O83" s="90" t="s">
        <v>124</v>
      </c>
      <c r="P83" s="91" t="s">
        <v>72</v>
      </c>
    </row>
    <row r="84" spans="1:26" s="296" customFormat="1" ht="17.399999999999999" x14ac:dyDescent="0.35">
      <c r="A84" s="88"/>
      <c r="B84" s="298" t="s">
        <v>88</v>
      </c>
      <c r="C84" s="299">
        <v>0.97299999999999998</v>
      </c>
      <c r="D84" s="276">
        <v>1.4999999999999999E-2</v>
      </c>
      <c r="E84" s="276">
        <v>0.01</v>
      </c>
      <c r="F84" s="312">
        <v>2E-3</v>
      </c>
      <c r="G84" s="301">
        <f>SUM(C84:F84)</f>
        <v>1</v>
      </c>
      <c r="H84" s="111"/>
      <c r="I84" s="111"/>
      <c r="J84" s="111"/>
      <c r="K84" s="298" t="s">
        <v>88</v>
      </c>
      <c r="L84" s="302">
        <f>C84</f>
        <v>0.97299999999999998</v>
      </c>
      <c r="M84" s="302">
        <f>D84</f>
        <v>1.4999999999999999E-2</v>
      </c>
      <c r="N84" s="303">
        <f>E84</f>
        <v>0.01</v>
      </c>
      <c r="O84" s="384">
        <f>F84</f>
        <v>2E-3</v>
      </c>
      <c r="P84" s="304">
        <f>SUM(L84:O84)</f>
        <v>1</v>
      </c>
      <c r="Q84" s="227"/>
      <c r="R84" s="88"/>
      <c r="S84" s="88"/>
      <c r="T84" s="88"/>
      <c r="U84" s="88"/>
      <c r="V84" s="88"/>
      <c r="W84" s="88"/>
      <c r="X84" s="88"/>
      <c r="Y84" s="88"/>
      <c r="Z84" s="88"/>
    </row>
    <row r="85" spans="1:26" ht="34.799999999999997" x14ac:dyDescent="0.35">
      <c r="B85" s="93" t="s">
        <v>89</v>
      </c>
      <c r="C85" s="48">
        <f>L12*C84</f>
        <v>13790.165717951002</v>
      </c>
      <c r="D85" s="48">
        <f>L12*D84</f>
        <v>212.59248280500003</v>
      </c>
      <c r="E85" s="48">
        <f>L12*E84</f>
        <v>141.72832187000003</v>
      </c>
      <c r="F85" s="48">
        <f>L12*F84</f>
        <v>28.345664374000005</v>
      </c>
      <c r="G85" s="56">
        <f>SUM(C85:F85)</f>
        <v>14172.832187</v>
      </c>
      <c r="H85" s="131"/>
      <c r="I85" s="132"/>
      <c r="J85" s="132"/>
      <c r="K85" s="133" t="s">
        <v>90</v>
      </c>
      <c r="L85" s="48">
        <f>(L12-L102)*L84</f>
        <v>12488.374074176425</v>
      </c>
      <c r="M85" s="48">
        <f>(L12-L102)*M84</f>
        <v>192.52375242820801</v>
      </c>
      <c r="N85" s="48">
        <f>(L12-L102)*N84</f>
        <v>128.34916828547202</v>
      </c>
      <c r="O85" s="48">
        <f>(L12-L102)*O84</f>
        <v>25.669833657094401</v>
      </c>
      <c r="P85" s="56">
        <f>SUM(L85:O85)</f>
        <v>12834.916828547201</v>
      </c>
    </row>
    <row r="86" spans="1:26" ht="17.399999999999999" x14ac:dyDescent="0.35">
      <c r="B86" s="25"/>
      <c r="C86" s="18"/>
      <c r="D86" s="78"/>
      <c r="E86" s="78"/>
      <c r="F86" s="78"/>
      <c r="G86" s="18"/>
      <c r="H86" s="18"/>
      <c r="I86" s="18"/>
      <c r="J86" s="18"/>
      <c r="K86" s="18"/>
      <c r="L86" s="18"/>
      <c r="M86" s="78"/>
      <c r="N86" s="78"/>
      <c r="O86" s="78"/>
      <c r="P86" s="18"/>
    </row>
    <row r="87" spans="1:26" ht="17.399999999999999" x14ac:dyDescent="0.35">
      <c r="B87" s="25"/>
      <c r="C87" s="18"/>
      <c r="D87" s="78"/>
      <c r="E87" s="78"/>
      <c r="F87" s="78"/>
      <c r="G87" s="18"/>
      <c r="H87" s="18"/>
      <c r="I87" s="18"/>
      <c r="J87" s="18"/>
      <c r="K87" s="18"/>
      <c r="L87" s="18"/>
      <c r="M87" s="78"/>
      <c r="N87" s="78"/>
      <c r="O87" s="78"/>
      <c r="P87" s="18"/>
    </row>
    <row r="88" spans="1:26" x14ac:dyDescent="0.3">
      <c r="B88" s="25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</row>
    <row r="89" spans="1:26" x14ac:dyDescent="0.3">
      <c r="B89" s="25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</row>
    <row r="90" spans="1:26" x14ac:dyDescent="0.3">
      <c r="B90" s="86" t="s">
        <v>84</v>
      </c>
      <c r="C90" s="612" t="s">
        <v>71</v>
      </c>
      <c r="D90" s="612"/>
      <c r="E90" s="612"/>
      <c r="F90" s="612"/>
      <c r="G90" s="612"/>
      <c r="H90" s="18"/>
      <c r="I90" s="18"/>
      <c r="J90" s="18"/>
      <c r="K90" s="86" t="s">
        <v>84</v>
      </c>
      <c r="L90" s="612" t="s">
        <v>71</v>
      </c>
      <c r="M90" s="612"/>
      <c r="N90" s="612"/>
      <c r="O90" s="612"/>
      <c r="P90" s="612"/>
    </row>
    <row r="91" spans="1:26" ht="28.8" x14ac:dyDescent="0.3">
      <c r="B91" s="89" t="s">
        <v>85</v>
      </c>
      <c r="C91" s="36" t="s">
        <v>125</v>
      </c>
      <c r="D91" s="90" t="s">
        <v>126</v>
      </c>
      <c r="E91" s="90" t="s">
        <v>127</v>
      </c>
      <c r="F91" s="90" t="s">
        <v>128</v>
      </c>
      <c r="G91" s="91" t="s">
        <v>72</v>
      </c>
      <c r="H91" s="18"/>
      <c r="I91" s="18"/>
      <c r="J91" s="18"/>
      <c r="K91" s="89" t="s">
        <v>85</v>
      </c>
      <c r="L91" s="36" t="s">
        <v>125</v>
      </c>
      <c r="M91" s="90" t="s">
        <v>126</v>
      </c>
      <c r="N91" s="90" t="s">
        <v>127</v>
      </c>
      <c r="O91" s="90" t="s">
        <v>128</v>
      </c>
      <c r="P91" s="91" t="s">
        <v>72</v>
      </c>
    </row>
    <row r="92" spans="1:26" s="296" customFormat="1" ht="17.399999999999999" x14ac:dyDescent="0.35">
      <c r="A92" s="88"/>
      <c r="B92" s="298" t="s">
        <v>88</v>
      </c>
      <c r="C92" s="299">
        <v>0.89500000000000002</v>
      </c>
      <c r="D92" s="276">
        <v>0.06</v>
      </c>
      <c r="E92" s="276">
        <v>5.0000000000000001E-3</v>
      </c>
      <c r="F92" s="312">
        <v>0.04</v>
      </c>
      <c r="G92" s="315">
        <f>SUM(C92:F92)</f>
        <v>1</v>
      </c>
      <c r="H92" s="111"/>
      <c r="I92" s="111"/>
      <c r="J92" s="111"/>
      <c r="K92" s="298" t="s">
        <v>88</v>
      </c>
      <c r="L92" s="302">
        <f>C92</f>
        <v>0.89500000000000002</v>
      </c>
      <c r="M92" s="302">
        <f>D92</f>
        <v>0.06</v>
      </c>
      <c r="N92" s="303">
        <f>E92</f>
        <v>5.0000000000000001E-3</v>
      </c>
      <c r="O92" s="384">
        <f>F92</f>
        <v>0.04</v>
      </c>
      <c r="P92" s="316">
        <f>SUM(L92:O92)</f>
        <v>1</v>
      </c>
      <c r="Q92" s="227"/>
      <c r="R92" s="88"/>
      <c r="S92" s="88"/>
      <c r="T92" s="88"/>
      <c r="U92" s="88"/>
      <c r="V92" s="88"/>
      <c r="W92" s="88"/>
      <c r="X92" s="88"/>
      <c r="Y92" s="88"/>
      <c r="Z92" s="88"/>
    </row>
    <row r="93" spans="1:26" ht="34.799999999999997" x14ac:dyDescent="0.35">
      <c r="B93" s="93" t="s">
        <v>89</v>
      </c>
      <c r="C93" s="134">
        <f>M12*C92</f>
        <v>7461.5792984500004</v>
      </c>
      <c r="D93" s="134">
        <f>M12*D92</f>
        <v>500.21760659999995</v>
      </c>
      <c r="E93" s="135">
        <f>M12*E92</f>
        <v>41.684800549999999</v>
      </c>
      <c r="F93" s="135">
        <f>M12*F92</f>
        <v>333.47840439999999</v>
      </c>
      <c r="G93" s="56">
        <f>SUM(C93:F93)</f>
        <v>8336.96011</v>
      </c>
      <c r="H93" s="136"/>
      <c r="I93" s="132"/>
      <c r="J93" s="132"/>
      <c r="K93" s="137" t="s">
        <v>90</v>
      </c>
      <c r="L93" s="134">
        <f>(M12-M102)*L92</f>
        <v>6757.2062126763203</v>
      </c>
      <c r="M93" s="134">
        <f>(M12-M102)*M92</f>
        <v>452.99706453695995</v>
      </c>
      <c r="N93" s="48">
        <f>(M12-M102)*N92</f>
        <v>37.749755378080003</v>
      </c>
      <c r="O93" s="48">
        <f>(M12-M102)*O92</f>
        <v>301.99804302464003</v>
      </c>
      <c r="P93" s="56">
        <f>SUM(L93:O93)</f>
        <v>7549.9510756160007</v>
      </c>
    </row>
    <row r="94" spans="1:26" ht="17.399999999999999" x14ac:dyDescent="0.35">
      <c r="B94" s="25"/>
      <c r="C94" s="138"/>
      <c r="D94" s="138"/>
      <c r="E94" s="78"/>
      <c r="F94" s="78"/>
      <c r="G94" s="138"/>
      <c r="H94" s="18"/>
      <c r="I94" s="18"/>
      <c r="J94" s="18"/>
      <c r="K94" s="18"/>
      <c r="L94" s="18"/>
      <c r="M94" s="18"/>
      <c r="N94" s="78"/>
      <c r="O94" s="78"/>
      <c r="P94" s="18"/>
    </row>
    <row r="95" spans="1:26" ht="17.399999999999999" x14ac:dyDescent="0.35">
      <c r="B95" s="25"/>
      <c r="C95" s="18"/>
      <c r="D95" s="18"/>
      <c r="E95" s="78"/>
      <c r="F95" s="78"/>
      <c r="G95" s="18"/>
      <c r="H95" s="18"/>
      <c r="I95" s="18"/>
      <c r="J95" s="18"/>
      <c r="K95" s="18"/>
      <c r="L95" s="18"/>
      <c r="M95" s="18"/>
      <c r="N95" s="78"/>
      <c r="O95" s="78"/>
      <c r="P95" s="18"/>
    </row>
    <row r="96" spans="1:26" x14ac:dyDescent="0.3">
      <c r="H96" s="18"/>
      <c r="I96" s="18"/>
      <c r="J96" s="18"/>
    </row>
    <row r="97" spans="1:26" x14ac:dyDescent="0.3">
      <c r="B97" s="25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87"/>
    </row>
    <row r="98" spans="1:26" ht="31.2" x14ac:dyDescent="0.3">
      <c r="B98" s="140" t="s">
        <v>129</v>
      </c>
      <c r="C98" s="41" t="s">
        <v>11</v>
      </c>
      <c r="D98" s="41" t="s">
        <v>22</v>
      </c>
      <c r="E98" s="41" t="s">
        <v>27</v>
      </c>
      <c r="F98" s="41" t="s">
        <v>64</v>
      </c>
      <c r="G98" s="42" t="s">
        <v>65</v>
      </c>
      <c r="H98" s="42" t="s">
        <v>66</v>
      </c>
      <c r="I98" s="42" t="s">
        <v>67</v>
      </c>
      <c r="J98" s="43" t="s">
        <v>68</v>
      </c>
      <c r="K98" s="43" t="s">
        <v>69</v>
      </c>
      <c r="L98" s="42" t="s">
        <v>70</v>
      </c>
      <c r="M98" s="42" t="s">
        <v>71</v>
      </c>
      <c r="N98" s="141"/>
      <c r="O98" s="141"/>
      <c r="P98" s="46"/>
    </row>
    <row r="99" spans="1:26" s="296" customFormat="1" ht="17.399999999999999" x14ac:dyDescent="0.35">
      <c r="A99" s="88"/>
      <c r="B99" s="156" t="s">
        <v>130</v>
      </c>
      <c r="C99" s="317">
        <v>5.38</v>
      </c>
      <c r="D99" s="317">
        <v>4.72</v>
      </c>
      <c r="E99" s="317">
        <v>10.25</v>
      </c>
      <c r="F99" s="317">
        <v>8.2899999999999991</v>
      </c>
      <c r="G99" s="317">
        <v>3.25</v>
      </c>
      <c r="H99" s="317">
        <v>6.33</v>
      </c>
      <c r="I99" s="317">
        <v>4</v>
      </c>
      <c r="J99" s="318">
        <v>6.25</v>
      </c>
      <c r="K99" s="318">
        <v>4.72</v>
      </c>
      <c r="L99" s="318">
        <v>4.72</v>
      </c>
      <c r="M99" s="318">
        <v>4.72</v>
      </c>
      <c r="N99" s="319"/>
      <c r="O99" s="319"/>
      <c r="P99" s="319"/>
      <c r="Q99" s="320"/>
      <c r="R99" s="88"/>
      <c r="S99" s="88"/>
      <c r="T99" s="88"/>
      <c r="U99" s="88"/>
      <c r="V99" s="88"/>
      <c r="W99" s="88"/>
      <c r="X99" s="88"/>
      <c r="Y99" s="88"/>
      <c r="Z99" s="88"/>
    </row>
    <row r="100" spans="1:26" s="296" customFormat="1" ht="17.399999999999999" x14ac:dyDescent="0.35">
      <c r="A100" s="88"/>
      <c r="B100" s="156" t="s">
        <v>131</v>
      </c>
      <c r="C100" s="552">
        <v>0.02</v>
      </c>
      <c r="D100" s="552">
        <v>0.02</v>
      </c>
      <c r="E100" s="552">
        <v>0.02</v>
      </c>
      <c r="F100" s="552">
        <v>0.05</v>
      </c>
      <c r="G100" s="552">
        <v>0.02</v>
      </c>
      <c r="H100" s="552">
        <v>0.06</v>
      </c>
      <c r="I100" s="552">
        <v>0.06</v>
      </c>
      <c r="J100" s="553">
        <v>0.03</v>
      </c>
      <c r="K100" s="553">
        <v>0.02</v>
      </c>
      <c r="L100" s="553">
        <v>0.02</v>
      </c>
      <c r="M100" s="553">
        <v>0.02</v>
      </c>
      <c r="N100" s="321"/>
      <c r="O100" s="321"/>
      <c r="P100" s="321"/>
      <c r="Q100" s="320"/>
      <c r="R100" s="88"/>
      <c r="S100" s="88"/>
      <c r="T100" s="88"/>
      <c r="U100" s="88"/>
      <c r="V100" s="88"/>
      <c r="W100" s="88"/>
      <c r="X100" s="88"/>
      <c r="Y100" s="88"/>
      <c r="Z100" s="88"/>
    </row>
    <row r="101" spans="1:26" ht="17.399999999999999" x14ac:dyDescent="0.35">
      <c r="B101" s="40" t="s">
        <v>132</v>
      </c>
      <c r="C101" s="145">
        <f t="shared" ref="C101:M101" si="7">C100*C12</f>
        <v>2000.8704264</v>
      </c>
      <c r="D101" s="145">
        <f t="shared" si="7"/>
        <v>36.849363686200007</v>
      </c>
      <c r="E101" s="145">
        <f>E100*E12</f>
        <v>1470.3062849996002</v>
      </c>
      <c r="F101" s="145">
        <f t="shared" si="7"/>
        <v>3084.6752407000004</v>
      </c>
      <c r="G101" s="145">
        <f t="shared" si="7"/>
        <v>1167.1744154000003</v>
      </c>
      <c r="H101" s="145">
        <f t="shared" si="7"/>
        <v>964.4195455247999</v>
      </c>
      <c r="I101" s="145">
        <f t="shared" si="7"/>
        <v>550.23936725999999</v>
      </c>
      <c r="J101" s="145">
        <f t="shared" si="7"/>
        <v>1250.5440165000002</v>
      </c>
      <c r="K101" s="145">
        <f t="shared" si="7"/>
        <v>166.73920219999999</v>
      </c>
      <c r="L101" s="145">
        <f t="shared" si="7"/>
        <v>283.45664374000006</v>
      </c>
      <c r="M101" s="145">
        <f t="shared" si="7"/>
        <v>166.73920219999999</v>
      </c>
      <c r="N101" s="146"/>
      <c r="O101" s="147"/>
      <c r="P101" s="147"/>
    </row>
    <row r="102" spans="1:26" ht="17.399999999999999" x14ac:dyDescent="0.35">
      <c r="B102" s="40" t="s">
        <v>133</v>
      </c>
      <c r="C102" s="145">
        <f>C101*C99</f>
        <v>10764.682894031999</v>
      </c>
      <c r="D102" s="145">
        <f>D101*D99</f>
        <v>173.92899659886402</v>
      </c>
      <c r="E102" s="145">
        <f>E101*E99</f>
        <v>15070.639421245902</v>
      </c>
      <c r="F102" s="145">
        <f>F101*F99</f>
        <v>25571.957745403</v>
      </c>
      <c r="G102" s="145">
        <f t="shared" ref="G102:L102" si="8">G101*G99</f>
        <v>3793.316850050001</v>
      </c>
      <c r="H102" s="145">
        <f t="shared" si="8"/>
        <v>6104.7757231719834</v>
      </c>
      <c r="I102" s="145">
        <f t="shared" si="8"/>
        <v>2200.95746904</v>
      </c>
      <c r="J102" s="145">
        <f t="shared" si="8"/>
        <v>7815.9001031250018</v>
      </c>
      <c r="K102" s="145">
        <f t="shared" si="8"/>
        <v>787.00903438399996</v>
      </c>
      <c r="L102" s="145">
        <f t="shared" si="8"/>
        <v>1337.9153584528003</v>
      </c>
      <c r="M102" s="145">
        <f>M101*M99</f>
        <v>787.00903438399996</v>
      </c>
      <c r="N102" s="146">
        <f>SUM(C102:M102)</f>
        <v>74408.092629887542</v>
      </c>
      <c r="O102" s="147"/>
      <c r="P102" s="147"/>
    </row>
    <row r="103" spans="1:26" ht="31.2" x14ac:dyDescent="0.35">
      <c r="B103" s="40" t="s">
        <v>134</v>
      </c>
      <c r="C103" s="145">
        <f t="shared" ref="C103:M103" si="9">C100*C16*C99</f>
        <v>15070.5560516448</v>
      </c>
      <c r="D103" s="145">
        <f t="shared" si="9"/>
        <v>173.92899659886402</v>
      </c>
      <c r="E103" s="145">
        <f>E100*E16*E99</f>
        <v>18235.473699707538</v>
      </c>
      <c r="F103" s="145">
        <f t="shared" si="9"/>
        <v>31709.227604299722</v>
      </c>
      <c r="G103" s="145">
        <f t="shared" si="9"/>
        <v>4172.648535055001</v>
      </c>
      <c r="H103" s="145">
        <f t="shared" si="9"/>
        <v>6410.0145093305837</v>
      </c>
      <c r="I103" s="145">
        <f t="shared" si="9"/>
        <v>2377.0340665631998</v>
      </c>
      <c r="J103" s="145">
        <f t="shared" si="9"/>
        <v>7815.9001031250018</v>
      </c>
      <c r="K103" s="145">
        <f t="shared" si="9"/>
        <v>787.00903438399996</v>
      </c>
      <c r="L103" s="145">
        <f t="shared" si="9"/>
        <v>1337.9153584528003</v>
      </c>
      <c r="M103" s="145">
        <f t="shared" si="9"/>
        <v>787.00903438399996</v>
      </c>
      <c r="N103" s="146">
        <f>SUM(C103:M103)</f>
        <v>88876.716993545502</v>
      </c>
      <c r="O103" s="147"/>
      <c r="P103" s="147"/>
      <c r="R103" s="148"/>
    </row>
    <row r="104" spans="1:26" ht="17.399999999999999" x14ac:dyDescent="0.35">
      <c r="B104" s="40" t="s">
        <v>135</v>
      </c>
      <c r="C104" s="145">
        <f t="shared" ref="C104:M104" si="10">C103-C102</f>
        <v>4305.8731576128012</v>
      </c>
      <c r="D104" s="145">
        <f t="shared" si="10"/>
        <v>0</v>
      </c>
      <c r="E104" s="145">
        <f>E103-E102</f>
        <v>3164.8342784616361</v>
      </c>
      <c r="F104" s="145">
        <f t="shared" si="10"/>
        <v>6137.2698588967214</v>
      </c>
      <c r="G104" s="145">
        <f t="shared" si="10"/>
        <v>379.33168500500005</v>
      </c>
      <c r="H104" s="145">
        <f t="shared" si="10"/>
        <v>305.23878615860031</v>
      </c>
      <c r="I104" s="145">
        <f t="shared" si="10"/>
        <v>176.07659752319978</v>
      </c>
      <c r="J104" s="145">
        <f t="shared" si="10"/>
        <v>0</v>
      </c>
      <c r="K104" s="145">
        <f t="shared" si="10"/>
        <v>0</v>
      </c>
      <c r="L104" s="145">
        <f t="shared" si="10"/>
        <v>0</v>
      </c>
      <c r="M104" s="145">
        <f t="shared" si="10"/>
        <v>0</v>
      </c>
      <c r="N104" s="146">
        <f>SUM(C104:M104)</f>
        <v>14468.624363657957</v>
      </c>
      <c r="O104" s="147"/>
      <c r="P104" s="147"/>
      <c r="R104" s="148"/>
    </row>
    <row r="105" spans="1:26" ht="17.399999999999999" x14ac:dyDescent="0.35">
      <c r="B105" s="40" t="s">
        <v>136</v>
      </c>
      <c r="C105" s="145">
        <f t="shared" ref="C105:M105" si="11">C104*C14</f>
        <v>0</v>
      </c>
      <c r="D105" s="145">
        <f t="shared" si="11"/>
        <v>0</v>
      </c>
      <c r="E105" s="145">
        <f t="shared" si="11"/>
        <v>632.96685569232727</v>
      </c>
      <c r="F105" s="145">
        <f t="shared" si="11"/>
        <v>0</v>
      </c>
      <c r="G105" s="145">
        <f t="shared" si="11"/>
        <v>75.866337001000019</v>
      </c>
      <c r="H105" s="145">
        <f t="shared" si="11"/>
        <v>61.047757231720063</v>
      </c>
      <c r="I105" s="145">
        <f t="shared" si="11"/>
        <v>35.215319504639957</v>
      </c>
      <c r="J105" s="145">
        <f t="shared" si="11"/>
        <v>0</v>
      </c>
      <c r="K105" s="145">
        <f t="shared" si="11"/>
        <v>0</v>
      </c>
      <c r="L105" s="145">
        <f t="shared" si="11"/>
        <v>0</v>
      </c>
      <c r="M105" s="145">
        <f t="shared" si="11"/>
        <v>0</v>
      </c>
      <c r="N105" s="145">
        <f>SUM(C105:M105)</f>
        <v>805.09626942968737</v>
      </c>
      <c r="O105" s="147"/>
      <c r="P105" s="147"/>
      <c r="R105" s="148"/>
    </row>
    <row r="106" spans="1:26" ht="14.4" x14ac:dyDescent="0.3">
      <c r="B106" s="149"/>
      <c r="C106" s="149"/>
      <c r="D106" s="149"/>
      <c r="E106" s="149"/>
      <c r="F106" s="149"/>
      <c r="G106" s="149"/>
      <c r="H106" s="149"/>
      <c r="I106" s="149"/>
      <c r="J106" s="149"/>
      <c r="K106" s="149"/>
      <c r="L106" s="149"/>
      <c r="M106" s="149"/>
      <c r="N106" s="143"/>
      <c r="O106" s="149"/>
      <c r="P106" s="149"/>
    </row>
    <row r="107" spans="1:26" ht="31.2" x14ac:dyDescent="0.3">
      <c r="B107" s="35" t="s">
        <v>129</v>
      </c>
      <c r="C107" s="36" t="s">
        <v>11</v>
      </c>
      <c r="D107" s="36" t="s">
        <v>22</v>
      </c>
      <c r="E107" s="36" t="s">
        <v>27</v>
      </c>
      <c r="F107" s="36" t="s">
        <v>64</v>
      </c>
      <c r="G107" s="36" t="s">
        <v>65</v>
      </c>
      <c r="H107" s="36" t="s">
        <v>66</v>
      </c>
      <c r="I107" s="36" t="s">
        <v>137</v>
      </c>
      <c r="J107" s="36" t="s">
        <v>68</v>
      </c>
      <c r="K107" s="36" t="s">
        <v>69</v>
      </c>
      <c r="L107" s="36" t="s">
        <v>70</v>
      </c>
      <c r="M107" s="36" t="s">
        <v>71</v>
      </c>
      <c r="N107" s="150" t="s">
        <v>72</v>
      </c>
      <c r="O107" s="39"/>
      <c r="P107" s="39"/>
    </row>
    <row r="108" spans="1:26" s="296" customFormat="1" ht="17.399999999999999" x14ac:dyDescent="0.35">
      <c r="A108" s="88"/>
      <c r="B108" s="156" t="s">
        <v>80</v>
      </c>
      <c r="C108" s="287">
        <f t="shared" ref="C108:M108" si="12">C19</f>
        <v>1.009E-2</v>
      </c>
      <c r="D108" s="287">
        <f t="shared" si="12"/>
        <v>0.02</v>
      </c>
      <c r="E108" s="240">
        <f t="shared" si="12"/>
        <v>1.9800000000000002E-2</v>
      </c>
      <c r="F108" s="240">
        <f t="shared" si="12"/>
        <v>2.0299999999999999E-2</v>
      </c>
      <c r="G108" s="240">
        <f t="shared" si="12"/>
        <v>1.6899999999999998E-2</v>
      </c>
      <c r="H108" s="307">
        <f t="shared" si="12"/>
        <v>1.83E-2</v>
      </c>
      <c r="I108" s="307">
        <f t="shared" si="12"/>
        <v>1.4E-2</v>
      </c>
      <c r="J108" s="307">
        <f t="shared" si="12"/>
        <v>8.9999999999999993E-3</v>
      </c>
      <c r="K108" s="240">
        <f t="shared" si="12"/>
        <v>4.4999999999999998E-2</v>
      </c>
      <c r="L108" s="240">
        <f t="shared" si="12"/>
        <v>4.7999999999999996E-3</v>
      </c>
      <c r="M108" s="240">
        <f t="shared" si="12"/>
        <v>1.0999999999999999E-2</v>
      </c>
      <c r="N108" s="322"/>
      <c r="O108" s="295"/>
      <c r="P108" s="295"/>
      <c r="Q108" s="227"/>
      <c r="R108" s="88"/>
      <c r="S108" s="88"/>
      <c r="T108" s="88"/>
      <c r="U108" s="88"/>
      <c r="V108" s="88"/>
      <c r="W108" s="88"/>
      <c r="X108" s="88"/>
      <c r="Y108" s="88"/>
      <c r="Z108" s="88"/>
    </row>
    <row r="109" spans="1:26" ht="17.399999999999999" x14ac:dyDescent="0.35">
      <c r="B109" s="40" t="s">
        <v>138</v>
      </c>
      <c r="C109" s="108">
        <f t="shared" ref="C109:M109" si="13">(C12-C102) *C108</f>
        <v>900.8234797180171</v>
      </c>
      <c r="D109" s="108">
        <f t="shared" si="13"/>
        <v>33.370783754222728</v>
      </c>
      <c r="E109" s="108">
        <f t="shared" si="13"/>
        <v>1157.2045616089354</v>
      </c>
      <c r="F109" s="108">
        <f t="shared" si="13"/>
        <v>733.26740549251906</v>
      </c>
      <c r="G109" s="108">
        <f t="shared" si="13"/>
        <v>922.15532624715502</v>
      </c>
      <c r="H109" s="108">
        <f t="shared" si="13"/>
        <v>182.43056565101671</v>
      </c>
      <c r="I109" s="108">
        <f t="shared" si="13"/>
        <v>97.575781127439996</v>
      </c>
      <c r="J109" s="108">
        <f t="shared" si="13"/>
        <v>304.82010402187501</v>
      </c>
      <c r="K109" s="108">
        <f t="shared" si="13"/>
        <v>339.74779840271998</v>
      </c>
      <c r="L109" s="108">
        <f t="shared" si="13"/>
        <v>61.607600777026555</v>
      </c>
      <c r="M109" s="108">
        <f t="shared" si="13"/>
        <v>83.049461831776</v>
      </c>
      <c r="N109" s="151">
        <f>SUM(C109:M109)</f>
        <v>4816.0528686327034</v>
      </c>
      <c r="O109" s="153"/>
      <c r="P109" s="153"/>
    </row>
    <row r="110" spans="1:26" ht="17.399999999999999" x14ac:dyDescent="0.35">
      <c r="B110" s="40" t="s">
        <v>139</v>
      </c>
      <c r="C110" s="145">
        <f t="shared" ref="C110:M110" si="14">C102*C108</f>
        <v>108.61565040078287</v>
      </c>
      <c r="D110" s="145">
        <f t="shared" si="14"/>
        <v>3.4785799319772805</v>
      </c>
      <c r="E110" s="145">
        <f t="shared" si="14"/>
        <v>298.39866054066886</v>
      </c>
      <c r="F110" s="145">
        <f t="shared" si="14"/>
        <v>519.11074223168089</v>
      </c>
      <c r="G110" s="145">
        <f t="shared" si="14"/>
        <v>64.107054765845007</v>
      </c>
      <c r="H110" s="145">
        <f t="shared" si="14"/>
        <v>111.7173957340473</v>
      </c>
      <c r="I110" s="145">
        <f t="shared" si="14"/>
        <v>30.813404566559999</v>
      </c>
      <c r="J110" s="154">
        <f t="shared" si="14"/>
        <v>70.343100928125011</v>
      </c>
      <c r="K110" s="154">
        <f t="shared" si="14"/>
        <v>35.41540654728</v>
      </c>
      <c r="L110" s="154">
        <f t="shared" si="14"/>
        <v>6.4219937205734405</v>
      </c>
      <c r="M110" s="145">
        <f t="shared" si="14"/>
        <v>8.6570993782239984</v>
      </c>
      <c r="N110" s="151">
        <f>SUM(C110:M110)</f>
        <v>1257.0790887457649</v>
      </c>
      <c r="O110" s="63"/>
      <c r="P110" s="63"/>
    </row>
    <row r="111" spans="1:26" ht="17.399999999999999" x14ac:dyDescent="0.35">
      <c r="B111" s="25"/>
      <c r="C111" s="63"/>
      <c r="D111" s="63"/>
      <c r="E111" s="63"/>
      <c r="F111" s="63"/>
      <c r="G111" s="63"/>
      <c r="H111" s="63"/>
      <c r="I111" s="63"/>
      <c r="J111" s="63"/>
      <c r="K111" s="63"/>
      <c r="L111" s="63"/>
      <c r="M111" s="63"/>
      <c r="N111" s="63"/>
      <c r="O111" s="63"/>
      <c r="P111" s="63"/>
      <c r="Q111" s="63"/>
    </row>
    <row r="112" spans="1:26" x14ac:dyDescent="0.3">
      <c r="B112" s="25"/>
      <c r="C112" s="155"/>
      <c r="D112" s="155"/>
      <c r="E112" s="155"/>
      <c r="F112" s="155"/>
      <c r="G112" s="155"/>
      <c r="H112" s="155"/>
      <c r="I112" s="155"/>
      <c r="J112" s="155"/>
      <c r="K112" s="155"/>
      <c r="L112" s="155"/>
      <c r="M112" s="155"/>
      <c r="N112" s="155"/>
    </row>
    <row r="113" spans="1:26" x14ac:dyDescent="0.3">
      <c r="B113" s="35" t="s">
        <v>140</v>
      </c>
      <c r="C113" s="155"/>
      <c r="D113" s="155"/>
      <c r="E113" s="155"/>
      <c r="G113" s="155"/>
      <c r="H113" s="155"/>
      <c r="I113" s="155"/>
      <c r="J113" s="155"/>
      <c r="K113" s="155"/>
      <c r="L113" s="155"/>
      <c r="M113" s="155"/>
      <c r="N113" s="155"/>
      <c r="O113" s="17"/>
      <c r="P113" s="30"/>
      <c r="R113" s="47"/>
    </row>
    <row r="114" spans="1:26" s="296" customFormat="1" ht="17.399999999999999" x14ac:dyDescent="0.35">
      <c r="A114" s="88"/>
      <c r="B114" s="156" t="s">
        <v>141</v>
      </c>
      <c r="C114" s="390">
        <v>0</v>
      </c>
      <c r="D114" s="391"/>
      <c r="E114" s="391"/>
      <c r="F114" s="290"/>
      <c r="G114" s="329"/>
      <c r="H114" s="392"/>
      <c r="I114" s="329"/>
      <c r="J114" s="328"/>
      <c r="K114" s="328"/>
      <c r="L114" s="328"/>
      <c r="M114" s="328"/>
      <c r="N114" s="324"/>
      <c r="O114" s="326"/>
      <c r="P114" s="329"/>
      <c r="Q114" s="227"/>
      <c r="R114" s="88"/>
      <c r="S114" s="88"/>
      <c r="T114" s="88"/>
      <c r="U114" s="88"/>
      <c r="V114" s="88"/>
      <c r="W114" s="88"/>
      <c r="X114" s="88"/>
      <c r="Y114" s="88"/>
      <c r="Z114" s="88"/>
    </row>
    <row r="115" spans="1:26" s="296" customFormat="1" ht="17.399999999999999" x14ac:dyDescent="0.35">
      <c r="A115" s="88"/>
      <c r="B115" s="156" t="s">
        <v>305</v>
      </c>
      <c r="C115" s="390">
        <v>50</v>
      </c>
      <c r="D115" s="391"/>
      <c r="E115" s="391"/>
      <c r="F115" s="329"/>
      <c r="G115" s="329"/>
      <c r="H115" s="329"/>
      <c r="I115" s="338"/>
      <c r="J115" s="329"/>
      <c r="K115" s="329"/>
      <c r="L115" s="329"/>
      <c r="M115" s="329"/>
      <c r="N115" s="294"/>
      <c r="O115" s="329"/>
      <c r="P115" s="329"/>
      <c r="Q115" s="227"/>
      <c r="R115" s="88"/>
      <c r="S115" s="88"/>
      <c r="T115" s="88"/>
      <c r="U115" s="88"/>
      <c r="V115" s="88"/>
      <c r="W115" s="88"/>
      <c r="X115" s="88"/>
      <c r="Y115" s="88"/>
      <c r="Z115" s="88"/>
    </row>
    <row r="116" spans="1:26" s="296" customFormat="1" ht="17.399999999999999" x14ac:dyDescent="0.35">
      <c r="A116" s="88"/>
      <c r="B116" s="156" t="s">
        <v>142</v>
      </c>
      <c r="C116" s="390">
        <v>10</v>
      </c>
      <c r="D116" s="391"/>
      <c r="E116" s="391"/>
      <c r="F116" s="391"/>
      <c r="G116" s="391"/>
      <c r="H116" s="391"/>
      <c r="I116" s="391"/>
      <c r="J116" s="329"/>
      <c r="K116" s="329"/>
      <c r="L116" s="329"/>
      <c r="M116" s="329"/>
      <c r="N116" s="294"/>
      <c r="O116" s="329"/>
      <c r="P116" s="329"/>
      <c r="Q116" s="227"/>
      <c r="R116" s="88"/>
      <c r="S116" s="88"/>
      <c r="T116" s="88"/>
      <c r="U116" s="88"/>
      <c r="V116" s="88"/>
      <c r="W116" s="88"/>
      <c r="X116" s="88"/>
      <c r="Y116" s="88"/>
      <c r="Z116" s="88"/>
    </row>
    <row r="117" spans="1:26" s="296" customFormat="1" ht="17.399999999999999" x14ac:dyDescent="0.35">
      <c r="A117" s="88"/>
      <c r="B117" s="156" t="s">
        <v>143</v>
      </c>
      <c r="C117" s="390">
        <v>98</v>
      </c>
      <c r="D117" s="391"/>
      <c r="E117" s="391"/>
      <c r="F117" s="329"/>
      <c r="G117" s="329"/>
      <c r="H117" s="329"/>
      <c r="I117" s="338"/>
      <c r="J117" s="329"/>
      <c r="K117" s="329"/>
      <c r="L117" s="329"/>
      <c r="M117" s="329"/>
      <c r="N117" s="294"/>
      <c r="O117" s="329"/>
      <c r="P117" s="329"/>
      <c r="Q117" s="227"/>
      <c r="R117" s="88"/>
      <c r="S117" s="88"/>
      <c r="T117" s="88"/>
      <c r="U117" s="88"/>
      <c r="V117" s="88"/>
      <c r="W117" s="88"/>
      <c r="X117" s="88"/>
      <c r="Y117" s="88"/>
      <c r="Z117" s="88"/>
    </row>
    <row r="118" spans="1:26" s="296" customFormat="1" ht="17.399999999999999" x14ac:dyDescent="0.35">
      <c r="A118" s="88"/>
      <c r="B118" s="156" t="s">
        <v>144</v>
      </c>
      <c r="C118" s="390">
        <v>2</v>
      </c>
      <c r="D118" s="391"/>
      <c r="E118" s="391"/>
      <c r="F118" s="329"/>
      <c r="G118" s="329"/>
      <c r="H118" s="329"/>
      <c r="I118" s="338"/>
      <c r="J118" s="329"/>
      <c r="K118" s="329"/>
      <c r="L118" s="329"/>
      <c r="M118" s="329"/>
      <c r="N118" s="294"/>
      <c r="O118" s="329"/>
      <c r="P118" s="329"/>
      <c r="Q118" s="227"/>
      <c r="R118" s="88"/>
      <c r="S118" s="88"/>
      <c r="T118" s="88"/>
      <c r="U118" s="88"/>
      <c r="V118" s="88"/>
      <c r="W118" s="88"/>
      <c r="X118" s="88"/>
      <c r="Y118" s="88"/>
      <c r="Z118" s="88"/>
    </row>
    <row r="119" spans="1:26" s="296" customFormat="1" ht="17.399999999999999" x14ac:dyDescent="0.35">
      <c r="A119" s="88"/>
      <c r="B119" s="156" t="s">
        <v>145</v>
      </c>
      <c r="C119" s="393">
        <f>C116+C117+C118</f>
        <v>110</v>
      </c>
      <c r="D119" s="391"/>
      <c r="E119" s="391"/>
      <c r="F119" s="329"/>
      <c r="G119" s="329"/>
      <c r="H119" s="329"/>
      <c r="I119" s="329"/>
      <c r="J119" s="329"/>
      <c r="K119" s="329"/>
      <c r="L119" s="329"/>
      <c r="M119" s="329"/>
      <c r="N119" s="294"/>
      <c r="O119" s="329"/>
      <c r="P119" s="329"/>
      <c r="Q119" s="227"/>
      <c r="R119" s="88"/>
      <c r="S119" s="88"/>
      <c r="T119" s="88"/>
      <c r="U119" s="88"/>
      <c r="V119" s="88"/>
      <c r="W119" s="88"/>
      <c r="X119" s="88"/>
      <c r="Y119" s="88"/>
      <c r="Z119" s="88"/>
    </row>
    <row r="120" spans="1:26" s="296" customFormat="1" ht="17.399999999999999" x14ac:dyDescent="0.35">
      <c r="A120" s="88"/>
      <c r="B120" s="156" t="s">
        <v>146</v>
      </c>
      <c r="C120" s="393">
        <f>C119+C115+C114</f>
        <v>160</v>
      </c>
      <c r="D120" s="394"/>
      <c r="E120" s="394"/>
      <c r="F120" s="338"/>
      <c r="G120" s="338"/>
      <c r="H120" s="338"/>
      <c r="I120" s="338"/>
      <c r="J120" s="338"/>
      <c r="K120" s="338"/>
      <c r="L120" s="338"/>
      <c r="M120" s="338"/>
      <c r="N120" s="286"/>
      <c r="O120" s="329"/>
      <c r="P120" s="329"/>
      <c r="Q120" s="227"/>
      <c r="R120" s="88"/>
      <c r="S120" s="88"/>
      <c r="T120" s="88"/>
      <c r="U120" s="88"/>
      <c r="V120" s="88"/>
      <c r="W120" s="88"/>
      <c r="X120" s="88"/>
      <c r="Y120" s="88"/>
      <c r="Z120" s="88"/>
    </row>
    <row r="121" spans="1:26" s="296" customFormat="1" ht="17.399999999999999" x14ac:dyDescent="0.35">
      <c r="A121" s="88"/>
      <c r="B121" s="163" t="s">
        <v>147</v>
      </c>
      <c r="C121" s="395">
        <v>160.5</v>
      </c>
      <c r="D121" s="394"/>
      <c r="E121" s="394"/>
      <c r="F121" s="338"/>
      <c r="G121" s="338"/>
      <c r="H121" s="338"/>
      <c r="I121" s="338"/>
      <c r="J121" s="338"/>
      <c r="K121" s="338"/>
      <c r="L121" s="338"/>
      <c r="M121" s="338"/>
      <c r="N121" s="286"/>
      <c r="O121" s="329"/>
      <c r="P121" s="329"/>
      <c r="Q121" s="227"/>
      <c r="R121" s="88"/>
      <c r="S121" s="88"/>
      <c r="T121" s="88"/>
      <c r="U121" s="88"/>
      <c r="V121" s="88"/>
      <c r="W121" s="88"/>
      <c r="X121" s="88"/>
      <c r="Y121" s="88"/>
      <c r="Z121" s="88"/>
    </row>
    <row r="122" spans="1:26" s="296" customFormat="1" ht="17.399999999999999" x14ac:dyDescent="0.35">
      <c r="A122" s="88"/>
      <c r="B122" s="156" t="s">
        <v>148</v>
      </c>
      <c r="C122" s="390">
        <v>61.06</v>
      </c>
      <c r="D122" s="394"/>
      <c r="E122" s="394"/>
      <c r="F122" s="329"/>
      <c r="G122" s="329"/>
      <c r="H122" s="338"/>
      <c r="I122" s="338"/>
      <c r="J122" s="338"/>
      <c r="K122" s="338"/>
      <c r="L122" s="338"/>
      <c r="M122" s="338"/>
      <c r="N122" s="294"/>
      <c r="O122" s="329"/>
      <c r="P122" s="329"/>
      <c r="Q122" s="227"/>
      <c r="R122" s="88"/>
      <c r="S122" s="88"/>
      <c r="T122" s="88"/>
      <c r="U122" s="88"/>
      <c r="V122" s="88"/>
      <c r="W122" s="88"/>
      <c r="X122" s="88"/>
      <c r="Y122" s="88"/>
      <c r="Z122" s="88"/>
    </row>
    <row r="123" spans="1:26" s="296" customFormat="1" ht="17.399999999999999" x14ac:dyDescent="0.35">
      <c r="A123" s="88"/>
      <c r="B123" s="163" t="s">
        <v>306</v>
      </c>
      <c r="C123" s="396">
        <f>O2*C127*C125*C126</f>
        <v>70388895.772799999</v>
      </c>
      <c r="D123" s="394"/>
      <c r="E123" s="394"/>
      <c r="F123" s="338"/>
      <c r="G123" s="338"/>
      <c r="H123" s="338"/>
      <c r="I123" s="338"/>
      <c r="J123" s="338"/>
      <c r="K123" s="338"/>
      <c r="L123" s="338"/>
      <c r="M123" s="338"/>
      <c r="N123" s="294"/>
      <c r="O123" s="329"/>
      <c r="P123" s="329"/>
      <c r="Q123" s="227"/>
      <c r="R123" s="88"/>
      <c r="S123" s="88"/>
      <c r="T123" s="88"/>
      <c r="U123" s="88"/>
      <c r="V123" s="88"/>
      <c r="W123" s="88"/>
      <c r="X123" s="88"/>
      <c r="Y123" s="88"/>
      <c r="Z123" s="88"/>
    </row>
    <row r="124" spans="1:26" s="296" customFormat="1" ht="17.399999999999999" x14ac:dyDescent="0.35">
      <c r="A124" s="88"/>
      <c r="B124" s="163" t="s">
        <v>242</v>
      </c>
      <c r="C124" s="396">
        <f>C123/E5</f>
        <v>84.429929907389223</v>
      </c>
      <c r="D124" s="394"/>
      <c r="E124" s="394"/>
      <c r="F124" s="338"/>
      <c r="G124" s="338"/>
      <c r="H124" s="338"/>
      <c r="I124" s="338"/>
      <c r="J124" s="338"/>
      <c r="K124" s="338"/>
      <c r="L124" s="338"/>
      <c r="M124" s="338"/>
      <c r="N124" s="294"/>
      <c r="O124" s="329"/>
      <c r="P124" s="329"/>
      <c r="Q124" s="227"/>
      <c r="R124" s="88"/>
      <c r="S124" s="88"/>
      <c r="T124" s="88"/>
      <c r="U124" s="88"/>
      <c r="V124" s="88"/>
      <c r="W124" s="88"/>
      <c r="X124" s="88"/>
      <c r="Y124" s="88"/>
      <c r="Z124" s="88"/>
    </row>
    <row r="125" spans="1:26" s="296" customFormat="1" ht="33" customHeight="1" x14ac:dyDescent="0.35">
      <c r="A125" s="88"/>
      <c r="B125" s="163" t="s">
        <v>307</v>
      </c>
      <c r="C125" s="395">
        <v>64714.71</v>
      </c>
      <c r="D125" s="394"/>
      <c r="E125" s="394"/>
      <c r="F125" s="338"/>
      <c r="G125" s="338"/>
      <c r="H125" s="338"/>
      <c r="I125" s="338"/>
      <c r="J125" s="338"/>
      <c r="K125" s="338"/>
      <c r="L125" s="338"/>
      <c r="M125" s="338"/>
      <c r="N125" s="294"/>
      <c r="O125" s="329"/>
      <c r="P125" s="333"/>
      <c r="Q125" s="227"/>
      <c r="R125" s="88"/>
      <c r="S125" s="88"/>
      <c r="T125" s="88"/>
      <c r="U125" s="88"/>
      <c r="V125" s="88"/>
      <c r="W125" s="88"/>
      <c r="X125" s="88"/>
      <c r="Y125" s="88"/>
      <c r="Z125" s="88"/>
    </row>
    <row r="126" spans="1:26" s="296" customFormat="1" ht="17.399999999999999" x14ac:dyDescent="0.35">
      <c r="A126" s="88"/>
      <c r="B126" s="163" t="s">
        <v>149</v>
      </c>
      <c r="C126" s="277">
        <v>0.1</v>
      </c>
      <c r="D126" s="394"/>
      <c r="E126" s="394"/>
      <c r="F126" s="338"/>
      <c r="G126" s="338"/>
      <c r="H126" s="338"/>
      <c r="I126" s="338"/>
      <c r="J126" s="338"/>
      <c r="K126" s="338"/>
      <c r="L126" s="338"/>
      <c r="M126" s="338"/>
      <c r="N126" s="294"/>
      <c r="O126" s="329"/>
      <c r="P126" s="329"/>
      <c r="Q126" s="227"/>
      <c r="R126" s="88"/>
      <c r="S126" s="88"/>
      <c r="T126" s="88"/>
      <c r="U126" s="88"/>
      <c r="V126" s="88"/>
      <c r="W126" s="88"/>
      <c r="X126" s="88"/>
      <c r="Y126" s="88"/>
      <c r="Z126" s="88"/>
    </row>
    <row r="127" spans="1:26" s="296" customFormat="1" ht="17.399999999999999" x14ac:dyDescent="0.35">
      <c r="A127" s="88"/>
      <c r="B127" s="163" t="s">
        <v>150</v>
      </c>
      <c r="C127" s="397">
        <v>6.6</v>
      </c>
      <c r="D127" s="394"/>
      <c r="E127" s="391"/>
      <c r="F127" s="394"/>
      <c r="G127" s="338"/>
      <c r="H127" s="338"/>
      <c r="I127" s="338"/>
      <c r="J127" s="338"/>
      <c r="K127" s="398"/>
      <c r="L127" s="399"/>
      <c r="M127" s="399"/>
      <c r="N127" s="338"/>
      <c r="O127" s="338"/>
      <c r="P127" s="294"/>
      <c r="Q127" s="227"/>
      <c r="R127" s="88"/>
      <c r="S127" s="88"/>
      <c r="T127" s="88"/>
      <c r="U127" s="88"/>
      <c r="V127" s="88"/>
      <c r="W127" s="88"/>
      <c r="X127" s="88"/>
      <c r="Y127" s="88"/>
      <c r="Z127" s="88"/>
    </row>
    <row r="128" spans="1:26" s="296" customFormat="1" ht="17.399999999999999" x14ac:dyDescent="0.35">
      <c r="A128" s="88"/>
      <c r="B128" s="156" t="s">
        <v>245</v>
      </c>
      <c r="C128" s="400">
        <v>20</v>
      </c>
      <c r="D128" s="401">
        <v>28</v>
      </c>
      <c r="E128" s="401">
        <v>26.5</v>
      </c>
      <c r="F128" s="401">
        <v>28</v>
      </c>
      <c r="G128" s="402">
        <v>20</v>
      </c>
      <c r="H128" s="402">
        <v>22</v>
      </c>
      <c r="I128" s="402">
        <v>21.5</v>
      </c>
      <c r="J128" s="403">
        <v>25</v>
      </c>
      <c r="K128" s="403">
        <v>21</v>
      </c>
      <c r="L128" s="404">
        <v>18</v>
      </c>
      <c r="M128" s="402">
        <v>14</v>
      </c>
      <c r="N128" s="344"/>
      <c r="O128" s="344"/>
      <c r="P128" s="344"/>
      <c r="Q128" s="285"/>
      <c r="R128" s="88"/>
      <c r="S128" s="88"/>
      <c r="T128" s="88"/>
      <c r="U128" s="88"/>
      <c r="V128" s="88"/>
      <c r="W128" s="88"/>
      <c r="X128" s="88"/>
      <c r="Y128" s="88"/>
      <c r="Z128" s="88"/>
    </row>
    <row r="129" spans="1:26" s="296" customFormat="1" ht="17.399999999999999" x14ac:dyDescent="0.35">
      <c r="A129" s="88"/>
      <c r="B129" s="156" t="s">
        <v>244</v>
      </c>
      <c r="C129" s="405">
        <v>0</v>
      </c>
      <c r="D129" s="401">
        <v>0</v>
      </c>
      <c r="E129" s="401">
        <v>11</v>
      </c>
      <c r="F129" s="401">
        <v>0</v>
      </c>
      <c r="G129" s="402">
        <v>7</v>
      </c>
      <c r="H129" s="402">
        <v>7</v>
      </c>
      <c r="I129" s="402">
        <v>7</v>
      </c>
      <c r="J129" s="406">
        <v>0</v>
      </c>
      <c r="K129" s="406">
        <v>0</v>
      </c>
      <c r="L129" s="404">
        <v>0</v>
      </c>
      <c r="M129" s="402">
        <v>0</v>
      </c>
      <c r="N129" s="345"/>
      <c r="O129" s="345"/>
      <c r="P129" s="345"/>
      <c r="Q129" s="227"/>
      <c r="R129" s="88"/>
      <c r="S129" s="88"/>
      <c r="T129" s="88"/>
      <c r="U129" s="88"/>
      <c r="V129" s="88"/>
      <c r="W129" s="88"/>
      <c r="X129" s="88"/>
      <c r="Y129" s="88"/>
      <c r="Z129" s="88"/>
    </row>
    <row r="130" spans="1:26" s="296" customFormat="1" ht="17.399999999999999" x14ac:dyDescent="0.35">
      <c r="A130" s="88"/>
      <c r="B130" s="156" t="s">
        <v>243</v>
      </c>
      <c r="C130" s="407">
        <v>9.8000000000000007</v>
      </c>
      <c r="D130" s="402">
        <v>13</v>
      </c>
      <c r="E130" s="407">
        <v>12</v>
      </c>
      <c r="F130" s="407">
        <v>8</v>
      </c>
      <c r="G130" s="408">
        <v>10</v>
      </c>
      <c r="H130" s="408">
        <v>10</v>
      </c>
      <c r="I130" s="408">
        <v>8</v>
      </c>
      <c r="J130" s="402">
        <v>9</v>
      </c>
      <c r="K130" s="402">
        <v>8</v>
      </c>
      <c r="L130" s="404">
        <v>7</v>
      </c>
      <c r="M130" s="402">
        <v>6</v>
      </c>
      <c r="N130" s="273"/>
      <c r="O130" s="345"/>
      <c r="P130" s="294"/>
      <c r="Q130" s="227"/>
      <c r="R130" s="88"/>
      <c r="S130" s="88"/>
      <c r="T130" s="88"/>
      <c r="U130" s="88"/>
      <c r="V130" s="88"/>
      <c r="W130" s="88"/>
      <c r="X130" s="88"/>
      <c r="Y130" s="88"/>
      <c r="Z130" s="88"/>
    </row>
    <row r="131" spans="1:26" s="296" customFormat="1" ht="17.399999999999999" x14ac:dyDescent="0.35">
      <c r="A131" s="88"/>
      <c r="B131" s="168" t="s">
        <v>151</v>
      </c>
      <c r="C131" s="269">
        <v>586.59</v>
      </c>
      <c r="D131" s="391"/>
      <c r="E131" s="409"/>
      <c r="F131" s="410"/>
      <c r="G131" s="410"/>
      <c r="H131" s="410"/>
      <c r="I131" s="410"/>
      <c r="J131" s="410"/>
      <c r="K131" s="410"/>
      <c r="L131" s="410"/>
      <c r="M131" s="411"/>
      <c r="N131" s="348"/>
      <c r="O131" s="348"/>
      <c r="P131" s="348"/>
      <c r="Q131" s="227"/>
      <c r="R131" s="88"/>
      <c r="S131" s="88"/>
      <c r="T131" s="88"/>
      <c r="U131" s="88"/>
      <c r="V131" s="88"/>
      <c r="W131" s="88"/>
      <c r="X131" s="88"/>
      <c r="Y131" s="88"/>
      <c r="Z131" s="88"/>
    </row>
    <row r="132" spans="1:26" s="296" customFormat="1" ht="17.399999999999999" x14ac:dyDescent="0.35">
      <c r="A132" s="88"/>
      <c r="B132" s="168" t="s">
        <v>152</v>
      </c>
      <c r="C132" s="269">
        <v>1621.16</v>
      </c>
      <c r="D132" s="391"/>
      <c r="E132" s="350"/>
      <c r="F132" s="350"/>
      <c r="G132" s="350"/>
      <c r="H132" s="350"/>
      <c r="I132" s="350"/>
      <c r="J132" s="350"/>
      <c r="K132" s="350"/>
      <c r="L132" s="350"/>
      <c r="M132" s="350"/>
      <c r="N132" s="350"/>
      <c r="O132" s="350"/>
      <c r="P132" s="350"/>
      <c r="Q132" s="227"/>
      <c r="R132" s="88"/>
      <c r="S132" s="88"/>
      <c r="T132" s="88"/>
      <c r="U132" s="88"/>
      <c r="V132" s="88"/>
      <c r="W132" s="88"/>
      <c r="X132" s="88"/>
      <c r="Y132" s="88"/>
      <c r="Z132" s="88"/>
    </row>
    <row r="133" spans="1:26" s="296" customFormat="1" ht="17.399999999999999" x14ac:dyDescent="0.35">
      <c r="A133" s="88"/>
      <c r="B133" s="171" t="s">
        <v>153</v>
      </c>
      <c r="C133" s="412">
        <v>29.38</v>
      </c>
      <c r="D133" s="391"/>
      <c r="E133" s="329"/>
      <c r="F133" s="329"/>
      <c r="G133" s="329"/>
      <c r="H133" s="329"/>
      <c r="I133" s="329"/>
      <c r="J133" s="329"/>
      <c r="K133" s="329"/>
      <c r="L133" s="329"/>
      <c r="M133" s="329"/>
      <c r="N133" s="329"/>
      <c r="O133" s="329"/>
      <c r="P133" s="329"/>
      <c r="Q133" s="227"/>
      <c r="R133" s="88"/>
      <c r="S133" s="88"/>
      <c r="T133" s="88"/>
      <c r="U133" s="88"/>
      <c r="V133" s="88"/>
      <c r="W133" s="88"/>
      <c r="X133" s="88"/>
      <c r="Y133" s="88"/>
      <c r="Z133" s="88"/>
    </row>
    <row r="134" spans="1:26" s="296" customFormat="1" ht="17.399999999999999" x14ac:dyDescent="0.35">
      <c r="A134" s="272"/>
      <c r="B134" s="413" t="s">
        <v>154</v>
      </c>
      <c r="C134" s="390">
        <v>336</v>
      </c>
      <c r="D134" s="414"/>
      <c r="E134" s="414"/>
      <c r="F134" s="414"/>
      <c r="G134" s="415"/>
      <c r="H134" s="415"/>
      <c r="I134" s="415"/>
      <c r="J134" s="415"/>
      <c r="K134" s="415"/>
      <c r="L134" s="415"/>
      <c r="M134" s="415"/>
      <c r="N134" s="360"/>
      <c r="O134" s="360"/>
      <c r="P134" s="360"/>
      <c r="Q134" s="227"/>
      <c r="R134" s="88"/>
      <c r="S134" s="88"/>
      <c r="T134" s="88"/>
      <c r="U134" s="88"/>
      <c r="V134" s="88"/>
      <c r="W134" s="416"/>
      <c r="X134" s="88"/>
      <c r="Y134" s="88"/>
      <c r="Z134" s="88"/>
    </row>
    <row r="135" spans="1:26" s="296" customFormat="1" ht="17.399999999999999" x14ac:dyDescent="0.35">
      <c r="A135" s="272"/>
      <c r="B135" s="413" t="s">
        <v>155</v>
      </c>
      <c r="C135" s="390">
        <v>1008</v>
      </c>
      <c r="D135" s="414"/>
      <c r="E135" s="414"/>
      <c r="F135" s="414"/>
      <c r="G135" s="415"/>
      <c r="H135" s="415"/>
      <c r="I135" s="415"/>
      <c r="J135" s="415"/>
      <c r="K135" s="415"/>
      <c r="L135" s="415"/>
      <c r="M135" s="415"/>
      <c r="N135" s="360"/>
      <c r="O135" s="360"/>
      <c r="P135" s="360"/>
      <c r="Q135" s="227"/>
      <c r="R135" s="88"/>
      <c r="S135" s="88"/>
      <c r="T135" s="88"/>
      <c r="U135" s="88"/>
      <c r="V135" s="88"/>
      <c r="W135" s="88"/>
      <c r="X135" s="88"/>
      <c r="Y135" s="88"/>
      <c r="Z135" s="88"/>
    </row>
    <row r="136" spans="1:26" s="296" customFormat="1" ht="17.399999999999999" x14ac:dyDescent="0.35">
      <c r="A136" s="272"/>
      <c r="B136" s="413" t="s">
        <v>156</v>
      </c>
      <c r="C136" s="390">
        <v>168</v>
      </c>
      <c r="D136" s="414"/>
      <c r="E136" s="414"/>
      <c r="F136" s="414"/>
      <c r="G136" s="415"/>
      <c r="H136" s="415"/>
      <c r="I136" s="415"/>
      <c r="J136" s="415"/>
      <c r="K136" s="415"/>
      <c r="L136" s="415"/>
      <c r="M136" s="415"/>
      <c r="N136" s="360"/>
      <c r="O136" s="360"/>
      <c r="P136" s="360"/>
      <c r="Q136" s="227"/>
      <c r="R136" s="88"/>
      <c r="S136" s="88"/>
      <c r="T136" s="88"/>
      <c r="U136" s="88"/>
      <c r="V136" s="88"/>
      <c r="W136" s="416"/>
      <c r="X136" s="88"/>
      <c r="Y136" s="88"/>
      <c r="Z136" s="88"/>
    </row>
    <row r="137" spans="1:26" s="296" customFormat="1" ht="17.399999999999999" x14ac:dyDescent="0.35">
      <c r="A137" s="272"/>
      <c r="B137" s="413" t="s">
        <v>157</v>
      </c>
      <c r="C137" s="390">
        <v>315</v>
      </c>
      <c r="D137" s="414"/>
      <c r="E137" s="414"/>
      <c r="F137" s="414"/>
      <c r="G137" s="415"/>
      <c r="H137" s="415"/>
      <c r="I137" s="415"/>
      <c r="J137" s="415"/>
      <c r="K137" s="415"/>
      <c r="L137" s="415"/>
      <c r="M137" s="415"/>
      <c r="N137" s="360"/>
      <c r="O137" s="360"/>
      <c r="P137" s="360"/>
      <c r="Q137" s="227"/>
      <c r="R137" s="88"/>
      <c r="S137" s="88"/>
      <c r="T137" s="88"/>
      <c r="U137" s="88"/>
      <c r="V137" s="88"/>
      <c r="W137" s="416"/>
      <c r="X137" s="88"/>
      <c r="Y137" s="88"/>
      <c r="Z137" s="88"/>
    </row>
    <row r="138" spans="1:26" s="296" customFormat="1" ht="17.399999999999999" x14ac:dyDescent="0.35">
      <c r="A138" s="272"/>
      <c r="B138" s="413" t="s">
        <v>158</v>
      </c>
      <c r="C138" s="390">
        <v>670.88</v>
      </c>
      <c r="D138" s="414"/>
      <c r="E138" s="414"/>
      <c r="F138" s="414"/>
      <c r="G138" s="415"/>
      <c r="H138" s="415"/>
      <c r="I138" s="415"/>
      <c r="J138" s="415"/>
      <c r="K138" s="415"/>
      <c r="L138" s="415"/>
      <c r="M138" s="415"/>
      <c r="N138" s="360"/>
      <c r="O138" s="360"/>
      <c r="P138" s="360"/>
      <c r="Q138" s="227"/>
      <c r="R138" s="88"/>
      <c r="S138" s="88"/>
      <c r="T138" s="88"/>
      <c r="U138" s="88"/>
      <c r="V138" s="88"/>
      <c r="W138" s="416"/>
      <c r="X138" s="88"/>
      <c r="Y138" s="88"/>
      <c r="Z138" s="88"/>
    </row>
    <row r="139" spans="1:26" s="296" customFormat="1" ht="17.399999999999999" x14ac:dyDescent="0.35">
      <c r="A139" s="272"/>
      <c r="B139" s="413" t="s">
        <v>159</v>
      </c>
      <c r="C139" s="417"/>
      <c r="D139" s="414"/>
      <c r="E139" s="414"/>
      <c r="F139" s="390">
        <v>14.85</v>
      </c>
      <c r="G139" s="415"/>
      <c r="H139" s="415"/>
      <c r="I139" s="415"/>
      <c r="J139" s="415"/>
      <c r="K139" s="418"/>
      <c r="L139" s="418"/>
      <c r="M139" s="415"/>
      <c r="N139" s="360"/>
      <c r="O139" s="360"/>
      <c r="P139" s="360"/>
      <c r="Q139" s="227"/>
      <c r="R139" s="88"/>
      <c r="S139" s="88"/>
      <c r="T139" s="88"/>
      <c r="U139" s="88"/>
      <c r="V139" s="88"/>
      <c r="W139" s="88"/>
      <c r="X139" s="88"/>
      <c r="Y139" s="88"/>
      <c r="Z139" s="88"/>
    </row>
    <row r="140" spans="1:26" s="296" customFormat="1" ht="17.399999999999999" x14ac:dyDescent="0.35">
      <c r="A140" s="272"/>
      <c r="B140" s="413" t="s">
        <v>160</v>
      </c>
      <c r="C140" s="390">
        <v>157.5</v>
      </c>
      <c r="D140" s="414"/>
      <c r="E140" s="414"/>
      <c r="F140" s="390">
        <v>157.5</v>
      </c>
      <c r="G140" s="415"/>
      <c r="H140" s="415"/>
      <c r="I140" s="415"/>
      <c r="J140" s="415"/>
      <c r="K140" s="418"/>
      <c r="L140" s="418"/>
      <c r="M140" s="415"/>
      <c r="N140" s="360"/>
      <c r="O140" s="360"/>
      <c r="P140" s="360"/>
      <c r="Q140" s="227"/>
      <c r="R140" s="88"/>
      <c r="S140" s="88"/>
      <c r="T140" s="88"/>
      <c r="U140" s="88"/>
      <c r="V140" s="88"/>
      <c r="W140" s="88"/>
      <c r="X140" s="88"/>
      <c r="Y140" s="88"/>
      <c r="Z140" s="88"/>
    </row>
    <row r="141" spans="1:26" s="296" customFormat="1" ht="17.399999999999999" x14ac:dyDescent="0.35">
      <c r="A141" s="88"/>
      <c r="B141" s="413" t="s">
        <v>161</v>
      </c>
      <c r="C141" s="417"/>
      <c r="D141" s="414"/>
      <c r="E141" s="414"/>
      <c r="F141" s="390">
        <v>483.33</v>
      </c>
      <c r="G141" s="415"/>
      <c r="H141" s="415"/>
      <c r="I141" s="415"/>
      <c r="J141" s="414"/>
      <c r="K141" s="418"/>
      <c r="L141" s="418"/>
      <c r="M141" s="415"/>
      <c r="N141" s="360"/>
      <c r="O141" s="360"/>
      <c r="P141" s="360"/>
      <c r="Q141" s="227"/>
      <c r="R141" s="88"/>
      <c r="S141" s="88"/>
      <c r="T141" s="88"/>
      <c r="U141" s="88"/>
      <c r="V141" s="88"/>
      <c r="W141" s="88"/>
      <c r="X141" s="88"/>
      <c r="Y141" s="88"/>
      <c r="Z141" s="88"/>
    </row>
    <row r="142" spans="1:26" s="296" customFormat="1" ht="31.8" x14ac:dyDescent="0.35">
      <c r="A142" s="272"/>
      <c r="B142" s="413" t="s">
        <v>162</v>
      </c>
      <c r="C142" s="417"/>
      <c r="D142" s="414"/>
      <c r="E142" s="419">
        <v>10.74</v>
      </c>
      <c r="F142" s="414"/>
      <c r="G142" s="419">
        <v>10.74</v>
      </c>
      <c r="H142" s="419">
        <v>10.74</v>
      </c>
      <c r="I142" s="415"/>
      <c r="J142" s="415"/>
      <c r="K142" s="415"/>
      <c r="L142" s="419">
        <v>10.74</v>
      </c>
      <c r="M142" s="419">
        <v>10.74</v>
      </c>
      <c r="N142" s="360"/>
      <c r="O142" s="360"/>
      <c r="P142" s="360"/>
      <c r="Q142" s="227"/>
      <c r="R142" s="88"/>
      <c r="S142" s="88"/>
      <c r="T142" s="88"/>
      <c r="U142" s="88"/>
      <c r="V142" s="88"/>
      <c r="W142" s="88"/>
      <c r="X142" s="88"/>
      <c r="Y142" s="88"/>
      <c r="Z142" s="88"/>
    </row>
    <row r="143" spans="1:26" s="296" customFormat="1" ht="17.399999999999999" x14ac:dyDescent="0.35">
      <c r="A143" s="272"/>
      <c r="B143" s="413" t="s">
        <v>163</v>
      </c>
      <c r="C143" s="417"/>
      <c r="D143" s="414"/>
      <c r="E143" s="419">
        <v>270.89999999999998</v>
      </c>
      <c r="F143" s="414"/>
      <c r="G143" s="419">
        <v>270.89999999999998</v>
      </c>
      <c r="H143" s="419">
        <v>270.89999999999998</v>
      </c>
      <c r="I143" s="415"/>
      <c r="J143" s="415"/>
      <c r="K143" s="415"/>
      <c r="L143" s="419">
        <v>270.89999999999998</v>
      </c>
      <c r="M143" s="419">
        <v>270.89999999999998</v>
      </c>
      <c r="N143" s="360"/>
      <c r="O143" s="360"/>
      <c r="P143" s="360"/>
      <c r="Q143" s="227"/>
      <c r="R143" s="88"/>
      <c r="S143" s="88"/>
      <c r="T143" s="88"/>
      <c r="U143" s="88"/>
      <c r="V143" s="88"/>
      <c r="W143" s="88"/>
      <c r="X143" s="88"/>
      <c r="Y143" s="88"/>
      <c r="Z143" s="88"/>
    </row>
    <row r="144" spans="1:26" s="296" customFormat="1" ht="17.399999999999999" x14ac:dyDescent="0.35">
      <c r="A144" s="272"/>
      <c r="B144" s="413" t="s">
        <v>164</v>
      </c>
      <c r="C144" s="417"/>
      <c r="D144" s="414"/>
      <c r="E144" s="419">
        <v>221.55</v>
      </c>
      <c r="F144" s="414"/>
      <c r="G144" s="419">
        <v>221.55</v>
      </c>
      <c r="H144" s="419">
        <v>221.55</v>
      </c>
      <c r="I144" s="415"/>
      <c r="J144" s="415"/>
      <c r="K144" s="415"/>
      <c r="L144" s="419">
        <v>221.55</v>
      </c>
      <c r="M144" s="419">
        <v>221.55</v>
      </c>
      <c r="N144" s="360"/>
      <c r="O144" s="360"/>
      <c r="P144" s="360"/>
      <c r="Q144" s="227"/>
      <c r="R144" s="88"/>
      <c r="S144" s="88"/>
      <c r="T144" s="88"/>
      <c r="U144" s="88"/>
      <c r="V144" s="88"/>
      <c r="W144" s="88"/>
      <c r="X144" s="88"/>
      <c r="Y144" s="88"/>
      <c r="Z144" s="88"/>
    </row>
    <row r="145" spans="1:26" s="296" customFormat="1" ht="17.399999999999999" x14ac:dyDescent="0.35">
      <c r="A145" s="272"/>
      <c r="B145" s="413" t="s">
        <v>165</v>
      </c>
      <c r="C145" s="415"/>
      <c r="D145" s="415"/>
      <c r="E145" s="419">
        <v>427.98</v>
      </c>
      <c r="F145" s="414"/>
      <c r="G145" s="419">
        <v>427.98</v>
      </c>
      <c r="H145" s="419">
        <v>427.98</v>
      </c>
      <c r="I145" s="415"/>
      <c r="J145" s="415"/>
      <c r="K145" s="419">
        <v>427.98</v>
      </c>
      <c r="L145" s="419">
        <v>427.98</v>
      </c>
      <c r="M145" s="419">
        <v>427.98</v>
      </c>
      <c r="N145" s="360"/>
      <c r="O145" s="360"/>
      <c r="P145" s="360"/>
      <c r="Q145" s="227"/>
      <c r="R145" s="88"/>
      <c r="S145" s="88"/>
      <c r="T145" s="88"/>
      <c r="U145" s="88"/>
      <c r="V145" s="88"/>
      <c r="W145" s="88"/>
      <c r="X145" s="88"/>
      <c r="Y145" s="88"/>
      <c r="Z145" s="88"/>
    </row>
    <row r="146" spans="1:26" s="296" customFormat="1" ht="17.399999999999999" x14ac:dyDescent="0.35">
      <c r="A146" s="272"/>
      <c r="B146" s="413" t="s">
        <v>166</v>
      </c>
      <c r="C146" s="420"/>
      <c r="D146" s="420"/>
      <c r="E146" s="419">
        <v>1799.7</v>
      </c>
      <c r="F146" s="414"/>
      <c r="G146" s="419">
        <v>1799.7</v>
      </c>
      <c r="H146" s="419">
        <v>1799.7</v>
      </c>
      <c r="I146" s="415"/>
      <c r="J146" s="415"/>
      <c r="K146" s="415"/>
      <c r="L146" s="419">
        <v>1799.7</v>
      </c>
      <c r="M146" s="419">
        <v>1799.7</v>
      </c>
      <c r="N146" s="360"/>
      <c r="O146" s="360"/>
      <c r="P146" s="360"/>
      <c r="Q146" s="227"/>
      <c r="R146" s="88"/>
      <c r="S146" s="88"/>
      <c r="T146" s="88"/>
      <c r="U146" s="88"/>
      <c r="V146" s="88"/>
      <c r="W146" s="88"/>
      <c r="X146" s="88"/>
      <c r="Y146" s="88"/>
      <c r="Z146" s="88"/>
    </row>
    <row r="147" spans="1:26" s="296" customFormat="1" ht="17.399999999999999" x14ac:dyDescent="0.35">
      <c r="A147" s="272"/>
      <c r="B147" s="413" t="s">
        <v>167</v>
      </c>
      <c r="C147" s="420"/>
      <c r="D147" s="420"/>
      <c r="E147" s="414"/>
      <c r="F147" s="414"/>
      <c r="G147" s="415"/>
      <c r="H147" s="415"/>
      <c r="I147" s="419">
        <v>308.56</v>
      </c>
      <c r="J147" s="415"/>
      <c r="K147" s="415"/>
      <c r="L147" s="415"/>
      <c r="M147" s="415"/>
      <c r="N147" s="360"/>
      <c r="O147" s="360"/>
      <c r="P147" s="360"/>
      <c r="Q147" s="227"/>
      <c r="R147" s="88"/>
      <c r="S147" s="88"/>
      <c r="T147" s="88"/>
      <c r="U147" s="88"/>
      <c r="V147" s="88"/>
      <c r="W147" s="88"/>
      <c r="X147" s="88"/>
      <c r="Y147" s="88"/>
      <c r="Z147" s="88"/>
    </row>
    <row r="148" spans="1:26" s="296" customFormat="1" ht="31.8" x14ac:dyDescent="0.35">
      <c r="A148" s="272"/>
      <c r="B148" s="413" t="s">
        <v>168</v>
      </c>
      <c r="C148" s="415"/>
      <c r="D148" s="415"/>
      <c r="E148" s="414"/>
      <c r="F148" s="414"/>
      <c r="G148" s="415"/>
      <c r="H148" s="415"/>
      <c r="I148" s="415"/>
      <c r="J148" s="415"/>
      <c r="K148" s="419">
        <v>270.89999999999998</v>
      </c>
      <c r="L148" s="415"/>
      <c r="M148" s="421"/>
      <c r="N148" s="360"/>
      <c r="O148" s="360"/>
      <c r="P148" s="360"/>
      <c r="Q148" s="227"/>
      <c r="R148" s="88"/>
      <c r="S148" s="88"/>
      <c r="T148" s="88"/>
      <c r="U148" s="88"/>
      <c r="V148" s="88"/>
      <c r="W148" s="88"/>
      <c r="X148" s="88"/>
      <c r="Y148" s="88"/>
      <c r="Z148" s="88"/>
    </row>
    <row r="149" spans="1:26" s="296" customFormat="1" ht="17.399999999999999" x14ac:dyDescent="0.35">
      <c r="A149" s="272"/>
      <c r="B149" s="413" t="s">
        <v>169</v>
      </c>
      <c r="C149" s="360"/>
      <c r="D149" s="360"/>
      <c r="E149" s="414"/>
      <c r="F149" s="414"/>
      <c r="G149" s="415"/>
      <c r="H149" s="415"/>
      <c r="I149" s="415"/>
      <c r="J149" s="415"/>
      <c r="K149" s="422">
        <v>11.55</v>
      </c>
      <c r="L149" s="360"/>
      <c r="M149" s="415"/>
      <c r="N149" s="360"/>
      <c r="O149" s="360"/>
      <c r="P149" s="360"/>
      <c r="Q149" s="227"/>
      <c r="R149" s="88"/>
      <c r="S149" s="88"/>
      <c r="T149" s="88"/>
      <c r="U149" s="88"/>
      <c r="V149" s="88"/>
      <c r="W149" s="88"/>
      <c r="X149" s="88"/>
      <c r="Y149" s="88"/>
      <c r="Z149" s="88"/>
    </row>
    <row r="150" spans="1:26" s="296" customFormat="1" ht="17.399999999999999" x14ac:dyDescent="0.35">
      <c r="A150" s="272"/>
      <c r="B150" s="413" t="s">
        <v>170</v>
      </c>
      <c r="C150" s="415"/>
      <c r="D150" s="415"/>
      <c r="E150" s="414"/>
      <c r="F150" s="414"/>
      <c r="G150" s="415"/>
      <c r="H150" s="415"/>
      <c r="I150" s="415"/>
      <c r="J150" s="415"/>
      <c r="K150" s="419">
        <v>411.39</v>
      </c>
      <c r="L150" s="415"/>
      <c r="M150" s="415"/>
      <c r="N150" s="360"/>
      <c r="O150" s="360"/>
      <c r="P150" s="360"/>
      <c r="Q150" s="227"/>
      <c r="R150" s="88"/>
      <c r="S150" s="88"/>
      <c r="T150" s="88"/>
      <c r="U150" s="88"/>
      <c r="V150" s="88"/>
      <c r="W150" s="88"/>
      <c r="X150" s="88"/>
      <c r="Y150" s="88"/>
      <c r="Z150" s="88"/>
    </row>
    <row r="151" spans="1:26" s="296" customFormat="1" ht="17.399999999999999" x14ac:dyDescent="0.35">
      <c r="A151" s="272"/>
      <c r="B151" s="413" t="s">
        <v>171</v>
      </c>
      <c r="C151" s="415"/>
      <c r="D151" s="415"/>
      <c r="E151" s="414"/>
      <c r="F151" s="414"/>
      <c r="G151" s="415"/>
      <c r="H151" s="415"/>
      <c r="I151" s="415"/>
      <c r="J151" s="419">
        <v>1351</v>
      </c>
      <c r="K151" s="415"/>
      <c r="L151" s="415"/>
      <c r="M151" s="415"/>
      <c r="N151" s="360"/>
      <c r="O151" s="360"/>
      <c r="P151" s="360"/>
      <c r="Q151" s="227"/>
      <c r="R151" s="88"/>
      <c r="S151" s="88"/>
      <c r="T151" s="88"/>
      <c r="U151" s="88"/>
      <c r="V151" s="88"/>
      <c r="W151" s="88"/>
      <c r="X151" s="88"/>
      <c r="Y151" s="88"/>
      <c r="Z151" s="88"/>
    </row>
    <row r="152" spans="1:26" s="296" customFormat="1" ht="17.399999999999999" x14ac:dyDescent="0.35">
      <c r="A152" s="272"/>
      <c r="B152" s="413" t="s">
        <v>172</v>
      </c>
      <c r="C152" s="417"/>
      <c r="D152" s="414"/>
      <c r="E152" s="414"/>
      <c r="F152" s="414"/>
      <c r="G152" s="415"/>
      <c r="H152" s="415"/>
      <c r="I152" s="415"/>
      <c r="J152" s="419">
        <v>7552</v>
      </c>
      <c r="K152" s="415"/>
      <c r="L152" s="415"/>
      <c r="M152" s="415"/>
      <c r="N152" s="360"/>
      <c r="O152" s="360"/>
      <c r="P152" s="360"/>
      <c r="Q152" s="227"/>
      <c r="R152" s="88"/>
      <c r="S152" s="88"/>
      <c r="T152" s="88"/>
      <c r="U152" s="88"/>
      <c r="V152" s="88"/>
      <c r="W152" s="88"/>
      <c r="X152" s="88"/>
      <c r="Y152" s="88"/>
      <c r="Z152" s="88"/>
    </row>
    <row r="153" spans="1:26" s="296" customFormat="1" ht="17.399999999999999" x14ac:dyDescent="0.35">
      <c r="A153" s="272"/>
      <c r="B153" s="413" t="s">
        <v>173</v>
      </c>
      <c r="C153" s="417"/>
      <c r="D153" s="419">
        <v>131.6</v>
      </c>
      <c r="E153" s="414"/>
      <c r="F153" s="414"/>
      <c r="G153" s="415"/>
      <c r="H153" s="415"/>
      <c r="I153" s="415"/>
      <c r="J153" s="415"/>
      <c r="K153" s="415"/>
      <c r="L153" s="415"/>
      <c r="M153" s="415"/>
      <c r="N153" s="365"/>
      <c r="O153" s="297"/>
      <c r="P153" s="227"/>
      <c r="Q153" s="227"/>
      <c r="R153" s="88"/>
      <c r="S153" s="88"/>
      <c r="T153" s="88"/>
      <c r="U153" s="88"/>
      <c r="V153" s="88"/>
      <c r="W153" s="88"/>
      <c r="X153" s="88"/>
      <c r="Y153" s="88"/>
      <c r="Z153" s="88"/>
    </row>
    <row r="154" spans="1:26" x14ac:dyDescent="0.3">
      <c r="A154" s="25"/>
      <c r="C154" s="175"/>
      <c r="D154" s="175"/>
      <c r="E154" s="175"/>
      <c r="F154" s="176"/>
      <c r="G154" s="174"/>
      <c r="H154" s="174"/>
      <c r="I154" s="174"/>
      <c r="J154" s="174"/>
      <c r="L154" s="174"/>
      <c r="M154" s="174"/>
      <c r="N154" s="174"/>
      <c r="O154" s="85"/>
      <c r="P154" s="30"/>
    </row>
    <row r="155" spans="1:26" x14ac:dyDescent="0.3">
      <c r="A155" s="25"/>
      <c r="C155" s="175"/>
      <c r="D155" s="175"/>
      <c r="E155" s="175"/>
      <c r="F155" s="176"/>
      <c r="G155" s="174"/>
      <c r="H155" s="174"/>
      <c r="I155" s="174"/>
      <c r="J155" s="174"/>
      <c r="L155" s="174"/>
      <c r="M155" s="174"/>
      <c r="N155" s="174"/>
      <c r="O155" s="85"/>
      <c r="P155" s="30"/>
    </row>
    <row r="156" spans="1:26" x14ac:dyDescent="0.3">
      <c r="A156" s="25"/>
      <c r="B156" s="35" t="s">
        <v>174</v>
      </c>
      <c r="C156" s="175"/>
      <c r="D156" s="175"/>
      <c r="E156" s="175"/>
      <c r="F156" s="175"/>
      <c r="G156" s="175"/>
      <c r="H156" s="175"/>
      <c r="I156" s="175"/>
      <c r="J156" s="175"/>
      <c r="K156" s="175"/>
      <c r="L156" s="175"/>
      <c r="M156" s="175"/>
      <c r="N156" s="177"/>
      <c r="P156" s="30"/>
    </row>
    <row r="157" spans="1:26" x14ac:dyDescent="0.3">
      <c r="A157" s="25"/>
      <c r="B157" s="40" t="s">
        <v>175</v>
      </c>
      <c r="C157" s="178">
        <f>(C13-C103)*C114</f>
        <v>0</v>
      </c>
      <c r="D157" s="178">
        <f>(D13-D103)*C114</f>
        <v>0</v>
      </c>
      <c r="E157" s="178">
        <f>(E13-E103)*C114</f>
        <v>0</v>
      </c>
      <c r="F157" s="178">
        <f>(F13-F103)*C114</f>
        <v>0</v>
      </c>
      <c r="G157" s="178">
        <f>(G13-G103)*C114</f>
        <v>0</v>
      </c>
      <c r="H157" s="178">
        <f>(H13-H103)*C114</f>
        <v>0</v>
      </c>
      <c r="I157" s="178">
        <f>(I13-I103)*C114</f>
        <v>0</v>
      </c>
      <c r="J157" s="178">
        <f>(J13-J103)*C114</f>
        <v>0</v>
      </c>
      <c r="K157" s="178">
        <f>(K13-K103)*C114</f>
        <v>0</v>
      </c>
      <c r="L157" s="179">
        <f>(L13-L103)*C114</f>
        <v>0</v>
      </c>
      <c r="M157" s="178">
        <f>(M13-M103)*C114</f>
        <v>0</v>
      </c>
      <c r="N157" s="180">
        <f>SUM(C157:M157)</f>
        <v>0</v>
      </c>
      <c r="O157" s="616">
        <f>SUM(N157:N159)</f>
        <v>61118072.593914285</v>
      </c>
      <c r="P157" s="30"/>
    </row>
    <row r="158" spans="1:26" x14ac:dyDescent="0.3">
      <c r="A158" s="25"/>
      <c r="B158" s="40" t="s">
        <v>304</v>
      </c>
      <c r="C158" s="178">
        <f>(C16-C103)*C115</f>
        <v>6249518.6898177601</v>
      </c>
      <c r="D158" s="178">
        <f>(D16-D103)*C115</f>
        <v>83426.959385556809</v>
      </c>
      <c r="E158" s="178">
        <f>(E16-E103)*C115</f>
        <v>3535902.8271384127</v>
      </c>
      <c r="F158" s="178">
        <f>(F16-F103)*C115</f>
        <v>2239535.9182530139</v>
      </c>
      <c r="G158" s="178">
        <f>(G16-G103)*C115</f>
        <v>3001097.2155972505</v>
      </c>
      <c r="H158" s="178">
        <f>(H16-H103)*C115</f>
        <v>523366.3768676708</v>
      </c>
      <c r="I158" s="178">
        <f>(I16-I103)*C115</f>
        <v>376363.72720584006</v>
      </c>
      <c r="J158" s="178">
        <f>(J16-J103)*C115</f>
        <v>1693445.0223437503</v>
      </c>
      <c r="K158" s="178">
        <f>(K16-K103)*C115</f>
        <v>377497.55378079996</v>
      </c>
      <c r="L158" s="178">
        <f>(L16-L103)*C115</f>
        <v>641745.84142736008</v>
      </c>
      <c r="M158" s="178">
        <f>(M16-M103)*C115</f>
        <v>377497.55378079996</v>
      </c>
      <c r="N158" s="180">
        <f>SUM(C158:M158)</f>
        <v>19099397.685598217</v>
      </c>
      <c r="O158" s="617"/>
      <c r="P158" s="30"/>
    </row>
    <row r="159" spans="1:26" x14ac:dyDescent="0.3">
      <c r="A159" s="25"/>
      <c r="B159" s="40" t="s">
        <v>176</v>
      </c>
      <c r="C159" s="178">
        <f>(C16-C103)*C119</f>
        <v>13748941.117599072</v>
      </c>
      <c r="D159" s="178">
        <f>(D16-D103)*C119</f>
        <v>183539.31064822499</v>
      </c>
      <c r="E159" s="178">
        <f>(E16-E103)*C119</f>
        <v>7778986.2197045088</v>
      </c>
      <c r="F159" s="178">
        <f>(F16-F103)*C119</f>
        <v>4926979.0201566312</v>
      </c>
      <c r="G159" s="178">
        <f>(G16-G103)*C119</f>
        <v>6602413.8743139505</v>
      </c>
      <c r="H159" s="178">
        <f>(H16-H103)*C119</f>
        <v>1151406.0291088757</v>
      </c>
      <c r="I159" s="178">
        <f>(I16-I103)*C119</f>
        <v>828000.19985284808</v>
      </c>
      <c r="J159" s="178">
        <f>(J16-J103)*C119</f>
        <v>3725579.0491562509</v>
      </c>
      <c r="K159" s="178">
        <f>(K16-K103)*C119</f>
        <v>830494.61831775995</v>
      </c>
      <c r="L159" s="179">
        <f>(L16-L103)*C119</f>
        <v>1411840.851140192</v>
      </c>
      <c r="M159" s="178">
        <f>(M16-M103)*C119</f>
        <v>830494.61831775995</v>
      </c>
      <c r="N159" s="180">
        <f>SUM(C159:M159)</f>
        <v>42018674.908316068</v>
      </c>
      <c r="O159" s="618"/>
      <c r="P159" s="30"/>
    </row>
    <row r="160" spans="1:26" x14ac:dyDescent="0.3">
      <c r="A160" s="25"/>
      <c r="B160" s="86" t="s">
        <v>72</v>
      </c>
      <c r="C160" s="178">
        <f t="shared" ref="C160:M160" si="15">SUM(C157:C159)</f>
        <v>19998459.807416834</v>
      </c>
      <c r="D160" s="178">
        <f t="shared" si="15"/>
        <v>266966.27003378177</v>
      </c>
      <c r="E160" s="178">
        <f t="shared" si="15"/>
        <v>11314889.046842922</v>
      </c>
      <c r="F160" s="178">
        <f t="shared" si="15"/>
        <v>7166514.9384096451</v>
      </c>
      <c r="G160" s="178">
        <f t="shared" si="15"/>
        <v>9603511.0899112001</v>
      </c>
      <c r="H160" s="178">
        <f t="shared" si="15"/>
        <v>1674772.4059765465</v>
      </c>
      <c r="I160" s="178">
        <f t="shared" si="15"/>
        <v>1204363.9270586881</v>
      </c>
      <c r="J160" s="178">
        <f t="shared" si="15"/>
        <v>5419024.0715000015</v>
      </c>
      <c r="K160" s="178">
        <f t="shared" si="15"/>
        <v>1207992.1720985598</v>
      </c>
      <c r="L160" s="178">
        <f t="shared" si="15"/>
        <v>2053586.692567552</v>
      </c>
      <c r="M160" s="178">
        <f t="shared" si="15"/>
        <v>1207992.1720985598</v>
      </c>
      <c r="N160" s="554">
        <f>SUM(C160:M160)</f>
        <v>61118072.593914293</v>
      </c>
      <c r="O160" s="181"/>
      <c r="P160" s="30"/>
    </row>
    <row r="161" spans="1:16" x14ac:dyDescent="0.3">
      <c r="A161" s="25"/>
      <c r="B161" s="25"/>
      <c r="C161" s="175"/>
      <c r="D161" s="175"/>
      <c r="E161" s="175"/>
      <c r="F161" s="175"/>
      <c r="G161" s="175"/>
      <c r="H161" s="175"/>
      <c r="I161" s="175"/>
      <c r="J161" s="175"/>
      <c r="K161" s="175"/>
      <c r="L161" s="175"/>
      <c r="M161" s="175"/>
      <c r="N161" s="177"/>
      <c r="O161" s="181"/>
      <c r="P161" s="30"/>
    </row>
    <row r="162" spans="1:16" x14ac:dyDescent="0.3">
      <c r="A162" s="25"/>
      <c r="B162" s="35" t="s">
        <v>177</v>
      </c>
      <c r="C162" s="182"/>
      <c r="D162" s="182"/>
      <c r="E162" s="182"/>
      <c r="F162" s="182"/>
      <c r="G162" s="182"/>
      <c r="H162" s="182"/>
      <c r="I162" s="182"/>
      <c r="J162" s="182"/>
      <c r="K162" s="182"/>
      <c r="L162" s="182"/>
      <c r="M162" s="182"/>
      <c r="N162" s="177"/>
      <c r="O162" s="181"/>
      <c r="P162" s="30"/>
    </row>
    <row r="163" spans="1:16" ht="31.2" x14ac:dyDescent="0.3">
      <c r="A163" s="25"/>
      <c r="B163" s="40" t="s">
        <v>73</v>
      </c>
      <c r="C163" s="41" t="s">
        <v>11</v>
      </c>
      <c r="D163" s="41" t="s">
        <v>22</v>
      </c>
      <c r="E163" s="41" t="s">
        <v>27</v>
      </c>
      <c r="F163" s="41" t="s">
        <v>64</v>
      </c>
      <c r="G163" s="42" t="s">
        <v>65</v>
      </c>
      <c r="H163" s="42" t="s">
        <v>66</v>
      </c>
      <c r="I163" s="42" t="s">
        <v>137</v>
      </c>
      <c r="J163" s="43" t="s">
        <v>68</v>
      </c>
      <c r="K163" s="43" t="s">
        <v>69</v>
      </c>
      <c r="L163" s="42" t="s">
        <v>70</v>
      </c>
      <c r="M163" s="42" t="s">
        <v>71</v>
      </c>
      <c r="O163" s="181"/>
      <c r="P163" s="30"/>
    </row>
    <row r="164" spans="1:16" x14ac:dyDescent="0.3">
      <c r="A164" s="25"/>
      <c r="B164" s="40" t="s">
        <v>178</v>
      </c>
      <c r="C164" s="183">
        <f t="shared" ref="C164:M164" si="16">C16-C103</f>
        <v>124990.3737963552</v>
      </c>
      <c r="D164" s="183">
        <f t="shared" si="16"/>
        <v>1668.5391877111363</v>
      </c>
      <c r="E164" s="183">
        <f t="shared" si="16"/>
        <v>70718.05654276826</v>
      </c>
      <c r="F164" s="183">
        <f t="shared" si="16"/>
        <v>44790.718365060282</v>
      </c>
      <c r="G164" s="183">
        <f t="shared" si="16"/>
        <v>60021.944311945008</v>
      </c>
      <c r="H164" s="183">
        <f t="shared" si="16"/>
        <v>10467.327537353416</v>
      </c>
      <c r="I164" s="183">
        <f t="shared" si="16"/>
        <v>7527.2745441168008</v>
      </c>
      <c r="J164" s="183">
        <f t="shared" si="16"/>
        <v>33868.900446875006</v>
      </c>
      <c r="K164" s="183">
        <f t="shared" si="16"/>
        <v>7549.9510756159998</v>
      </c>
      <c r="L164" s="183">
        <f t="shared" si="16"/>
        <v>12834.916828547201</v>
      </c>
      <c r="M164" s="183">
        <f t="shared" si="16"/>
        <v>7549.9510756159998</v>
      </c>
      <c r="N164" s="184">
        <f>SUM(C164:M164)</f>
        <v>381987.95371196436</v>
      </c>
      <c r="O164" s="185"/>
      <c r="P164" s="30"/>
    </row>
    <row r="165" spans="1:16" x14ac:dyDescent="0.3">
      <c r="A165" s="25"/>
      <c r="B165" s="40" t="s">
        <v>179</v>
      </c>
      <c r="C165" s="183">
        <f t="shared" ref="C165:M165" si="17">(C16-C103)/12</f>
        <v>10415.8644830296</v>
      </c>
      <c r="D165" s="183">
        <f t="shared" si="17"/>
        <v>139.04493230926136</v>
      </c>
      <c r="E165" s="183">
        <f t="shared" si="17"/>
        <v>5893.1713785640213</v>
      </c>
      <c r="F165" s="183">
        <f t="shared" si="17"/>
        <v>3732.5598637550233</v>
      </c>
      <c r="G165" s="183">
        <f t="shared" si="17"/>
        <v>5001.828692662084</v>
      </c>
      <c r="H165" s="183">
        <f t="shared" si="17"/>
        <v>872.27729477945138</v>
      </c>
      <c r="I165" s="183">
        <f t="shared" si="17"/>
        <v>627.27287867640007</v>
      </c>
      <c r="J165" s="183">
        <f t="shared" si="17"/>
        <v>2822.4083705729172</v>
      </c>
      <c r="K165" s="183">
        <f t="shared" si="17"/>
        <v>629.16258963466669</v>
      </c>
      <c r="L165" s="183">
        <f t="shared" si="17"/>
        <v>1069.5764023789334</v>
      </c>
      <c r="M165" s="183">
        <f t="shared" si="17"/>
        <v>629.16258963466669</v>
      </c>
      <c r="N165" s="184">
        <f>SUM(C165:M165)</f>
        <v>31832.329475997023</v>
      </c>
      <c r="O165" s="181"/>
      <c r="P165" s="30"/>
    </row>
    <row r="166" spans="1:16" x14ac:dyDescent="0.3">
      <c r="A166" s="25"/>
      <c r="B166" s="40" t="s">
        <v>180</v>
      </c>
      <c r="C166" s="183">
        <f t="shared" ref="C166:M166" si="18">(C16-C103)/52</f>
        <v>2403.6610345452923</v>
      </c>
      <c r="D166" s="183">
        <f t="shared" si="18"/>
        <v>32.087292071368005</v>
      </c>
      <c r="E166" s="183">
        <f t="shared" si="18"/>
        <v>1359.9626258224666</v>
      </c>
      <c r="F166" s="183">
        <f t="shared" si="18"/>
        <v>861.35996855885162</v>
      </c>
      <c r="G166" s="183">
        <f t="shared" si="18"/>
        <v>1154.2681598450963</v>
      </c>
      <c r="H166" s="183">
        <f t="shared" si="18"/>
        <v>201.29476033371955</v>
      </c>
      <c r="I166" s="183">
        <f t="shared" si="18"/>
        <v>144.75527969455385</v>
      </c>
      <c r="J166" s="183">
        <f t="shared" si="18"/>
        <v>651.32500859375011</v>
      </c>
      <c r="K166" s="183">
        <f t="shared" si="18"/>
        <v>145.19136683876923</v>
      </c>
      <c r="L166" s="183">
        <f t="shared" si="18"/>
        <v>246.82532362590771</v>
      </c>
      <c r="M166" s="183">
        <f t="shared" si="18"/>
        <v>145.19136683876923</v>
      </c>
      <c r="N166" s="184">
        <f>SUM(C166:M166)</f>
        <v>7345.9221867685446</v>
      </c>
      <c r="O166" s="181"/>
      <c r="P166" s="186"/>
    </row>
    <row r="167" spans="1:16" x14ac:dyDescent="0.3">
      <c r="A167" s="25"/>
      <c r="B167" s="25"/>
      <c r="C167" s="175"/>
      <c r="D167" s="175"/>
      <c r="E167" s="175"/>
      <c r="F167" s="175"/>
      <c r="G167" s="175"/>
      <c r="H167" s="175"/>
      <c r="I167" s="175"/>
      <c r="J167" s="175"/>
      <c r="K167" s="175"/>
      <c r="L167" s="175"/>
      <c r="M167" s="175"/>
      <c r="N167" s="177"/>
      <c r="O167" s="181"/>
      <c r="P167" s="30"/>
    </row>
    <row r="168" spans="1:16" x14ac:dyDescent="0.3">
      <c r="A168" s="25"/>
      <c r="B168" s="25"/>
      <c r="C168" s="175"/>
      <c r="D168" s="175"/>
      <c r="E168" s="175"/>
      <c r="F168" s="175"/>
      <c r="G168" s="175"/>
      <c r="H168" s="175"/>
      <c r="I168" s="175"/>
      <c r="J168" s="175"/>
      <c r="K168" s="175"/>
      <c r="L168" s="175"/>
      <c r="M168" s="175"/>
      <c r="N168" s="177"/>
      <c r="O168" s="181"/>
      <c r="P168" s="30"/>
    </row>
    <row r="169" spans="1:16" ht="31.2" x14ac:dyDescent="0.3">
      <c r="A169" s="25"/>
      <c r="B169" s="40" t="s">
        <v>73</v>
      </c>
      <c r="C169" s="41" t="s">
        <v>11</v>
      </c>
      <c r="D169" s="41" t="s">
        <v>22</v>
      </c>
      <c r="E169" s="41" t="s">
        <v>27</v>
      </c>
      <c r="F169" s="41" t="s">
        <v>64</v>
      </c>
      <c r="G169" s="42" t="s">
        <v>65</v>
      </c>
      <c r="H169" s="42" t="s">
        <v>66</v>
      </c>
      <c r="I169" s="42" t="s">
        <v>137</v>
      </c>
      <c r="J169" s="43" t="s">
        <v>68</v>
      </c>
      <c r="K169" s="43" t="s">
        <v>69</v>
      </c>
      <c r="L169" s="42" t="s">
        <v>70</v>
      </c>
      <c r="M169" s="42" t="s">
        <v>71</v>
      </c>
      <c r="O169" s="181"/>
      <c r="P169" s="30"/>
    </row>
    <row r="170" spans="1:16" x14ac:dyDescent="0.3">
      <c r="A170" s="25"/>
      <c r="B170" s="40" t="s">
        <v>181</v>
      </c>
      <c r="C170" s="187">
        <f t="shared" ref="C170:M170" si="19">C164/C16</f>
        <v>0.89239999999999997</v>
      </c>
      <c r="D170" s="187">
        <f t="shared" si="19"/>
        <v>0.90560000000000007</v>
      </c>
      <c r="E170" s="187">
        <f t="shared" si="19"/>
        <v>0.79500000000000004</v>
      </c>
      <c r="F170" s="187">
        <f t="shared" si="19"/>
        <v>0.58550000000000002</v>
      </c>
      <c r="G170" s="187">
        <f t="shared" si="19"/>
        <v>0.93500000000000005</v>
      </c>
      <c r="H170" s="187">
        <f t="shared" si="19"/>
        <v>0.62019999999999997</v>
      </c>
      <c r="I170" s="187">
        <f t="shared" si="19"/>
        <v>0.76000000000000012</v>
      </c>
      <c r="J170" s="187">
        <f t="shared" si="19"/>
        <v>0.8125</v>
      </c>
      <c r="K170" s="187">
        <f t="shared" si="19"/>
        <v>0.90559999999999996</v>
      </c>
      <c r="L170" s="187">
        <f t="shared" si="19"/>
        <v>0.90559999999999996</v>
      </c>
      <c r="M170" s="187">
        <f t="shared" si="19"/>
        <v>0.90559999999999996</v>
      </c>
      <c r="N170" s="188"/>
      <c r="O170" s="181"/>
      <c r="P170" s="30"/>
    </row>
    <row r="171" spans="1:16" x14ac:dyDescent="0.3">
      <c r="A171" s="25"/>
      <c r="C171" s="175"/>
      <c r="D171" s="175"/>
      <c r="E171" s="175"/>
      <c r="F171" s="176"/>
      <c r="G171" s="174"/>
      <c r="H171" s="174"/>
      <c r="I171" s="174"/>
      <c r="J171" s="174"/>
      <c r="L171" s="174"/>
      <c r="M171" s="174"/>
      <c r="N171" s="174"/>
      <c r="O171" s="85"/>
      <c r="P171" s="30"/>
    </row>
    <row r="172" spans="1:16" x14ac:dyDescent="0.3">
      <c r="B172" s="25"/>
      <c r="C172" s="66"/>
      <c r="D172" s="66"/>
      <c r="E172" s="66"/>
      <c r="F172" s="189"/>
      <c r="G172" s="67"/>
      <c r="H172" s="67"/>
      <c r="I172" s="67"/>
      <c r="J172" s="67"/>
      <c r="L172" s="67"/>
      <c r="M172" s="67"/>
      <c r="N172" s="67"/>
      <c r="O172" s="85"/>
      <c r="P172" s="30"/>
    </row>
    <row r="173" spans="1:16" x14ac:dyDescent="0.3">
      <c r="B173" s="25"/>
      <c r="C173" s="66"/>
      <c r="D173" s="66"/>
      <c r="E173" s="66"/>
      <c r="F173" s="189"/>
      <c r="G173" s="67"/>
      <c r="H173" s="67"/>
      <c r="I173" s="67"/>
      <c r="J173" s="67"/>
      <c r="L173" s="67"/>
      <c r="M173" s="67"/>
      <c r="N173" s="67"/>
      <c r="O173" s="85"/>
      <c r="P173" s="30"/>
    </row>
    <row r="174" spans="1:16" x14ac:dyDescent="0.3">
      <c r="B174" s="25"/>
      <c r="C174" s="66"/>
      <c r="D174" s="66"/>
      <c r="E174" s="66"/>
      <c r="F174" s="189"/>
      <c r="G174" s="67"/>
      <c r="H174" s="67"/>
      <c r="I174" s="67"/>
      <c r="J174" s="67"/>
      <c r="L174" s="67"/>
      <c r="M174" s="67"/>
      <c r="N174" s="67"/>
      <c r="O174" s="85"/>
      <c r="P174" s="30"/>
    </row>
    <row r="175" spans="1:16" ht="19.8" x14ac:dyDescent="0.3">
      <c r="B175" s="614" t="s">
        <v>182</v>
      </c>
      <c r="C175" s="614"/>
      <c r="D175" s="614"/>
      <c r="E175" s="614"/>
      <c r="F175" s="614"/>
      <c r="G175" s="614"/>
      <c r="H175" s="614"/>
      <c r="I175" s="614"/>
      <c r="J175" s="614"/>
      <c r="K175" s="614"/>
      <c r="L175" s="614"/>
      <c r="M175" s="614"/>
      <c r="N175" s="614"/>
      <c r="O175" s="85"/>
      <c r="P175" s="30"/>
    </row>
    <row r="176" spans="1:16" ht="31.2" x14ac:dyDescent="0.3">
      <c r="C176" s="36" t="s">
        <v>11</v>
      </c>
      <c r="D176" s="36" t="s">
        <v>22</v>
      </c>
      <c r="E176" s="36" t="s">
        <v>27</v>
      </c>
      <c r="F176" s="36" t="s">
        <v>64</v>
      </c>
      <c r="G176" s="36" t="s">
        <v>65</v>
      </c>
      <c r="H176" s="36" t="s">
        <v>66</v>
      </c>
      <c r="I176" s="36" t="s">
        <v>137</v>
      </c>
      <c r="J176" s="36" t="s">
        <v>68</v>
      </c>
      <c r="K176" s="36" t="s">
        <v>69</v>
      </c>
      <c r="L176" s="37" t="s">
        <v>70</v>
      </c>
      <c r="M176" s="36" t="s">
        <v>71</v>
      </c>
      <c r="N176" s="150" t="s">
        <v>72</v>
      </c>
      <c r="P176" s="39"/>
    </row>
    <row r="177" spans="2:16" x14ac:dyDescent="0.3">
      <c r="B177" s="40" t="s">
        <v>183</v>
      </c>
      <c r="C177" s="178">
        <f t="shared" ref="C177:K177" si="20">C13*$C$114</f>
        <v>0</v>
      </c>
      <c r="D177" s="178">
        <f t="shared" si="20"/>
        <v>0</v>
      </c>
      <c r="E177" s="178">
        <f t="shared" si="20"/>
        <v>0</v>
      </c>
      <c r="F177" s="178">
        <f t="shared" si="20"/>
        <v>0</v>
      </c>
      <c r="G177" s="178">
        <f t="shared" si="20"/>
        <v>0</v>
      </c>
      <c r="H177" s="178">
        <f t="shared" si="20"/>
        <v>0</v>
      </c>
      <c r="I177" s="178">
        <f t="shared" si="20"/>
        <v>0</v>
      </c>
      <c r="J177" s="178">
        <f t="shared" si="20"/>
        <v>0</v>
      </c>
      <c r="K177" s="178">
        <f t="shared" si="20"/>
        <v>0</v>
      </c>
      <c r="L177" s="179">
        <f>L13*C114</f>
        <v>0</v>
      </c>
      <c r="M177" s="178">
        <f>M13*$C$114</f>
        <v>0</v>
      </c>
      <c r="N177" s="180">
        <f t="shared" ref="N177:N180" si="21">SUM(C177:M177)</f>
        <v>0</v>
      </c>
      <c r="P177" s="175"/>
    </row>
    <row r="178" spans="2:16" x14ac:dyDescent="0.3">
      <c r="B178" s="40" t="s">
        <v>184</v>
      </c>
      <c r="C178" s="178">
        <f>((C12*C128))*$C$133</f>
        <v>58785573.127632</v>
      </c>
      <c r="D178" s="178">
        <f>((D12*D128))*$C$133</f>
        <v>1515688.0271407785</v>
      </c>
      <c r="E178" s="178">
        <f>((E12*E128)+(E15*E129))*$C$133</f>
        <v>58234682.744497888</v>
      </c>
      <c r="F178" s="178">
        <f>(F12*F128)*$C$133</f>
        <v>50751544.800188959</v>
      </c>
      <c r="G178" s="178">
        <f>((G12*G128)+(G15*G129))*$C$133</f>
        <v>34531625.414723158</v>
      </c>
      <c r="H178" s="178">
        <f>((H12*H128)+(H15*H129))*$C$133</f>
        <v>10422427.3780456</v>
      </c>
      <c r="I178" s="178">
        <f>((I12*I128)+(I15*I129))*$C$133</f>
        <v>5823004.9461575877</v>
      </c>
      <c r="J178" s="178">
        <f>(J12*J128)*$C$133</f>
        <v>30617486.003975004</v>
      </c>
      <c r="K178" s="178">
        <f>(K12*K128)*$C$133</f>
        <v>5143737.6486677993</v>
      </c>
      <c r="L178" s="178">
        <f>(L12*L128)*$C$133</f>
        <v>7495160.5737730814</v>
      </c>
      <c r="M178" s="178">
        <f>(M12*M128)*$C$133</f>
        <v>3429158.4324451997</v>
      </c>
      <c r="N178" s="191">
        <f t="shared" si="21"/>
        <v>266750089.09724703</v>
      </c>
      <c r="P178" s="175"/>
    </row>
    <row r="179" spans="2:16" x14ac:dyDescent="0.3">
      <c r="B179" s="40" t="s">
        <v>185</v>
      </c>
      <c r="C179" s="178">
        <f>C12*C121</f>
        <v>16056985.17186</v>
      </c>
      <c r="D179" s="178">
        <f>D12*C121</f>
        <v>295716.14358175505</v>
      </c>
      <c r="E179" s="178">
        <f>E12*C121</f>
        <v>11799207.93712179</v>
      </c>
      <c r="F179" s="178">
        <f>F12*C121</f>
        <v>9901807.5226470008</v>
      </c>
      <c r="G179" s="178">
        <f>G12*C121</f>
        <v>9366574.6835850012</v>
      </c>
      <c r="H179" s="178">
        <f>H12*C121</f>
        <v>2579822.2842788398</v>
      </c>
      <c r="I179" s="178">
        <f>I12*C121</f>
        <v>1471890.3074205001</v>
      </c>
      <c r="J179" s="178">
        <f>J12*C121</f>
        <v>6690410.4882750008</v>
      </c>
      <c r="K179" s="178">
        <f>K12*C121</f>
        <v>1338082.0976549999</v>
      </c>
      <c r="L179" s="178">
        <f>L12*C121</f>
        <v>2274739.5660135001</v>
      </c>
      <c r="M179" s="178">
        <f>M12*C121</f>
        <v>1338082.0976549999</v>
      </c>
      <c r="N179" s="191">
        <f t="shared" si="21"/>
        <v>63113318.300093383</v>
      </c>
      <c r="P179" s="175"/>
    </row>
    <row r="180" spans="2:16" x14ac:dyDescent="0.3">
      <c r="B180" s="40" t="s">
        <v>186</v>
      </c>
      <c r="C180" s="178">
        <f>(C29*C136) + (D29*C140) + (E29*C134) + (F29*C137)</f>
        <v>17170769.694715559</v>
      </c>
      <c r="D180" s="178">
        <f>(C36*D153) + (D36*D153) + (E36*D153) + (F36*D153)</f>
        <v>242468.81305519599</v>
      </c>
      <c r="E180" s="178">
        <f>(C43*E142) + (D43*E143) + (E43*E142) + (F43*E145) + (G43*E146)</f>
        <v>3974987.7445592689</v>
      </c>
      <c r="F180" s="178">
        <f>(C50*F139) + (D50*F141) + (E50*F140) + (F50*F140) + (G50*F141)</f>
        <v>12484813.391861284</v>
      </c>
      <c r="G180" s="178">
        <f>(C57*G142) + (D57*G143) + (E57*G142) + (F57*G146) + (G57*G142) + (H57*G146)</f>
        <v>3008423.3359678327</v>
      </c>
      <c r="H180" s="178">
        <f>(C64*H142) + (D64*H145) + (E64*H142) + (F64*H146)</f>
        <v>878927.61049220851</v>
      </c>
      <c r="I180" s="178">
        <f>H71*I147</f>
        <v>2829697.6526957601</v>
      </c>
      <c r="J180" s="178">
        <f>((J12 * 0.87) * J152) + ((J12 * 0.06) * J151)</f>
        <v>277258113.898215</v>
      </c>
      <c r="K180" s="178">
        <f>(C78*K149) + (D78*K149) + (E78*K148) + (F78*K148) + (G78*K145)</f>
        <v>1278463.9123211822</v>
      </c>
      <c r="L180" s="179">
        <f>(C85*L142) + (D85*L143) + (E85*L143) + (F85*L143)</f>
        <v>251770.72627616787</v>
      </c>
      <c r="M180" s="178">
        <f>(C93*M142) + (D93*M143) + (E93*M143) + (F93*M143)</f>
        <v>317278.02351424797</v>
      </c>
      <c r="N180" s="191">
        <f t="shared" si="21"/>
        <v>319695714.80367374</v>
      </c>
      <c r="P180" s="175"/>
    </row>
    <row r="181" spans="2:16" ht="34.799999999999997" x14ac:dyDescent="0.3">
      <c r="B181" s="192" t="s">
        <v>72</v>
      </c>
      <c r="C181" s="193">
        <f t="shared" ref="C181:N181" si="22">SUM(C177:C180)</f>
        <v>92013327.994207561</v>
      </c>
      <c r="D181" s="193">
        <f t="shared" si="22"/>
        <v>2053872.9837777296</v>
      </c>
      <c r="E181" s="193">
        <f t="shared" si="22"/>
        <v>74008878.426178947</v>
      </c>
      <c r="F181" s="193">
        <f t="shared" si="22"/>
        <v>73138165.714697242</v>
      </c>
      <c r="G181" s="193">
        <f t="shared" si="22"/>
        <v>46906623.434275992</v>
      </c>
      <c r="H181" s="193">
        <f t="shared" si="22"/>
        <v>13881177.272816649</v>
      </c>
      <c r="I181" s="193">
        <f t="shared" si="22"/>
        <v>10124592.906273847</v>
      </c>
      <c r="J181" s="193">
        <f t="shared" si="22"/>
        <v>314566010.39046502</v>
      </c>
      <c r="K181" s="193">
        <f t="shared" si="22"/>
        <v>7760283.6586439814</v>
      </c>
      <c r="L181" s="194">
        <f t="shared" si="22"/>
        <v>10021670.866062751</v>
      </c>
      <c r="M181" s="193">
        <f t="shared" si="22"/>
        <v>5084518.5536144469</v>
      </c>
      <c r="N181" s="191">
        <f t="shared" si="22"/>
        <v>649559122.20101416</v>
      </c>
      <c r="O181" s="195" t="s">
        <v>252</v>
      </c>
      <c r="P181" s="175"/>
    </row>
    <row r="182" spans="2:16" x14ac:dyDescent="0.3">
      <c r="C182" s="175"/>
      <c r="D182" s="175"/>
      <c r="E182" s="175"/>
      <c r="F182" s="175"/>
      <c r="G182" s="176"/>
      <c r="H182" s="174"/>
      <c r="I182" s="174"/>
      <c r="J182" s="174"/>
      <c r="K182" s="174"/>
      <c r="L182" s="174"/>
      <c r="M182" s="174"/>
      <c r="N182" s="177"/>
      <c r="P182" s="174"/>
    </row>
    <row r="183" spans="2:16" ht="19.8" x14ac:dyDescent="0.3">
      <c r="B183" s="615" t="s">
        <v>187</v>
      </c>
      <c r="C183" s="615"/>
      <c r="D183" s="615"/>
      <c r="E183" s="615"/>
      <c r="F183" s="615"/>
      <c r="G183" s="615"/>
      <c r="H183" s="615"/>
      <c r="I183" s="615"/>
      <c r="J183" s="615"/>
      <c r="K183" s="615"/>
      <c r="L183" s="615"/>
      <c r="M183" s="615"/>
      <c r="N183" s="615"/>
      <c r="P183" s="175"/>
    </row>
    <row r="184" spans="2:16" x14ac:dyDescent="0.3">
      <c r="B184" s="40" t="s">
        <v>188</v>
      </c>
      <c r="C184" s="178">
        <f>(C16-C103)*C120</f>
        <v>19998459.80741683</v>
      </c>
      <c r="D184" s="178">
        <f>(D16-D103)*C120</f>
        <v>266966.27003378182</v>
      </c>
      <c r="E184" s="178">
        <f>(E16-E103)*C120</f>
        <v>11314889.046842922</v>
      </c>
      <c r="F184" s="178">
        <f>(F16-F103)*C120</f>
        <v>7166514.9384096451</v>
      </c>
      <c r="G184" s="178">
        <f>(G16-G103)*C120</f>
        <v>9603511.089911202</v>
      </c>
      <c r="H184" s="178">
        <f>(H16-H103)*C120</f>
        <v>1674772.4059765465</v>
      </c>
      <c r="I184" s="178">
        <f>(I16-I103)*C120</f>
        <v>1204363.9270586881</v>
      </c>
      <c r="J184" s="178">
        <f>(J16-J103)*C120</f>
        <v>5419024.0715000015</v>
      </c>
      <c r="K184" s="178">
        <f>(K16-K103)*C120</f>
        <v>1207992.17209856</v>
      </c>
      <c r="L184" s="178">
        <f>(L16-L103)*C120</f>
        <v>2053586.692567552</v>
      </c>
      <c r="M184" s="178">
        <f>(M16-M103)*C120</f>
        <v>1207992.17209856</v>
      </c>
      <c r="N184" s="196">
        <f>SUM(C184:M184)</f>
        <v>61118072.593914293</v>
      </c>
      <c r="P184" s="175"/>
    </row>
    <row r="185" spans="2:16" x14ac:dyDescent="0.3">
      <c r="B185" s="40" t="s">
        <v>184</v>
      </c>
      <c r="C185" s="178">
        <f>(((C12-C102)*C128))*$C$133</f>
        <v>52460245.459098801</v>
      </c>
      <c r="D185" s="178">
        <f>(((D12-D102)*D128))*$C$133</f>
        <v>1372607.0773786891</v>
      </c>
      <c r="E185" s="178">
        <f>(((E12-E102)*E128)+((E15-E105)*E129))*$C$133</f>
        <v>46296572.781875819</v>
      </c>
      <c r="F185" s="178">
        <f>((F12-F102)*F128)*$C$133</f>
        <v>29715029.480510637</v>
      </c>
      <c r="G185" s="178">
        <f>(((G12-G102)*G128)+((G15-G105)*G129))*$C$133</f>
        <v>32287069.762766156</v>
      </c>
      <c r="H185" s="178">
        <f>(((H12-H102)*H128)+((H15-H105)*H129))*$C$133</f>
        <v>6463989.4598638816</v>
      </c>
      <c r="I185" s="178">
        <f>(((I12-I102)*I128)+((I15-I105)*I129))*$C$133</f>
        <v>4425483.7590797665</v>
      </c>
      <c r="J185" s="178">
        <f>((J12-J102)*J128)*$C$133</f>
        <v>24876707.378229693</v>
      </c>
      <c r="K185" s="178">
        <f>((K12-K102)*K128)*$C$133</f>
        <v>4658168.8146335594</v>
      </c>
      <c r="L185" s="178">
        <f>((L12-L102)*L128)*$C$133</f>
        <v>6787617.4156089015</v>
      </c>
      <c r="M185" s="178">
        <f>((M12-M102)*M128)*$C$133</f>
        <v>3105445.8764223726</v>
      </c>
      <c r="N185" s="196">
        <f>SUM(C185:M185)</f>
        <v>212448937.26546824</v>
      </c>
      <c r="P185" s="175"/>
    </row>
    <row r="186" spans="2:16" x14ac:dyDescent="0.3">
      <c r="B186" s="40" t="s">
        <v>185</v>
      </c>
      <c r="C186" s="178">
        <f>(C12 - C102) * C121</f>
        <v>14329253.567367865</v>
      </c>
      <c r="D186" s="178">
        <f>(D12 - D102) * C121</f>
        <v>267800.53962763736</v>
      </c>
      <c r="E186" s="178">
        <f>(E12 - E102) * C121</f>
        <v>9380370.3100118227</v>
      </c>
      <c r="F186" s="178">
        <f>(F12 - F102) * C121</f>
        <v>5797508.3045098186</v>
      </c>
      <c r="G186" s="178">
        <f>(G12 - G102) * C121</f>
        <v>8757747.329151975</v>
      </c>
      <c r="H186" s="178">
        <f>(H12 - H102) * C121</f>
        <v>1600005.7807097367</v>
      </c>
      <c r="I186" s="178">
        <f>(I12 - I102) * C121</f>
        <v>1118636.6336395799</v>
      </c>
      <c r="J186" s="178">
        <f>(J12 - J102) * C121</f>
        <v>5435958.5217234381</v>
      </c>
      <c r="K186" s="178">
        <f>(K12 - K102) * C121</f>
        <v>1211767.1476363679</v>
      </c>
      <c r="L186" s="178">
        <f>(L12 - L102) * C121</f>
        <v>2060004.1509818258</v>
      </c>
      <c r="M186" s="178">
        <f>(M12 - M102) * C121</f>
        <v>1211767.1476363679</v>
      </c>
      <c r="N186" s="196">
        <f>SUM(C186:M186)</f>
        <v>51170819.432996437</v>
      </c>
      <c r="P186" s="175"/>
    </row>
    <row r="187" spans="2:16" x14ac:dyDescent="0.3">
      <c r="B187" s="40" t="s">
        <v>186</v>
      </c>
      <c r="C187" s="178">
        <f>(L29*C136) + (M29*C140) + (N29*C134) + (O29*C137)</f>
        <v>15323194.875564165</v>
      </c>
      <c r="D187" s="178">
        <f>(L36*D153) + (M36*D153) + (N36*D153) + (O36*D153)</f>
        <v>219579.75710278552</v>
      </c>
      <c r="E187" s="178">
        <f>(L43*E142) + (M43*E143) + (N43*E142) + (O43*E145) + (P43*E146)</f>
        <v>3753953.4970601061</v>
      </c>
      <c r="F187" s="178">
        <f>(L50*F139) + (M50*F141) + (N50*F140) + (O50*F140) + (P50*F141)</f>
        <v>7309858.2409347808</v>
      </c>
      <c r="G187" s="178">
        <f>(L57*G142) + (M57*G143) + (N57*G142) + (O57*G146) + (P57*G142) + (Q57*G146)</f>
        <v>2812875.8191299238</v>
      </c>
      <c r="H187" s="178">
        <f>(L64*H142) + (M64*H145) + (N64*H142) + (O64*H146)</f>
        <v>545110.90402726782</v>
      </c>
      <c r="I187" s="178">
        <f>Q71*I147</f>
        <v>2150570.2160487771</v>
      </c>
      <c r="J187" s="178">
        <f>(((J12-J102) * 0.87) * J152) + (((J12 - J102) * 0.06) * J151)</f>
        <v>225272217.54229972</v>
      </c>
      <c r="K187" s="178">
        <f>(L78*K149) + (M78*K149) + (N78*K148) + (O78*K148) + (P78*K145)</f>
        <v>1157776.9189980628</v>
      </c>
      <c r="L187" s="178">
        <f>(L85*L142) + (M85*L143) + (N85*L143) + (O85*L143)</f>
        <v>228003.56971569761</v>
      </c>
      <c r="M187" s="179">
        <f>(L93*M142) + (M93*M143) + (N93*M143) + (O93*M143)</f>
        <v>287326.97809450299</v>
      </c>
      <c r="N187" s="196">
        <f>SUM(C187:M187)</f>
        <v>259060468.31897578</v>
      </c>
      <c r="P187" s="175"/>
    </row>
    <row r="188" spans="2:16" ht="34.799999999999997" x14ac:dyDescent="0.3">
      <c r="B188" s="192" t="s">
        <v>72</v>
      </c>
      <c r="C188" s="193">
        <f t="shared" ref="C188:N188" si="23">SUM(C184:C187)</f>
        <v>102111153.70944765</v>
      </c>
      <c r="D188" s="193">
        <f t="shared" si="23"/>
        <v>2126953.6441428941</v>
      </c>
      <c r="E188" s="193">
        <f t="shared" si="23"/>
        <v>70745785.635790661</v>
      </c>
      <c r="F188" s="193">
        <f t="shared" si="23"/>
        <v>49988910.964364879</v>
      </c>
      <c r="G188" s="193">
        <f t="shared" si="23"/>
        <v>53461204.000959255</v>
      </c>
      <c r="H188" s="193">
        <f t="shared" si="23"/>
        <v>10283878.550577432</v>
      </c>
      <c r="I188" s="193">
        <f t="shared" si="23"/>
        <v>8899054.5358268116</v>
      </c>
      <c r="J188" s="193">
        <f t="shared" si="23"/>
        <v>261003907.51375285</v>
      </c>
      <c r="K188" s="193">
        <f t="shared" si="23"/>
        <v>8235705.0533665502</v>
      </c>
      <c r="L188" s="194">
        <f t="shared" si="23"/>
        <v>11129211.828873977</v>
      </c>
      <c r="M188" s="193">
        <f t="shared" si="23"/>
        <v>5812532.1742518041</v>
      </c>
      <c r="N188" s="191">
        <f t="shared" si="23"/>
        <v>583798297.61135471</v>
      </c>
      <c r="O188" s="195" t="s">
        <v>253</v>
      </c>
      <c r="P188" s="175"/>
    </row>
    <row r="189" spans="2:16" x14ac:dyDescent="0.3">
      <c r="P189" s="175"/>
    </row>
    <row r="190" spans="2:16" ht="19.8" x14ac:dyDescent="0.3">
      <c r="B190" s="615" t="s">
        <v>189</v>
      </c>
      <c r="C190" s="615"/>
      <c r="D190" s="615"/>
      <c r="E190" s="615"/>
      <c r="F190" s="615"/>
      <c r="G190" s="615"/>
      <c r="H190" s="615"/>
      <c r="I190" s="615"/>
      <c r="J190" s="615"/>
      <c r="K190" s="615"/>
      <c r="L190" s="615"/>
      <c r="M190" s="615"/>
      <c r="N190" s="615"/>
      <c r="P190" s="175"/>
    </row>
    <row r="191" spans="2:16" x14ac:dyDescent="0.3">
      <c r="B191" s="40" t="s">
        <v>183</v>
      </c>
      <c r="C191" s="178">
        <f>C184-C177</f>
        <v>19998459.80741683</v>
      </c>
      <c r="D191" s="178">
        <f t="shared" ref="D191:M194" si="24">D184-D177</f>
        <v>266966.27003378182</v>
      </c>
      <c r="E191" s="178">
        <f t="shared" si="24"/>
        <v>11314889.046842922</v>
      </c>
      <c r="F191" s="178">
        <f t="shared" si="24"/>
        <v>7166514.9384096451</v>
      </c>
      <c r="G191" s="178">
        <f t="shared" si="24"/>
        <v>9603511.089911202</v>
      </c>
      <c r="H191" s="178">
        <f t="shared" si="24"/>
        <v>1674772.4059765465</v>
      </c>
      <c r="I191" s="178">
        <f t="shared" si="24"/>
        <v>1204363.9270586881</v>
      </c>
      <c r="J191" s="178">
        <f t="shared" si="24"/>
        <v>5419024.0715000015</v>
      </c>
      <c r="K191" s="178">
        <f t="shared" si="24"/>
        <v>1207992.17209856</v>
      </c>
      <c r="L191" s="178">
        <f t="shared" si="24"/>
        <v>2053586.692567552</v>
      </c>
      <c r="M191" s="179">
        <f t="shared" si="24"/>
        <v>1207992.17209856</v>
      </c>
      <c r="N191" s="178">
        <f>SUM(C191:M191)</f>
        <v>61118072.593914293</v>
      </c>
      <c r="O191" s="30" t="s">
        <v>190</v>
      </c>
      <c r="P191" s="175"/>
    </row>
    <row r="192" spans="2:16" x14ac:dyDescent="0.3">
      <c r="B192" s="40" t="s">
        <v>191</v>
      </c>
      <c r="C192" s="178">
        <f>C185-C178</f>
        <v>-6325327.6685331985</v>
      </c>
      <c r="D192" s="178">
        <f t="shared" si="24"/>
        <v>-143080.94976208941</v>
      </c>
      <c r="E192" s="178">
        <f t="shared" si="24"/>
        <v>-11938109.962622069</v>
      </c>
      <c r="F192" s="178">
        <f t="shared" si="24"/>
        <v>-21036515.319678321</v>
      </c>
      <c r="G192" s="178">
        <f t="shared" si="24"/>
        <v>-2244555.6519570015</v>
      </c>
      <c r="H192" s="178">
        <f t="shared" si="24"/>
        <v>-3958437.9181817183</v>
      </c>
      <c r="I192" s="178">
        <f t="shared" si="24"/>
        <v>-1397521.1870778212</v>
      </c>
      <c r="J192" s="178">
        <f t="shared" si="24"/>
        <v>-5740778.6257453114</v>
      </c>
      <c r="K192" s="178">
        <f t="shared" si="24"/>
        <v>-485568.83403423987</v>
      </c>
      <c r="L192" s="178">
        <f t="shared" si="24"/>
        <v>-707543.15816417988</v>
      </c>
      <c r="M192" s="179">
        <f t="shared" si="24"/>
        <v>-323712.55602282705</v>
      </c>
      <c r="N192" s="178">
        <f>SUM(C192:M192)</f>
        <v>-54301151.831778787</v>
      </c>
      <c r="O192" s="30" t="s">
        <v>192</v>
      </c>
      <c r="P192" s="175"/>
    </row>
    <row r="193" spans="2:16" x14ac:dyDescent="0.3">
      <c r="B193" s="40" t="s">
        <v>193</v>
      </c>
      <c r="C193" s="178">
        <f>C186-C179</f>
        <v>-1727731.6044921353</v>
      </c>
      <c r="D193" s="178">
        <f t="shared" si="24"/>
        <v>-27915.603954117687</v>
      </c>
      <c r="E193" s="178">
        <f t="shared" si="24"/>
        <v>-2418837.6271099672</v>
      </c>
      <c r="F193" s="178">
        <f t="shared" si="24"/>
        <v>-4104299.2181371823</v>
      </c>
      <c r="G193" s="178">
        <f t="shared" si="24"/>
        <v>-608827.35443302616</v>
      </c>
      <c r="H193" s="178">
        <f t="shared" si="24"/>
        <v>-979816.50356910308</v>
      </c>
      <c r="I193" s="178">
        <f t="shared" si="24"/>
        <v>-353253.67378092022</v>
      </c>
      <c r="J193" s="178">
        <f t="shared" si="24"/>
        <v>-1254451.9665515628</v>
      </c>
      <c r="K193" s="178">
        <f t="shared" si="24"/>
        <v>-126314.95001863199</v>
      </c>
      <c r="L193" s="178">
        <f t="shared" si="24"/>
        <v>-214735.41503167432</v>
      </c>
      <c r="M193" s="179">
        <f t="shared" si="24"/>
        <v>-126314.95001863199</v>
      </c>
      <c r="N193" s="178">
        <f>SUM(C193:M193)</f>
        <v>-11942498.867096951</v>
      </c>
      <c r="O193" s="30" t="s">
        <v>192</v>
      </c>
      <c r="P193" s="175"/>
    </row>
    <row r="194" spans="2:16" x14ac:dyDescent="0.3">
      <c r="B194" s="40" t="s">
        <v>194</v>
      </c>
      <c r="C194" s="178">
        <f>C187-C180</f>
        <v>-1847574.8191513941</v>
      </c>
      <c r="D194" s="178">
        <f t="shared" si="24"/>
        <v>-22889.055952410476</v>
      </c>
      <c r="E194" s="178">
        <f t="shared" si="24"/>
        <v>-221034.2474991628</v>
      </c>
      <c r="F194" s="178">
        <f t="shared" si="24"/>
        <v>-5174955.1509265034</v>
      </c>
      <c r="G194" s="178">
        <f t="shared" si="24"/>
        <v>-195547.51683790889</v>
      </c>
      <c r="H194" s="178">
        <f t="shared" si="24"/>
        <v>-333816.70646494068</v>
      </c>
      <c r="I194" s="178">
        <f t="shared" si="24"/>
        <v>-679127.43664698303</v>
      </c>
      <c r="J194" s="178">
        <f t="shared" si="24"/>
        <v>-51985896.355915278</v>
      </c>
      <c r="K194" s="178">
        <f t="shared" si="24"/>
        <v>-120686.99332311936</v>
      </c>
      <c r="L194" s="178">
        <f t="shared" si="24"/>
        <v>-23767.156560470263</v>
      </c>
      <c r="M194" s="179">
        <f t="shared" si="24"/>
        <v>-29951.045419744973</v>
      </c>
      <c r="N194" s="178">
        <f>SUM(C194:M194)</f>
        <v>-60635246.484697916</v>
      </c>
      <c r="O194" s="30" t="s">
        <v>192</v>
      </c>
      <c r="P194" s="175"/>
    </row>
    <row r="195" spans="2:16" ht="36" x14ac:dyDescent="0.35">
      <c r="B195" s="197" t="s">
        <v>72</v>
      </c>
      <c r="C195" s="198">
        <f>SUM(C191:C194)</f>
        <v>10097825.715240102</v>
      </c>
      <c r="D195" s="198">
        <f t="shared" ref="D195:N195" si="25">SUM(D191:D194)</f>
        <v>73080.660365164251</v>
      </c>
      <c r="E195" s="198">
        <f t="shared" si="25"/>
        <v>-3263092.7903882773</v>
      </c>
      <c r="F195" s="198">
        <f t="shared" si="25"/>
        <v>-23149254.750332363</v>
      </c>
      <c r="G195" s="198">
        <f t="shared" si="25"/>
        <v>6554580.5666832654</v>
      </c>
      <c r="H195" s="198">
        <f t="shared" si="25"/>
        <v>-3597298.7222392159</v>
      </c>
      <c r="I195" s="198">
        <f t="shared" si="25"/>
        <v>-1225538.3704470363</v>
      </c>
      <c r="J195" s="198">
        <f t="shared" si="25"/>
        <v>-53562102.876712151</v>
      </c>
      <c r="K195" s="198">
        <f t="shared" si="25"/>
        <v>475421.3947225688</v>
      </c>
      <c r="L195" s="198">
        <f t="shared" si="25"/>
        <v>1107540.9628112274</v>
      </c>
      <c r="M195" s="199">
        <f t="shared" si="25"/>
        <v>728013.62063735607</v>
      </c>
      <c r="N195" s="200">
        <f t="shared" si="25"/>
        <v>-65760824.589659363</v>
      </c>
      <c r="O195" s="201" t="s">
        <v>254</v>
      </c>
      <c r="P195" s="175"/>
    </row>
    <row r="196" spans="2:16" x14ac:dyDescent="0.3">
      <c r="P196" s="175"/>
    </row>
    <row r="197" spans="2:16" x14ac:dyDescent="0.3">
      <c r="P197" s="175"/>
    </row>
    <row r="198" spans="2:16" x14ac:dyDescent="0.3">
      <c r="O198" s="202"/>
      <c r="P198" s="175"/>
    </row>
    <row r="199" spans="2:16" ht="19.8" x14ac:dyDescent="0.3">
      <c r="B199" s="614" t="s">
        <v>195</v>
      </c>
      <c r="C199" s="614"/>
      <c r="D199" s="614"/>
      <c r="E199" s="614"/>
      <c r="F199" s="614"/>
      <c r="G199" s="614"/>
      <c r="H199" s="614"/>
      <c r="I199" s="614"/>
      <c r="J199" s="614"/>
      <c r="K199" s="614"/>
      <c r="L199" s="614"/>
      <c r="M199" s="614"/>
      <c r="N199" s="614"/>
      <c r="P199" s="182"/>
    </row>
    <row r="200" spans="2:16" ht="31.2" x14ac:dyDescent="0.3">
      <c r="C200" s="36" t="s">
        <v>11</v>
      </c>
      <c r="D200" s="36" t="s">
        <v>22</v>
      </c>
      <c r="E200" s="36" t="s">
        <v>27</v>
      </c>
      <c r="F200" s="36" t="s">
        <v>64</v>
      </c>
      <c r="G200" s="36" t="s">
        <v>65</v>
      </c>
      <c r="H200" s="36" t="s">
        <v>66</v>
      </c>
      <c r="I200" s="36" t="s">
        <v>137</v>
      </c>
      <c r="J200" s="36" t="s">
        <v>68</v>
      </c>
      <c r="K200" s="36" t="s">
        <v>69</v>
      </c>
      <c r="L200" s="37" t="s">
        <v>70</v>
      </c>
      <c r="M200" s="36" t="s">
        <v>71</v>
      </c>
      <c r="N200" s="150" t="s">
        <v>72</v>
      </c>
      <c r="P200" s="46"/>
    </row>
    <row r="201" spans="2:16" x14ac:dyDescent="0.3">
      <c r="B201" s="40" t="s">
        <v>322</v>
      </c>
      <c r="C201" s="178">
        <f>C12*C124</f>
        <v>8446667.4927359987</v>
      </c>
      <c r="D201" s="178">
        <f>D12*C124</f>
        <v>155559.45965788802</v>
      </c>
      <c r="E201" s="178">
        <f>E12*C124</f>
        <v>6206892.829245504</v>
      </c>
      <c r="F201" s="178">
        <f>F12*C124</f>
        <v>5208778.2871872</v>
      </c>
      <c r="G201" s="178">
        <f>G12*C124</f>
        <v>4927222.7040960006</v>
      </c>
      <c r="H201" s="178">
        <f>H12*C124</f>
        <v>1357097.9104995837</v>
      </c>
      <c r="I201" s="178">
        <f>I12*C124</f>
        <v>774277.85350079997</v>
      </c>
      <c r="J201" s="178">
        <f>J12*C124</f>
        <v>3519444.7886400004</v>
      </c>
      <c r="K201" s="178">
        <f>K12*C124</f>
        <v>703888.95772799989</v>
      </c>
      <c r="L201" s="178">
        <f>L12*C124</f>
        <v>1196611.2281376</v>
      </c>
      <c r="M201" s="178">
        <f>M12*C124</f>
        <v>703888.95772799989</v>
      </c>
      <c r="N201" s="191">
        <f>SUM(C201:M201)</f>
        <v>33200330.469156574</v>
      </c>
      <c r="P201" s="203"/>
    </row>
    <row r="202" spans="2:16" x14ac:dyDescent="0.3">
      <c r="B202" s="40" t="s">
        <v>196</v>
      </c>
      <c r="C202" s="178">
        <f>C12*$C$122</f>
        <v>6108657.4117991999</v>
      </c>
      <c r="D202" s="178">
        <f>D12*$C$122</f>
        <v>112501.10733396861</v>
      </c>
      <c r="E202" s="178">
        <f>(E12 + E15) *$C$122</f>
        <v>4677376.5818041377</v>
      </c>
      <c r="F202" s="178">
        <f>F12*$C$122</f>
        <v>3767005.4039428402</v>
      </c>
      <c r="G202" s="178">
        <f>(G12 + G15) *$C$122</f>
        <v>3634651.1600205242</v>
      </c>
      <c r="H202" s="178">
        <f>(H12 + H15) *$C$122</f>
        <v>991272.20040402887</v>
      </c>
      <c r="I202" s="178">
        <f>(I12 + I15) *$C$122</f>
        <v>568919.62695223221</v>
      </c>
      <c r="J202" s="178">
        <f>J12*$C$122</f>
        <v>2545273.9215830006</v>
      </c>
      <c r="K202" s="178">
        <f>K12*$C$122</f>
        <v>509054.78431660001</v>
      </c>
      <c r="L202" s="178">
        <f>L12*$C$122</f>
        <v>865393.13333822018</v>
      </c>
      <c r="M202" s="178">
        <f>M12*$C$122</f>
        <v>509054.78431660001</v>
      </c>
      <c r="N202" s="191">
        <f>SUM(C202:M202)</f>
        <v>24289160.115811352</v>
      </c>
      <c r="P202" s="203"/>
    </row>
    <row r="203" spans="2:16" x14ac:dyDescent="0.3">
      <c r="B203" s="40" t="s">
        <v>197</v>
      </c>
      <c r="C203" s="178">
        <f xml:space="preserve"> (C29+D29+E29+(F29*0.9))*C130*$C$131</f>
        <v>574935853.36100519</v>
      </c>
      <c r="D203" s="178">
        <f xml:space="preserve"> (C36+D36+E36+(F36*0.9))*D130*$C$131</f>
        <v>14038814.315560002</v>
      </c>
      <c r="E203" s="178">
        <f xml:space="preserve"> (C43+D43+E43+F43+(G43*0.9))*E130*$C$131</f>
        <v>517221438.14163393</v>
      </c>
      <c r="F203" s="178">
        <f xml:space="preserve"> (C50+D50+E50+F50+(G50*0.9))*F130*C131</f>
        <v>289394539.77318984</v>
      </c>
      <c r="G203" s="178">
        <f xml:space="preserve"> (C57+D57+E57+F57+G57+(H57*0.9))*G130*C131</f>
        <v>341903647.03583962</v>
      </c>
      <c r="H203" s="178">
        <f xml:space="preserve"> (C64+D64+E64+(F64*0.9))*H130*C131</f>
        <v>94145047.152929708</v>
      </c>
      <c r="I203" s="178">
        <f xml:space="preserve"> (C71+D71+E71+F71+(G71*0.9))*I130*C131</f>
        <v>42970768.410050914</v>
      </c>
      <c r="J203" s="178">
        <f xml:space="preserve"> (J12*J130*C131) * 0.999</f>
        <v>219846917.40722892</v>
      </c>
      <c r="K203" s="178">
        <f xml:space="preserve"> (C78+D78+E78+F78+(G78*0.9))*K130*C131</f>
        <v>39021299.596835963</v>
      </c>
      <c r="L203" s="179">
        <f xml:space="preserve"> (C85+D85+E85+(F85*0.9))*L130*C131</f>
        <v>58183852.329720713</v>
      </c>
      <c r="M203" s="178">
        <f xml:space="preserve"> (C93+D93+E93+(F93*0.99))*M130*C131</f>
        <v>29330527.679715183</v>
      </c>
      <c r="N203" s="191">
        <f>SUM(C203:M203)</f>
        <v>2220992705.2037096</v>
      </c>
      <c r="P203" s="203"/>
    </row>
    <row r="204" spans="2:16" x14ac:dyDescent="0.3">
      <c r="B204" s="40" t="s">
        <v>198</v>
      </c>
      <c r="C204" s="178">
        <f>(F29*0.1)*C130*C132</f>
        <v>476828.47176800581</v>
      </c>
      <c r="D204" s="178">
        <f>(F36*0.1)*D130*C132</f>
        <v>31064.1315054304</v>
      </c>
      <c r="E204" s="178">
        <f>(G43*0.1)*E130*C132</f>
        <v>715080.52109698555</v>
      </c>
      <c r="F204" s="178">
        <f>(G50*0.1 )*F130*C132</f>
        <v>320048.13524564559</v>
      </c>
      <c r="G204" s="178">
        <f>(H57*0.1)*G130*C132</f>
        <v>1168418.9734791412</v>
      </c>
      <c r="H204" s="178">
        <f>(F64*0.1)*H130*C132</f>
        <v>390869.59760574624</v>
      </c>
      <c r="I204" s="178">
        <f>(G71*0.1)*I130*C132</f>
        <v>178405.21052544433</v>
      </c>
      <c r="J204" s="178">
        <f xml:space="preserve"> (J12*J130*C132) * 0.001</f>
        <v>608199.58133674203</v>
      </c>
      <c r="K204" s="178">
        <f>(G78*0.1)*K130*C132</f>
        <v>281123.3620400941</v>
      </c>
      <c r="L204" s="179">
        <f>(F85*0.1)*L130*C132</f>
        <v>32167.000079587702</v>
      </c>
      <c r="M204" s="178">
        <f>(F93*0.01)*M130*C132</f>
        <v>32437.311004626245</v>
      </c>
      <c r="N204" s="191">
        <f>SUM(C204:M204)</f>
        <v>4234642.2956874501</v>
      </c>
      <c r="P204" s="203"/>
    </row>
    <row r="205" spans="2:16" ht="34.799999999999997" x14ac:dyDescent="0.3">
      <c r="B205" s="192" t="s">
        <v>72</v>
      </c>
      <c r="C205" s="193">
        <f t="shared" ref="C205:N205" si="26">SUM(C201:C204)</f>
        <v>589968006.73730838</v>
      </c>
      <c r="D205" s="193">
        <f t="shared" si="26"/>
        <v>14337939.014057288</v>
      </c>
      <c r="E205" s="193">
        <f t="shared" si="26"/>
        <v>528820788.0737806</v>
      </c>
      <c r="F205" s="193">
        <f t="shared" si="26"/>
        <v>298690371.59956551</v>
      </c>
      <c r="G205" s="193">
        <f t="shared" si="26"/>
        <v>351633939.87343532</v>
      </c>
      <c r="H205" s="193">
        <f t="shared" si="26"/>
        <v>96884286.861439064</v>
      </c>
      <c r="I205" s="193">
        <f t="shared" si="26"/>
        <v>44492371.101029389</v>
      </c>
      <c r="J205" s="193">
        <f t="shared" si="26"/>
        <v>226519835.69878864</v>
      </c>
      <c r="K205" s="193">
        <f t="shared" si="26"/>
        <v>40515366.700920656</v>
      </c>
      <c r="L205" s="193">
        <f t="shared" si="26"/>
        <v>60278023.691276118</v>
      </c>
      <c r="M205" s="194">
        <f t="shared" si="26"/>
        <v>30575908.732764412</v>
      </c>
      <c r="N205" s="196">
        <f t="shared" si="26"/>
        <v>2282716838.0843654</v>
      </c>
      <c r="O205" s="195" t="s">
        <v>199</v>
      </c>
      <c r="P205" s="257"/>
    </row>
    <row r="206" spans="2:16" x14ac:dyDescent="0.3">
      <c r="P206" s="175"/>
    </row>
    <row r="207" spans="2:16" ht="19.8" x14ac:dyDescent="0.3">
      <c r="B207" s="615" t="s">
        <v>200</v>
      </c>
      <c r="C207" s="615"/>
      <c r="D207" s="615"/>
      <c r="E207" s="615"/>
      <c r="F207" s="615"/>
      <c r="G207" s="615"/>
      <c r="H207" s="615"/>
      <c r="I207" s="615"/>
      <c r="J207" s="615"/>
      <c r="K207" s="615"/>
      <c r="L207" s="615"/>
      <c r="M207" s="615"/>
      <c r="N207" s="615"/>
      <c r="P207" s="175"/>
    </row>
    <row r="208" spans="2:16" x14ac:dyDescent="0.3">
      <c r="B208" s="40" t="s">
        <v>322</v>
      </c>
      <c r="C208" s="178">
        <f>(C12-C102) * C124</f>
        <v>7537806.0705176061</v>
      </c>
      <c r="D208" s="178">
        <f>(D12-D102) * C124</f>
        <v>140874.6466661834</v>
      </c>
      <c r="E208" s="178">
        <f>(E12-E102) * C124</f>
        <v>4934479.7992501752</v>
      </c>
      <c r="F208" s="178">
        <f>(F12-F102) * C124</f>
        <v>3049739.6871481054</v>
      </c>
      <c r="G208" s="178">
        <f>(G12-G102) * C124</f>
        <v>4606953.22832976</v>
      </c>
      <c r="H208" s="178">
        <f>(H12-H102) * C124</f>
        <v>841672.12409184198</v>
      </c>
      <c r="I208" s="178">
        <f>(I12-I102) * C124</f>
        <v>588451.16866060789</v>
      </c>
      <c r="J208" s="178">
        <f>(J12-J102) * C124</f>
        <v>2859548.8907700004</v>
      </c>
      <c r="K208" s="178">
        <f>(K12-K102) * C124</f>
        <v>637441.84011847677</v>
      </c>
      <c r="L208" s="178">
        <f>(L12-L102) * C124</f>
        <v>1083651.1282014106</v>
      </c>
      <c r="M208" s="178">
        <f>(M12-M102) * C124</f>
        <v>637441.84011847677</v>
      </c>
      <c r="N208" s="196">
        <f>SUM(C208:M208)</f>
        <v>26918060.423872638</v>
      </c>
      <c r="P208" s="46"/>
    </row>
    <row r="209" spans="2:16" x14ac:dyDescent="0.3">
      <c r="B209" s="40" t="s">
        <v>196</v>
      </c>
      <c r="C209" s="178">
        <f>(C12-C102)*$C$122</f>
        <v>5451365.8742896067</v>
      </c>
      <c r="D209" s="178">
        <f>(D12-D102)*$C$122</f>
        <v>101881.00280164198</v>
      </c>
      <c r="E209" s="178">
        <f>((E12 - E102) + (E15 - E105)) * $C$122</f>
        <v>3718514.3825342897</v>
      </c>
      <c r="F209" s="178">
        <f>(F12-F102)*$C$122</f>
        <v>2205581.6640085327</v>
      </c>
      <c r="G209" s="178">
        <f>((G12 - G102) + (G15 - G105)) * $C$122</f>
        <v>3398398.8346191905</v>
      </c>
      <c r="H209" s="178">
        <f>((H12 - H102) + (H15 - H105)) * $C$122</f>
        <v>614787.01869057876</v>
      </c>
      <c r="I209" s="178">
        <f>((I12 - I102) + (I15 - I105)) * $C$122</f>
        <v>432378.91648369643</v>
      </c>
      <c r="J209" s="178">
        <f>(J12-J102)*$C$122</f>
        <v>2068035.061286188</v>
      </c>
      <c r="K209" s="178">
        <f>(K12-K102)*$C$122</f>
        <v>461000.01267711294</v>
      </c>
      <c r="L209" s="178">
        <f>(L12-L102)*$C$122</f>
        <v>783700.02155109204</v>
      </c>
      <c r="M209" s="178">
        <f>(M12-M102)*$C$122</f>
        <v>461000.01267711294</v>
      </c>
      <c r="N209" s="196">
        <f>SUM(C209:M209)</f>
        <v>19696642.801619045</v>
      </c>
      <c r="P209" s="204"/>
    </row>
    <row r="210" spans="2:16" x14ac:dyDescent="0.3">
      <c r="B210" s="40" t="s">
        <v>197</v>
      </c>
      <c r="C210" s="178">
        <f xml:space="preserve"> (L29+M29+N29+(O29*0.9))*C130*C131</f>
        <v>513072755.53936112</v>
      </c>
      <c r="D210" s="178">
        <f xml:space="preserve"> (L36+M36+N36+(O36*0.9))*D130*C131</f>
        <v>12713550.244171139</v>
      </c>
      <c r="E210" s="178">
        <f xml:space="preserve"> (L43+M43+N43+O43+(P43*0.9))*E130*C131</f>
        <v>420958029.81582975</v>
      </c>
      <c r="F210" s="178">
        <f xml:space="preserve"> (L50+M50+N50+O50+(P50*0.9))*F130*C131</f>
        <v>169440503.03720266</v>
      </c>
      <c r="G210" s="178">
        <f xml:space="preserve"> (L57+M57+N57+O57+P57+(Q57*0.9))*G130*C131</f>
        <v>319679909.97851002</v>
      </c>
      <c r="H210" s="178">
        <f xml:space="preserve"> (L64+M64+N64+(O64*0.9))*H130*C131</f>
        <v>58388758.244247019</v>
      </c>
      <c r="I210" s="178">
        <f xml:space="preserve"> (L71+M71+N71+O71+(P71*0.9))*I130*C131</f>
        <v>32657783.99163869</v>
      </c>
      <c r="J210" s="178">
        <f>((J12-J102) * 0.999) *J130 * C131</f>
        <v>178625620.39337349</v>
      </c>
      <c r="K210" s="178">
        <f xml:space="preserve"> (L78+M78+N78+O78+(P78*0.9))*K130*C131</f>
        <v>35337688.914894648</v>
      </c>
      <c r="L210" s="178">
        <f xml:space="preserve"> (L85+M85+N85+(O85*0.9))*L130*C131</f>
        <v>52691296.669795074</v>
      </c>
      <c r="M210" s="179">
        <f xml:space="preserve"> (L93+M93+N93+(O93*0.99))*M130*C131</f>
        <v>26561725.866750073</v>
      </c>
      <c r="N210" s="196">
        <f>SUM(C210:M210)</f>
        <v>1820127622.6957734</v>
      </c>
      <c r="O210" s="181"/>
      <c r="P210" s="175"/>
    </row>
    <row r="211" spans="2:16" x14ac:dyDescent="0.3">
      <c r="B211" s="40" t="s">
        <v>198</v>
      </c>
      <c r="C211" s="178">
        <f>(O29*0.1)*C130*C132</f>
        <v>425521.72820576839</v>
      </c>
      <c r="D211" s="178">
        <f>(O36*0.1)*D130*C132</f>
        <v>28131.677491317776</v>
      </c>
      <c r="E211" s="178">
        <f>(P43*0.1)*E130*C132</f>
        <v>568489.01427210355</v>
      </c>
      <c r="F211" s="178">
        <f>(P50*0.1)*F130*C132</f>
        <v>187388.18318632551</v>
      </c>
      <c r="G211" s="178">
        <f>(Q57*0.1)*G130*C132</f>
        <v>1092471.7402029969</v>
      </c>
      <c r="H211" s="178">
        <f>(P50*0.1)*H130*C132</f>
        <v>234235.22898290688</v>
      </c>
      <c r="I211" s="178">
        <f>(P71*0.1)*I130*C132</f>
        <v>135587.95999933768</v>
      </c>
      <c r="J211" s="178">
        <f>((J12-J102) * 0.001) *J130 * C132</f>
        <v>494162.15983610303</v>
      </c>
      <c r="K211" s="178">
        <f>(P78*0.1)*K130*C132</f>
        <v>254585.31666350921</v>
      </c>
      <c r="L211" s="178">
        <f>(O85*0.1)*L130*C132</f>
        <v>29130.435272074614</v>
      </c>
      <c r="M211" s="179">
        <f>(O93*0.01)*M130*C132</f>
        <v>29375.228845789523</v>
      </c>
      <c r="N211" s="196">
        <f>SUM(C211:M211)</f>
        <v>3479078.6729582334</v>
      </c>
      <c r="O211" s="181"/>
      <c r="P211" s="175"/>
    </row>
    <row r="212" spans="2:16" ht="34.799999999999997" x14ac:dyDescent="0.3">
      <c r="B212" s="192" t="s">
        <v>72</v>
      </c>
      <c r="C212" s="193">
        <f t="shared" ref="C212:N212" si="27">SUM(C208:C211)</f>
        <v>526487449.21237409</v>
      </c>
      <c r="D212" s="193">
        <f t="shared" si="27"/>
        <v>12984437.571130283</v>
      </c>
      <c r="E212" s="193">
        <f t="shared" si="27"/>
        <v>430179513.0118863</v>
      </c>
      <c r="F212" s="193">
        <f t="shared" si="27"/>
        <v>174883212.57154563</v>
      </c>
      <c r="G212" s="193">
        <f t="shared" si="27"/>
        <v>328777733.78166199</v>
      </c>
      <c r="H212" s="193">
        <f t="shared" si="27"/>
        <v>60079452.61601235</v>
      </c>
      <c r="I212" s="193">
        <f t="shared" si="27"/>
        <v>33814202.036782332</v>
      </c>
      <c r="J212" s="193">
        <f t="shared" si="27"/>
        <v>184047366.5052658</v>
      </c>
      <c r="K212" s="193">
        <f t="shared" si="27"/>
        <v>36690716.084353752</v>
      </c>
      <c r="L212" s="193">
        <f t="shared" si="27"/>
        <v>54587778.254819654</v>
      </c>
      <c r="M212" s="194">
        <f t="shared" si="27"/>
        <v>27689542.948391452</v>
      </c>
      <c r="N212" s="196">
        <f t="shared" si="27"/>
        <v>1870221404.5942233</v>
      </c>
      <c r="O212" s="195" t="s">
        <v>201</v>
      </c>
      <c r="P212" s="257"/>
    </row>
    <row r="213" spans="2:16" x14ac:dyDescent="0.3">
      <c r="P213" s="175"/>
    </row>
    <row r="214" spans="2:16" ht="19.8" x14ac:dyDescent="0.3">
      <c r="B214" s="615" t="s">
        <v>189</v>
      </c>
      <c r="C214" s="615"/>
      <c r="D214" s="615"/>
      <c r="E214" s="615"/>
      <c r="F214" s="615"/>
      <c r="G214" s="615"/>
      <c r="H214" s="615"/>
      <c r="I214" s="615"/>
      <c r="J214" s="615"/>
      <c r="K214" s="615"/>
      <c r="L214" s="615"/>
      <c r="M214" s="615"/>
      <c r="N214" s="615"/>
      <c r="P214" s="175"/>
    </row>
    <row r="215" spans="2:16" x14ac:dyDescent="0.3">
      <c r="B215" s="40" t="s">
        <v>322</v>
      </c>
      <c r="C215" s="178">
        <f t="shared" ref="C215:M218" si="28">C208-C201</f>
        <v>-908861.4222183926</v>
      </c>
      <c r="D215" s="178">
        <f t="shared" si="28"/>
        <v>-14684.812991704617</v>
      </c>
      <c r="E215" s="178">
        <f t="shared" si="28"/>
        <v>-1272413.0299953287</v>
      </c>
      <c r="F215" s="178">
        <f t="shared" si="28"/>
        <v>-2159038.6000390947</v>
      </c>
      <c r="G215" s="178">
        <f t="shared" si="28"/>
        <v>-320269.47576624062</v>
      </c>
      <c r="H215" s="178">
        <f t="shared" si="28"/>
        <v>-515425.78640774172</v>
      </c>
      <c r="I215" s="178">
        <f t="shared" si="28"/>
        <v>-185826.68484019209</v>
      </c>
      <c r="J215" s="178">
        <f t="shared" si="28"/>
        <v>-659895.89786999999</v>
      </c>
      <c r="K215" s="178">
        <f t="shared" si="28"/>
        <v>-66447.11760952312</v>
      </c>
      <c r="L215" s="178">
        <f t="shared" si="28"/>
        <v>-112960.09993618936</v>
      </c>
      <c r="M215" s="179">
        <f t="shared" si="28"/>
        <v>-66447.11760952312</v>
      </c>
      <c r="N215" s="205">
        <f t="shared" ref="N215:N218" si="29">SUM(C215:M215)</f>
        <v>-6282270.0452839304</v>
      </c>
      <c r="O215" s="30" t="s">
        <v>192</v>
      </c>
      <c r="P215" s="175"/>
    </row>
    <row r="216" spans="2:16" x14ac:dyDescent="0.3">
      <c r="B216" s="40" t="s">
        <v>196</v>
      </c>
      <c r="C216" s="178">
        <f t="shared" si="28"/>
        <v>-657291.53750959318</v>
      </c>
      <c r="D216" s="178">
        <f t="shared" si="28"/>
        <v>-10620.10453232663</v>
      </c>
      <c r="E216" s="178">
        <f t="shared" si="28"/>
        <v>-958862.19926984794</v>
      </c>
      <c r="F216" s="178">
        <f t="shared" si="28"/>
        <v>-1561423.7399343075</v>
      </c>
      <c r="G216" s="178">
        <f t="shared" si="28"/>
        <v>-236252.32540133363</v>
      </c>
      <c r="H216" s="178">
        <f t="shared" si="28"/>
        <v>-376485.18171345012</v>
      </c>
      <c r="I216" s="178">
        <f t="shared" si="28"/>
        <v>-136540.71046853578</v>
      </c>
      <c r="J216" s="178">
        <f t="shared" si="28"/>
        <v>-477238.86029681261</v>
      </c>
      <c r="K216" s="178">
        <f t="shared" si="28"/>
        <v>-48054.771639487066</v>
      </c>
      <c r="L216" s="178">
        <f t="shared" si="28"/>
        <v>-81693.111787128146</v>
      </c>
      <c r="M216" s="179">
        <f t="shared" si="28"/>
        <v>-48054.771639487066</v>
      </c>
      <c r="N216" s="205">
        <f t="shared" si="29"/>
        <v>-4592517.314192309</v>
      </c>
      <c r="O216" s="30" t="s">
        <v>192</v>
      </c>
      <c r="P216" s="175"/>
    </row>
    <row r="217" spans="2:16" x14ac:dyDescent="0.3">
      <c r="B217" s="40" t="s">
        <v>197</v>
      </c>
      <c r="C217" s="178">
        <f t="shared" si="28"/>
        <v>-61863097.821644068</v>
      </c>
      <c r="D217" s="178">
        <f t="shared" si="28"/>
        <v>-1325264.071388863</v>
      </c>
      <c r="E217" s="178">
        <f t="shared" si="28"/>
        <v>-96263408.325804174</v>
      </c>
      <c r="F217" s="178">
        <f t="shared" si="28"/>
        <v>-119954036.73598719</v>
      </c>
      <c r="G217" s="178">
        <f t="shared" si="28"/>
        <v>-22223737.057329595</v>
      </c>
      <c r="H217" s="178">
        <f t="shared" si="28"/>
        <v>-35756288.908682689</v>
      </c>
      <c r="I217" s="178">
        <f t="shared" si="28"/>
        <v>-10312984.418412223</v>
      </c>
      <c r="J217" s="178">
        <f t="shared" si="28"/>
        <v>-41221297.013855428</v>
      </c>
      <c r="K217" s="178">
        <f t="shared" si="28"/>
        <v>-3683610.6819413155</v>
      </c>
      <c r="L217" s="178">
        <f t="shared" si="28"/>
        <v>-5492555.6599256396</v>
      </c>
      <c r="M217" s="179">
        <f t="shared" si="28"/>
        <v>-2768801.8129651099</v>
      </c>
      <c r="N217" s="205">
        <f t="shared" si="29"/>
        <v>-400865082.5079363</v>
      </c>
      <c r="O217" s="30" t="s">
        <v>192</v>
      </c>
      <c r="P217" s="175"/>
    </row>
    <row r="218" spans="2:16" x14ac:dyDescent="0.3">
      <c r="B218" s="40" t="s">
        <v>198</v>
      </c>
      <c r="C218" s="178">
        <f t="shared" si="28"/>
        <v>-51306.743562237418</v>
      </c>
      <c r="D218" s="178">
        <f t="shared" si="28"/>
        <v>-2932.4540141126236</v>
      </c>
      <c r="E218" s="178">
        <f t="shared" si="28"/>
        <v>-146591.506824882</v>
      </c>
      <c r="F218" s="178">
        <f t="shared" si="28"/>
        <v>-132659.95205932009</v>
      </c>
      <c r="G218" s="178">
        <f t="shared" si="28"/>
        <v>-75947.233276144369</v>
      </c>
      <c r="H218" s="178">
        <f t="shared" si="28"/>
        <v>-156634.36862283936</v>
      </c>
      <c r="I218" s="178">
        <f t="shared" si="28"/>
        <v>-42817.250526106654</v>
      </c>
      <c r="J218" s="178">
        <f t="shared" si="28"/>
        <v>-114037.421500639</v>
      </c>
      <c r="K218" s="178">
        <f t="shared" si="28"/>
        <v>-26538.045376584894</v>
      </c>
      <c r="L218" s="178">
        <f t="shared" si="28"/>
        <v>-3036.5648075130885</v>
      </c>
      <c r="M218" s="179">
        <f t="shared" si="28"/>
        <v>-3062.0821588367216</v>
      </c>
      <c r="N218" s="205">
        <f t="shared" si="29"/>
        <v>-755563.62272921624</v>
      </c>
      <c r="O218" s="30" t="s">
        <v>192</v>
      </c>
      <c r="P218" s="175"/>
    </row>
    <row r="219" spans="2:16" ht="54" x14ac:dyDescent="0.35">
      <c r="B219" s="197" t="s">
        <v>72</v>
      </c>
      <c r="C219" s="206">
        <f t="shared" ref="C219:M219" si="30">SUM(C215:C218)</f>
        <v>-63480557.524934292</v>
      </c>
      <c r="D219" s="206">
        <f t="shared" si="30"/>
        <v>-1353501.4429270071</v>
      </c>
      <c r="E219" s="206">
        <f t="shared" si="30"/>
        <v>-98641275.061894238</v>
      </c>
      <c r="F219" s="206">
        <f t="shared" si="30"/>
        <v>-123807159.02801991</v>
      </c>
      <c r="G219" s="206">
        <f t="shared" si="30"/>
        <v>-22856206.091773313</v>
      </c>
      <c r="H219" s="206">
        <f t="shared" si="30"/>
        <v>-36804834.245426722</v>
      </c>
      <c r="I219" s="206">
        <f t="shared" si="30"/>
        <v>-10678169.064247057</v>
      </c>
      <c r="J219" s="206">
        <f t="shared" si="30"/>
        <v>-42472469.193522878</v>
      </c>
      <c r="K219" s="206">
        <f t="shared" si="30"/>
        <v>-3824650.6165669104</v>
      </c>
      <c r="L219" s="206">
        <f t="shared" si="30"/>
        <v>-5690245.4364564698</v>
      </c>
      <c r="M219" s="207">
        <f t="shared" si="30"/>
        <v>-2886365.7843729565</v>
      </c>
      <c r="N219" s="208">
        <f>SUM(N215:N218)</f>
        <v>-412495433.49014181</v>
      </c>
      <c r="O219" s="201" t="s">
        <v>202</v>
      </c>
      <c r="P219" s="175"/>
    </row>
    <row r="220" spans="2:16" x14ac:dyDescent="0.3">
      <c r="P220" s="175"/>
    </row>
    <row r="221" spans="2:16" ht="19.8" x14ac:dyDescent="0.4">
      <c r="N221" s="209" t="s">
        <v>203</v>
      </c>
      <c r="P221" s="175"/>
    </row>
    <row r="222" spans="2:16" ht="19.8" x14ac:dyDescent="0.4">
      <c r="B222" s="40" t="s">
        <v>204</v>
      </c>
      <c r="C222" s="210">
        <f t="shared" ref="C222:M222" si="31">C219+C195</f>
        <v>-53382731.809694186</v>
      </c>
      <c r="D222" s="210">
        <f t="shared" si="31"/>
        <v>-1280420.7825618428</v>
      </c>
      <c r="E222" s="210">
        <f t="shared" si="31"/>
        <v>-101904367.85228251</v>
      </c>
      <c r="F222" s="210">
        <f t="shared" si="31"/>
        <v>-146956413.77835226</v>
      </c>
      <c r="G222" s="210">
        <f t="shared" si="31"/>
        <v>-16301625.525090046</v>
      </c>
      <c r="H222" s="210">
        <f t="shared" si="31"/>
        <v>-40402132.967665941</v>
      </c>
      <c r="I222" s="210">
        <f t="shared" si="31"/>
        <v>-11903707.434694093</v>
      </c>
      <c r="J222" s="210">
        <f t="shared" si="31"/>
        <v>-96034572.070235029</v>
      </c>
      <c r="K222" s="210">
        <f t="shared" si="31"/>
        <v>-3349229.2218443416</v>
      </c>
      <c r="L222" s="210">
        <f t="shared" si="31"/>
        <v>-4582704.4736452419</v>
      </c>
      <c r="M222" s="210">
        <f t="shared" si="31"/>
        <v>-2158352.1637356002</v>
      </c>
      <c r="N222" s="263">
        <f>N195 + N219</f>
        <v>-478256258.0798012</v>
      </c>
      <c r="P222" s="175"/>
    </row>
    <row r="223" spans="2:16" x14ac:dyDescent="0.3">
      <c r="B223" s="40" t="s">
        <v>205</v>
      </c>
      <c r="C223" s="211">
        <f t="shared" ref="C223:N223" si="32">C222/C160</f>
        <v>-2.6693421555342036</v>
      </c>
      <c r="D223" s="211">
        <f t="shared" si="32"/>
        <v>-4.796189355306268</v>
      </c>
      <c r="E223" s="211">
        <f t="shared" si="32"/>
        <v>-9.0062189236151493</v>
      </c>
      <c r="F223" s="211">
        <f t="shared" si="32"/>
        <v>-20.505980248603802</v>
      </c>
      <c r="G223" s="211">
        <f t="shared" si="32"/>
        <v>-1.6974651637790508</v>
      </c>
      <c r="H223" s="211">
        <f t="shared" si="32"/>
        <v>-24.123954289841418</v>
      </c>
      <c r="I223" s="211">
        <f t="shared" si="32"/>
        <v>-9.8838126643044415</v>
      </c>
      <c r="J223" s="211">
        <f t="shared" si="32"/>
        <v>-17.721746721020263</v>
      </c>
      <c r="K223" s="211">
        <f t="shared" si="32"/>
        <v>-2.7725587128813602</v>
      </c>
      <c r="L223" s="211">
        <f t="shared" si="32"/>
        <v>-2.2315612436675818</v>
      </c>
      <c r="M223" s="211">
        <f t="shared" si="32"/>
        <v>-1.7867269454122761</v>
      </c>
      <c r="N223" s="210">
        <f t="shared" si="32"/>
        <v>-7.825120095940699</v>
      </c>
      <c r="P223" s="175"/>
    </row>
    <row r="224" spans="2:16" ht="19.8" x14ac:dyDescent="0.4">
      <c r="N224" s="212"/>
      <c r="P224" s="175"/>
    </row>
    <row r="225" spans="2:18" x14ac:dyDescent="0.3">
      <c r="F225" s="26"/>
      <c r="O225" s="32"/>
      <c r="P225" s="213"/>
      <c r="Q225" s="30"/>
      <c r="R225" s="24"/>
    </row>
    <row r="227" spans="2:18" ht="25.8" x14ac:dyDescent="0.3">
      <c r="B227" s="613" t="s">
        <v>206</v>
      </c>
      <c r="C227" s="613"/>
      <c r="D227" s="613"/>
    </row>
    <row r="228" spans="2:18" ht="31.2" x14ac:dyDescent="0.3">
      <c r="B228" s="35" t="s">
        <v>207</v>
      </c>
      <c r="C228" s="36" t="s">
        <v>208</v>
      </c>
      <c r="D228" s="36" t="s">
        <v>22</v>
      </c>
      <c r="E228" s="36" t="s">
        <v>27</v>
      </c>
      <c r="F228" s="36" t="s">
        <v>64</v>
      </c>
      <c r="G228" s="36" t="s">
        <v>65</v>
      </c>
      <c r="H228" s="36" t="s">
        <v>66</v>
      </c>
      <c r="I228" s="36" t="s">
        <v>137</v>
      </c>
      <c r="J228" s="36" t="s">
        <v>68</v>
      </c>
      <c r="K228" s="36" t="s">
        <v>69</v>
      </c>
      <c r="L228" s="36" t="s">
        <v>70</v>
      </c>
      <c r="M228" s="36" t="s">
        <v>71</v>
      </c>
      <c r="N228" s="215"/>
    </row>
    <row r="229" spans="2:18" x14ac:dyDescent="0.3">
      <c r="B229" s="40" t="s">
        <v>209</v>
      </c>
      <c r="C229" s="178">
        <f>1*C124</f>
        <v>84.429929907389223</v>
      </c>
      <c r="D229" s="178">
        <f>1*C124</f>
        <v>84.429929907389223</v>
      </c>
      <c r="E229" s="178">
        <f>1*C124</f>
        <v>84.429929907389223</v>
      </c>
      <c r="F229" s="178">
        <f>1*C124</f>
        <v>84.429929907389223</v>
      </c>
      <c r="G229" s="178">
        <f>1*C124</f>
        <v>84.429929907389223</v>
      </c>
      <c r="H229" s="178">
        <f>1*C124</f>
        <v>84.429929907389223</v>
      </c>
      <c r="I229" s="178">
        <f>1*C124</f>
        <v>84.429929907389223</v>
      </c>
      <c r="J229" s="178">
        <f>1*C124</f>
        <v>84.429929907389223</v>
      </c>
      <c r="K229" s="178">
        <f>1*C124</f>
        <v>84.429929907389223</v>
      </c>
      <c r="L229" s="178">
        <f>1*C124</f>
        <v>84.429929907389223</v>
      </c>
      <c r="M229" s="178">
        <f>1*C124</f>
        <v>84.429929907389223</v>
      </c>
      <c r="N229" s="177"/>
    </row>
    <row r="230" spans="2:18" x14ac:dyDescent="0.3">
      <c r="B230" s="40" t="s">
        <v>196</v>
      </c>
      <c r="C230" s="178">
        <f>1*C122</f>
        <v>61.06</v>
      </c>
      <c r="D230" s="178">
        <f>1*C122</f>
        <v>61.06</v>
      </c>
      <c r="E230" s="178">
        <f>1*C122</f>
        <v>61.06</v>
      </c>
      <c r="F230" s="178">
        <f>1*C122</f>
        <v>61.06</v>
      </c>
      <c r="G230" s="178">
        <f>1*C122</f>
        <v>61.06</v>
      </c>
      <c r="H230" s="178">
        <f>1*C122</f>
        <v>61.06</v>
      </c>
      <c r="I230" s="178">
        <f>1*C122</f>
        <v>61.06</v>
      </c>
      <c r="J230" s="178">
        <f>1*C122</f>
        <v>61.06</v>
      </c>
      <c r="K230" s="178">
        <f>1*C122</f>
        <v>61.06</v>
      </c>
      <c r="L230" s="178">
        <f>1*C122</f>
        <v>61.06</v>
      </c>
      <c r="M230" s="178">
        <f>1*C122</f>
        <v>61.06</v>
      </c>
      <c r="N230" s="177"/>
    </row>
    <row r="231" spans="2:18" x14ac:dyDescent="0.3">
      <c r="B231" s="40" t="s">
        <v>210</v>
      </c>
      <c r="C231" s="178">
        <f xml:space="preserve"> 1*C130*C131</f>
        <v>5748.5820000000003</v>
      </c>
      <c r="D231" s="178">
        <f xml:space="preserve"> 1*D130*C131</f>
        <v>7625.67</v>
      </c>
      <c r="E231" s="178">
        <f xml:space="preserve"> 1*E130*C131</f>
        <v>7039.08</v>
      </c>
      <c r="F231" s="178">
        <f xml:space="preserve"> 1*F130*C131</f>
        <v>4692.72</v>
      </c>
      <c r="G231" s="178">
        <f xml:space="preserve"> 1*G130*C131</f>
        <v>5865.9000000000005</v>
      </c>
      <c r="H231" s="178">
        <f xml:space="preserve"> 1*H130*C131</f>
        <v>5865.9000000000005</v>
      </c>
      <c r="I231" s="178">
        <f xml:space="preserve"> 1*I130*C131</f>
        <v>4692.72</v>
      </c>
      <c r="J231" s="178">
        <f xml:space="preserve"> 1*J130*C131</f>
        <v>5279.31</v>
      </c>
      <c r="K231" s="178">
        <f xml:space="preserve"> 1*K130*C131</f>
        <v>4692.72</v>
      </c>
      <c r="L231" s="178">
        <f xml:space="preserve"> 1*L130*C131</f>
        <v>4106.13</v>
      </c>
      <c r="M231" s="178">
        <f xml:space="preserve"> 1*M130*C131</f>
        <v>3519.54</v>
      </c>
      <c r="N231" s="177"/>
    </row>
    <row r="232" spans="2:18" x14ac:dyDescent="0.3">
      <c r="B232" s="40" t="s">
        <v>191</v>
      </c>
      <c r="C232" s="178">
        <f>(1*C128)*$C$133</f>
        <v>587.6</v>
      </c>
      <c r="D232" s="178">
        <f>(1 * D128) * C133</f>
        <v>822.64</v>
      </c>
      <c r="E232" s="178">
        <f>(1*E128)*$C$133</f>
        <v>778.56999999999994</v>
      </c>
      <c r="F232" s="178">
        <f>(1 * F128)*$C$133</f>
        <v>822.64</v>
      </c>
      <c r="G232" s="178">
        <f>(1*G128)*$C$133</f>
        <v>587.6</v>
      </c>
      <c r="H232" s="178">
        <f>(1*H128)*$C$133</f>
        <v>646.36</v>
      </c>
      <c r="I232" s="178">
        <f>(1 * I128) * C133</f>
        <v>631.66999999999996</v>
      </c>
      <c r="J232" s="178">
        <f>(1*J128)*$C$133</f>
        <v>734.5</v>
      </c>
      <c r="K232" s="178">
        <f>(1*K128)*$C$133</f>
        <v>616.98</v>
      </c>
      <c r="L232" s="178">
        <f>(1*L128)*$C$133</f>
        <v>528.84</v>
      </c>
      <c r="M232" s="178">
        <f>(1*M128)*$C$133</f>
        <v>411.32</v>
      </c>
      <c r="N232" s="177"/>
    </row>
    <row r="233" spans="2:18" x14ac:dyDescent="0.3">
      <c r="B233" s="40" t="s">
        <v>193</v>
      </c>
      <c r="C233" s="178">
        <f>1*C121</f>
        <v>160.5</v>
      </c>
      <c r="D233" s="178">
        <f>1 * C121</f>
        <v>160.5</v>
      </c>
      <c r="E233" s="178">
        <f>1*C121</f>
        <v>160.5</v>
      </c>
      <c r="F233" s="178">
        <f>1*C121</f>
        <v>160.5</v>
      </c>
      <c r="G233" s="178">
        <f>1 * C121</f>
        <v>160.5</v>
      </c>
      <c r="H233" s="178">
        <f>1*C121</f>
        <v>160.5</v>
      </c>
      <c r="I233" s="178">
        <f>1*C121</f>
        <v>160.5</v>
      </c>
      <c r="J233" s="178">
        <f>1 * C121</f>
        <v>160.5</v>
      </c>
      <c r="K233" s="178">
        <f>1*C121</f>
        <v>160.5</v>
      </c>
      <c r="L233" s="178">
        <f>1*C121</f>
        <v>160.5</v>
      </c>
      <c r="M233" s="178">
        <f>1 * C121</f>
        <v>160.5</v>
      </c>
      <c r="N233" s="177"/>
    </row>
    <row r="234" spans="2:18" x14ac:dyDescent="0.3">
      <c r="B234" s="40" t="s">
        <v>194</v>
      </c>
      <c r="C234" s="178">
        <f>1*C134</f>
        <v>336</v>
      </c>
      <c r="D234" s="178">
        <f>(1 * D153)</f>
        <v>131.6</v>
      </c>
      <c r="E234" s="178">
        <f>1*E142</f>
        <v>10.74</v>
      </c>
      <c r="F234" s="178">
        <f>1*F140</f>
        <v>157.5</v>
      </c>
      <c r="G234" s="178">
        <f xml:space="preserve"> 1 * G142</f>
        <v>10.74</v>
      </c>
      <c r="H234" s="178">
        <f>1*H142</f>
        <v>10.74</v>
      </c>
      <c r="I234" s="178">
        <f>1*I147</f>
        <v>308.56</v>
      </c>
      <c r="J234" s="178">
        <f>1 * J152</f>
        <v>7552</v>
      </c>
      <c r="K234" s="178">
        <f>1*K148</f>
        <v>270.89999999999998</v>
      </c>
      <c r="L234" s="178">
        <f>1*L142</f>
        <v>10.74</v>
      </c>
      <c r="M234" s="178">
        <f>1 * M142</f>
        <v>10.74</v>
      </c>
      <c r="N234" s="177"/>
    </row>
    <row r="235" spans="2:18" x14ac:dyDescent="0.3">
      <c r="B235" s="192" t="s">
        <v>72</v>
      </c>
      <c r="C235" s="193">
        <f>SUM(C229:C234)</f>
        <v>6978.1719299073902</v>
      </c>
      <c r="D235" s="193">
        <f t="shared" ref="D235:M235" si="33">SUM(D228:D234)</f>
        <v>8885.8999299073894</v>
      </c>
      <c r="E235" s="193">
        <f t="shared" si="33"/>
        <v>8134.3799299073889</v>
      </c>
      <c r="F235" s="193">
        <f t="shared" si="33"/>
        <v>5978.8499299073901</v>
      </c>
      <c r="G235" s="193">
        <f t="shared" si="33"/>
        <v>6770.2299299073902</v>
      </c>
      <c r="H235" s="193">
        <f t="shared" si="33"/>
        <v>6828.9899299073895</v>
      </c>
      <c r="I235" s="193">
        <f t="shared" si="33"/>
        <v>5938.9399299073903</v>
      </c>
      <c r="J235" s="193">
        <f t="shared" si="33"/>
        <v>13871.799929907389</v>
      </c>
      <c r="K235" s="193">
        <f t="shared" si="33"/>
        <v>5886.5899299073899</v>
      </c>
      <c r="L235" s="194">
        <f t="shared" si="33"/>
        <v>4951.6999299073896</v>
      </c>
      <c r="M235" s="193">
        <f t="shared" si="33"/>
        <v>4247.589929907389</v>
      </c>
      <c r="N235" s="177"/>
    </row>
    <row r="237" spans="2:18" ht="31.2" x14ac:dyDescent="0.3">
      <c r="B237" s="35" t="s">
        <v>211</v>
      </c>
      <c r="C237" s="36" t="s">
        <v>212</v>
      </c>
      <c r="D237" s="36" t="s">
        <v>22</v>
      </c>
      <c r="E237" s="36" t="s">
        <v>213</v>
      </c>
      <c r="F237" s="36" t="s">
        <v>214</v>
      </c>
      <c r="G237" s="36" t="s">
        <v>215</v>
      </c>
      <c r="H237" s="36" t="s">
        <v>216</v>
      </c>
      <c r="I237" s="36" t="s">
        <v>217</v>
      </c>
      <c r="J237" s="36" t="s">
        <v>68</v>
      </c>
      <c r="K237" s="36" t="s">
        <v>218</v>
      </c>
      <c r="L237" s="36" t="s">
        <v>219</v>
      </c>
      <c r="M237" s="36" t="s">
        <v>220</v>
      </c>
      <c r="N237" s="215"/>
    </row>
    <row r="238" spans="2:18" x14ac:dyDescent="0.3">
      <c r="B238" s="40" t="s">
        <v>209</v>
      </c>
      <c r="C238" s="178">
        <f>1*C124</f>
        <v>84.429929907389223</v>
      </c>
      <c r="D238" s="178">
        <f>1*C124</f>
        <v>84.429929907389223</v>
      </c>
      <c r="E238" s="178">
        <f>1*C124</f>
        <v>84.429929907389223</v>
      </c>
      <c r="F238" s="178">
        <f>1*C124</f>
        <v>84.429929907389223</v>
      </c>
      <c r="G238" s="178">
        <f>1*C124</f>
        <v>84.429929907389223</v>
      </c>
      <c r="H238" s="178">
        <f>1*C124</f>
        <v>84.429929907389223</v>
      </c>
      <c r="I238" s="178">
        <f>1*C124</f>
        <v>84.429929907389223</v>
      </c>
      <c r="J238" s="178">
        <f>1*C124</f>
        <v>84.429929907389223</v>
      </c>
      <c r="K238" s="178">
        <f>1*C124</f>
        <v>84.429929907389223</v>
      </c>
      <c r="L238" s="178">
        <f>1*C124</f>
        <v>84.429929907389223</v>
      </c>
      <c r="M238" s="178">
        <f>1*C124</f>
        <v>84.429929907389223</v>
      </c>
      <c r="N238" s="177"/>
    </row>
    <row r="239" spans="2:18" x14ac:dyDescent="0.3">
      <c r="B239" s="40" t="s">
        <v>196</v>
      </c>
      <c r="C239" s="178">
        <f>1*C122</f>
        <v>61.06</v>
      </c>
      <c r="D239" s="178">
        <f>1*C122</f>
        <v>61.06</v>
      </c>
      <c r="E239" s="178">
        <f>1*C122</f>
        <v>61.06</v>
      </c>
      <c r="F239" s="178">
        <f>1*C122</f>
        <v>61.06</v>
      </c>
      <c r="G239" s="178">
        <f>1*C122</f>
        <v>61.06</v>
      </c>
      <c r="H239" s="178">
        <f>1*C122</f>
        <v>61.06</v>
      </c>
      <c r="I239" s="178">
        <f>1*C122</f>
        <v>61.06</v>
      </c>
      <c r="J239" s="178">
        <f>1*C122</f>
        <v>61.06</v>
      </c>
      <c r="K239" s="178">
        <f>1*C122</f>
        <v>61.06</v>
      </c>
      <c r="L239" s="178">
        <f>1*C122</f>
        <v>61.06</v>
      </c>
      <c r="M239" s="178">
        <f>1*C122</f>
        <v>61.06</v>
      </c>
      <c r="N239" s="177"/>
    </row>
    <row r="240" spans="2:18" x14ac:dyDescent="0.3">
      <c r="B240" s="40" t="s">
        <v>210</v>
      </c>
      <c r="C240" s="178">
        <f xml:space="preserve"> 1*C130*C132</f>
        <v>15887.368000000002</v>
      </c>
      <c r="D240" s="178">
        <f xml:space="preserve"> 1*D130*C132</f>
        <v>21075.08</v>
      </c>
      <c r="E240" s="178">
        <f xml:space="preserve"> 1*E130*C132</f>
        <v>19453.920000000002</v>
      </c>
      <c r="F240" s="178">
        <f xml:space="preserve"> 1*F130*C132</f>
        <v>12969.28</v>
      </c>
      <c r="G240" s="178">
        <f xml:space="preserve"> 1*G130*C132</f>
        <v>16211.6</v>
      </c>
      <c r="H240" s="178">
        <f xml:space="preserve"> 1*H130*C132</f>
        <v>16211.6</v>
      </c>
      <c r="I240" s="178">
        <f xml:space="preserve"> 1*I130*C132</f>
        <v>12969.28</v>
      </c>
      <c r="J240" s="178">
        <f xml:space="preserve"> 1*J130*C132</f>
        <v>14590.44</v>
      </c>
      <c r="K240" s="178">
        <f xml:space="preserve"> 1*K130*C132</f>
        <v>12969.28</v>
      </c>
      <c r="L240" s="178">
        <f xml:space="preserve"> 1*L130*C132</f>
        <v>11348.12</v>
      </c>
      <c r="M240" s="178">
        <f xml:space="preserve"> 1*M130*C132</f>
        <v>9726.9600000000009</v>
      </c>
      <c r="N240" s="177"/>
    </row>
    <row r="241" spans="2:14" x14ac:dyDescent="0.3">
      <c r="B241" s="40" t="s">
        <v>191</v>
      </c>
      <c r="C241" s="178">
        <f>(1*C128)*$C$133</f>
        <v>587.6</v>
      </c>
      <c r="D241" s="178">
        <f>(1 * D128) * C133</f>
        <v>822.64</v>
      </c>
      <c r="E241" s="178">
        <f>(1*E128)*$C$133</f>
        <v>778.56999999999994</v>
      </c>
      <c r="F241" s="178">
        <f>(1 * F128) * C133</f>
        <v>822.64</v>
      </c>
      <c r="G241" s="178">
        <f>(1*G128)*$C$133</f>
        <v>587.6</v>
      </c>
      <c r="H241" s="178">
        <f>(1 * H128) * C133</f>
        <v>646.36</v>
      </c>
      <c r="I241" s="178">
        <f>(1*I128)*$C$133</f>
        <v>631.66999999999996</v>
      </c>
      <c r="J241" s="178">
        <f>(1 * J128) * C133</f>
        <v>734.5</v>
      </c>
      <c r="K241" s="178">
        <f>(1*K128)*$C$133</f>
        <v>616.98</v>
      </c>
      <c r="L241" s="178">
        <f>(1 * L128) * C133</f>
        <v>528.84</v>
      </c>
      <c r="M241" s="178">
        <f>(1*M128)*$C$133</f>
        <v>411.32</v>
      </c>
      <c r="N241" s="177"/>
    </row>
    <row r="242" spans="2:14" x14ac:dyDescent="0.3">
      <c r="B242" s="40" t="s">
        <v>193</v>
      </c>
      <c r="C242" s="178">
        <f>1*C121</f>
        <v>160.5</v>
      </c>
      <c r="D242" s="178">
        <f>1 * C121</f>
        <v>160.5</v>
      </c>
      <c r="E242" s="178">
        <f>1*C121</f>
        <v>160.5</v>
      </c>
      <c r="F242" s="178">
        <f>1 * C121</f>
        <v>160.5</v>
      </c>
      <c r="G242" s="178">
        <f>1*C121</f>
        <v>160.5</v>
      </c>
      <c r="H242" s="178">
        <f>1 * C121</f>
        <v>160.5</v>
      </c>
      <c r="I242" s="178">
        <f>1*C121</f>
        <v>160.5</v>
      </c>
      <c r="J242" s="178">
        <f>1 * C121</f>
        <v>160.5</v>
      </c>
      <c r="K242" s="178">
        <f>1*C121</f>
        <v>160.5</v>
      </c>
      <c r="L242" s="178">
        <f>1 * C121</f>
        <v>160.5</v>
      </c>
      <c r="M242" s="178">
        <f>1*C121</f>
        <v>160.5</v>
      </c>
      <c r="N242" s="177"/>
    </row>
    <row r="243" spans="2:14" x14ac:dyDescent="0.3">
      <c r="B243" s="40" t="s">
        <v>194</v>
      </c>
      <c r="C243" s="178">
        <f>1*C137</f>
        <v>315</v>
      </c>
      <c r="D243" s="178">
        <f>1 * D153</f>
        <v>131.6</v>
      </c>
      <c r="E243" s="178">
        <f>1*E146</f>
        <v>1799.7</v>
      </c>
      <c r="F243" s="178">
        <f>1*F141</f>
        <v>483.33</v>
      </c>
      <c r="G243" s="178">
        <f xml:space="preserve"> 1 * G146</f>
        <v>1799.7</v>
      </c>
      <c r="H243" s="178">
        <f>1*H146</f>
        <v>1799.7</v>
      </c>
      <c r="I243" s="178">
        <f>1*I147</f>
        <v>308.56</v>
      </c>
      <c r="J243" s="178">
        <f>1 * J152</f>
        <v>7552</v>
      </c>
      <c r="K243" s="178">
        <f>1*K145</f>
        <v>427.98</v>
      </c>
      <c r="L243" s="178">
        <f>1*L146</f>
        <v>1799.7</v>
      </c>
      <c r="M243" s="178">
        <f>1 * M146</f>
        <v>1799.7</v>
      </c>
      <c r="N243" s="177"/>
    </row>
    <row r="244" spans="2:14" x14ac:dyDescent="0.3">
      <c r="B244" s="192" t="s">
        <v>72</v>
      </c>
      <c r="C244" s="193">
        <f>SUM(C238:C243)</f>
        <v>17095.957929907392</v>
      </c>
      <c r="D244" s="193">
        <f t="shared" ref="D244:M244" si="34">SUM(D237:D243)</f>
        <v>22335.309929907387</v>
      </c>
      <c r="E244" s="193">
        <f t="shared" si="34"/>
        <v>22338.17992990739</v>
      </c>
      <c r="F244" s="193">
        <f t="shared" si="34"/>
        <v>14581.23992990739</v>
      </c>
      <c r="G244" s="193">
        <f t="shared" si="34"/>
        <v>18904.889929907389</v>
      </c>
      <c r="H244" s="193">
        <f t="shared" si="34"/>
        <v>18963.649929907391</v>
      </c>
      <c r="I244" s="193">
        <f t="shared" si="34"/>
        <v>14215.49992990739</v>
      </c>
      <c r="J244" s="193">
        <f t="shared" si="34"/>
        <v>23182.92992990739</v>
      </c>
      <c r="K244" s="193">
        <f t="shared" si="34"/>
        <v>14320.229929907389</v>
      </c>
      <c r="L244" s="194">
        <f t="shared" si="34"/>
        <v>13982.649929907391</v>
      </c>
      <c r="M244" s="193">
        <f t="shared" si="34"/>
        <v>12243.969929907391</v>
      </c>
      <c r="N244" s="177"/>
    </row>
  </sheetData>
  <mergeCells count="50">
    <mergeCell ref="B1:D1"/>
    <mergeCell ref="B2:D2"/>
    <mergeCell ref="L26:P26"/>
    <mergeCell ref="F1:H1"/>
    <mergeCell ref="J1:K1"/>
    <mergeCell ref="M1:N1"/>
    <mergeCell ref="B4:B5"/>
    <mergeCell ref="C4:D4"/>
    <mergeCell ref="C5:D5"/>
    <mergeCell ref="B24:D24"/>
    <mergeCell ref="V1:W1"/>
    <mergeCell ref="F2:H2"/>
    <mergeCell ref="J2:K2"/>
    <mergeCell ref="M2:N2"/>
    <mergeCell ref="K24:M24"/>
    <mergeCell ref="C33:G33"/>
    <mergeCell ref="C26:G26"/>
    <mergeCell ref="L33:P33"/>
    <mergeCell ref="C40:H40"/>
    <mergeCell ref="L40:Q40"/>
    <mergeCell ref="E44:G44"/>
    <mergeCell ref="C47:H47"/>
    <mergeCell ref="L47:Q47"/>
    <mergeCell ref="E45:G45"/>
    <mergeCell ref="F51:G51"/>
    <mergeCell ref="O51:P51"/>
    <mergeCell ref="F52:G52"/>
    <mergeCell ref="O52:P52"/>
    <mergeCell ref="C54:I54"/>
    <mergeCell ref="L54:R54"/>
    <mergeCell ref="E59:I59"/>
    <mergeCell ref="N59:Q59"/>
    <mergeCell ref="C61:G61"/>
    <mergeCell ref="L61:P61"/>
    <mergeCell ref="C68:H68"/>
    <mergeCell ref="L68:Q68"/>
    <mergeCell ref="C75:H75"/>
    <mergeCell ref="L75:Q75"/>
    <mergeCell ref="C82:G82"/>
    <mergeCell ref="L82:P82"/>
    <mergeCell ref="B227:D227"/>
    <mergeCell ref="B199:N199"/>
    <mergeCell ref="B207:N207"/>
    <mergeCell ref="B214:N214"/>
    <mergeCell ref="C90:G90"/>
    <mergeCell ref="L90:P90"/>
    <mergeCell ref="O157:O159"/>
    <mergeCell ref="B175:N175"/>
    <mergeCell ref="B183:N183"/>
    <mergeCell ref="B190:N190"/>
  </mergeCells>
  <hyperlinks>
    <hyperlink ref="C99:I100" r:id="rId1" display="https://www.ncbi.nlm.nih.gov/pmc/articles/PMC7852923/" xr:uid="{4484CAB3-1595-4D2E-96A5-0688A656158B}"/>
    <hyperlink ref="J9" r:id="rId2" display="https://bmjopen.bmj.com/content/bmjopen/10/1/e033367.full.pdf" xr:uid="{C814540D-794B-4F35-8517-55DC29B43656}"/>
    <hyperlink ref="J19" r:id="rId3" display="https://www.ncbi.nlm.nih.gov/pmc/articles/PMC5483901/" xr:uid="{C13FF097-7F92-4288-A3D3-5DF5830D7CC9}"/>
    <hyperlink ref="C5:F5" r:id="rId4" display="https://bmjopen.bmj.com/content/bmjopen/10/1/e033367.full.pdf" xr:uid="{08E8B692-47BF-426D-8A1C-4D5C26D59589}"/>
    <hyperlink ref="K19" r:id="rId5" display="https://assets.publishing.service.gov.uk/government/uploads/system/uploads/attachment_data/file/1039272/hcai-all-cause-fatality-report-2021.pdf" xr:uid="{B9D62111-906F-4DF1-BD37-CB93A1C9C2F2}"/>
    <hyperlink ref="K20" r:id="rId6" display="https://assets.publishing.service.gov.uk/government/uploads/system/uploads/attachment_data/file/1039272/hcai-all-cause-fatality-report-2021.pdf" xr:uid="{F2086C74-282D-4BCE-B335-0DF377FB74E7}"/>
    <hyperlink ref="K128" r:id="rId7" display="https://www.ncbi.nlm.nih.gov/pmc/articles/PMC3421486/" xr:uid="{DF5B17DF-F528-48C2-A4D4-3E5CCACB7532}"/>
    <hyperlink ref="J128" r:id="rId8" display="https://pubmed.ncbi.nlm.nih.gov/23332449/" xr:uid="{85EB33B0-90BC-43F1-AC03-D11CF5A394AF}"/>
    <hyperlink ref="I2:J2" r:id="rId9" display="https://bmjopen.bmj.com/content/bmjopen/10/1/e033367.full.pdf" xr:uid="{04115118-F039-4D08-B10B-15C285180D46}"/>
    <hyperlink ref="M2" r:id="rId10" display="https://bmjopen.bmj.com/content/bmjopen/10/1/e033367.full.pdf" xr:uid="{D2E1F2F1-3CE9-425A-9F6A-44C1AD9D5A5E}"/>
    <hyperlink ref="F9" r:id="rId11" display="http://isid.org/wp-content/uploads/2018/06/ISID_InfectionGuide_Chapter44.pdf" xr:uid="{9CC5DBD2-E0B6-40C6-AAA9-588003755805}"/>
    <hyperlink ref="F19" r:id="rId12" display="https://www.ncbi.nlm.nih.gov/pmc/articles/PMC7826794/" xr:uid="{38EFEF27-09DE-4855-BDE6-34AAA2FC099A}"/>
    <hyperlink ref="G9" r:id="rId13" display="https://www.ncbi.nlm.nih.gov/pmc/articles/PMC88898/" xr:uid="{247C2895-895E-4812-97E2-E82CBEA9D2E4}"/>
    <hyperlink ref="L2" r:id="rId14" display="https://bmjopen.bmj.com/content/bmjopen/10/1/e033367.full.pdf" xr:uid="{1133B6D4-7304-45F9-BAC0-85D4350C41C2}"/>
    <hyperlink ref="E19" r:id="rId15" display="https://assets.publishing.service.gov.uk/government/uploads/system/uploads/attachment_data/file/1039272/hcai-all-cause-fatality-report-2021.pdf" xr:uid="{859591D5-D9E8-4405-B488-5FD022D8C1A0}"/>
    <hyperlink ref="G20" r:id="rId16" display="https://assets.publishing.service.gov.uk/government/uploads/system/uploads/attachment_data/file/1039272/hcai-all-cause-fatality-report-2021.pdf" xr:uid="{09C1BD60-E389-4FC3-B351-2E8604E134F9}"/>
    <hyperlink ref="G19" r:id="rId17" display="https://assets.publishing.service.gov.uk/government/uploads/system/uploads/attachment_data/file/1039272/hcai-all-cause-fatality-report-2021.pdf" xr:uid="{A709C0B7-F02F-4A33-B6E0-1D9875FACDAD}"/>
    <hyperlink ref="F29" r:id="rId18" display="https://assets.publishing.service.gov.uk/government/uploads/system/uploads/attachment_data/file/724361/S_aureus_summary_2018.pdf" xr:uid="{33910581-6F29-48CB-9A88-03DBC65A8AB2}"/>
    <hyperlink ref="E29" r:id="rId19" display="https://assets.publishing.service.gov.uk/government/uploads/system/uploads/attachment_data/file/724361/S_aureus_summary_2018.pdf" xr:uid="{7A7648AE-9534-4107-AD36-DA13CEB56AFE}"/>
    <hyperlink ref="F28" r:id="rId20" display="https://assets.publishing.service.gov.uk/government/uploads/system/uploads/attachment_data/file/724361/S_aureus_summary_2018.pdf" xr:uid="{A5734A47-26BC-4DBC-8A29-DE7E63930378}"/>
    <hyperlink ref="E28" r:id="rId21" display="https://assets.publishing.service.gov.uk/government/uploads/system/uploads/attachment_data/file/724361/S_aureus_summary_2018.pdf" xr:uid="{1F6AED2C-A02D-4415-BCD5-00FBE1DCB0BF}"/>
    <hyperlink ref="E42" r:id="rId22" display="https://assets.publishing.service.gov.uk/government/uploads/system/uploads/attachment_data/file/724361/S_aureus_summary_2018.pdf" xr:uid="{792C300A-90BE-497A-9033-D85DE2E10147}"/>
    <hyperlink ref="E42:G43" r:id="rId23" display="https://assets.publishing.service.gov.uk/government/uploads/system/uploads/attachment_data/file/844788/hpr3719_ecoli18.pdf" xr:uid="{052C8DBE-6EF2-4989-9276-042540F6D639}"/>
    <hyperlink ref="D42" r:id="rId24" display="https://www.ncbi.nlm.nih.gov/pmc/articles/PMC7852923/" xr:uid="{A47361D2-1261-4597-8705-5E1D7EF39E9A}"/>
    <hyperlink ref="E49" r:id="rId25" display="https://assets.publishing.service.gov.uk/government/uploads/system/uploads/attachment_data/file/724361/S_aureus_summary_2018.pdf" xr:uid="{FAEBC8E4-4BF2-4F6A-95A7-4EDD6A677106}"/>
    <hyperlink ref="E49:F50" r:id="rId26" display="https://assets.publishing.service.gov.uk/government/uploads/system/uploads/attachment_data/file/844788/hpr3719_ecoli18.pdf" xr:uid="{84AEE5E4-078A-4763-8945-ED74ACC691BC}"/>
    <hyperlink ref="E49:G50" r:id="rId27" display="https://assets.publishing.service.gov.uk/government/uploads/system/uploads/attachment_data/file/1024628/hpr1721_ntrcccs2020.pdf" xr:uid="{542B7CAF-96FB-409D-8C06-C7FC5B48D9C8}"/>
    <hyperlink ref="E56" r:id="rId28" display="https://assets.publishing.service.gov.uk/government/uploads/system/uploads/attachment_data/file/724361/S_aureus_summary_2018.pdf" xr:uid="{A656EE60-5A08-4D58-993E-17D879048477}"/>
    <hyperlink ref="E56:G57" r:id="rId29" display="https://assets.publishing.service.gov.uk/government/uploads/system/uploads/attachment_data/file/844788/hpr3719_ecoli18.pdf" xr:uid="{320D3F70-D759-4148-AF04-1090D135B4A3}"/>
    <hyperlink ref="E56:H57" r:id="rId30" display="https://assets.publishing.service.gov.uk/government/uploads/system/uploads/attachment_data/file/1024628/hpr1721_ntrcccs2020.pdf" xr:uid="{F3BD71E9-1852-43B2-8145-84C7B43E5510}"/>
    <hyperlink ref="H56:H57" r:id="rId31" display="https://assets.publishing.service.gov.uk/government/uploads/system/uploads/attachment_data/file/858836/hpr0120_KLBSLL-18.pdf" xr:uid="{AC73468C-F1CD-4D7B-8226-3401C4190F06}"/>
    <hyperlink ref="G56:G58" r:id="rId32" display="https://assets.publishing.service.gov.uk/government/uploads/system/uploads/attachment_data/file/858836/hpr0120_KLBSLL-18.pdf" xr:uid="{BAE7E29D-D2B3-49F4-BA88-BF5E69E3147E}"/>
    <hyperlink ref="F56" r:id="rId33" display="https://assets.publishing.service.gov.uk/government/uploads/system/uploads/attachment_data/file/724361/S_aureus_summary_2018.pdf" xr:uid="{25DAFE7B-4DA1-4004-8408-E7FC07BE5C7B}"/>
    <hyperlink ref="F56:F57" r:id="rId34" display="https://assets.publishing.service.gov.uk/government/uploads/system/uploads/attachment_data/file/1024628/hpr1721_ntrcccs2020.pdf" xr:uid="{9ACFB7AD-07BA-444E-BE3D-66C15DABE108}"/>
    <hyperlink ref="F56:F58" r:id="rId35" display="https://assets.publishing.service.gov.uk/government/uploads/system/uploads/attachment_data/file/858836/hpr0120_KLBSLL-18.pdf" xr:uid="{8FF5505D-80BB-49F5-9AAF-2960ABBCC318}"/>
    <hyperlink ref="E56:E58" r:id="rId36" display="https://assets.publishing.service.gov.uk/government/uploads/system/uploads/attachment_data/file/858836/hpr0120_KLBSLL-18.pdf" xr:uid="{110BCFC3-2C00-423D-8989-6DF37F2EDAEC}"/>
    <hyperlink ref="E63" r:id="rId37" display="https://assets.publishing.service.gov.uk/government/uploads/system/uploads/attachment_data/file/724361/S_aureus_summary_2018.pdf" xr:uid="{96438694-80DA-4500-83F5-1D1054419A91}"/>
    <hyperlink ref="E63:F64" r:id="rId38" display="https://assets.publishing.service.gov.uk/government/uploads/system/uploads/attachment_data/file/844788/hpr3719_ecoli18.pdf" xr:uid="{70E2AE0C-E332-493D-82D4-813D4A19474C}"/>
    <hyperlink ref="F63:F65" r:id="rId39" display="https://assets.publishing.service.gov.uk/government/uploads/system/uploads/attachment_data/file/825668/hpr2919_entrbctr.pdf" xr:uid="{E2C643EB-E0FE-4150-B01F-FB9B63064B39}"/>
    <hyperlink ref="E63:E65" r:id="rId40" display="https://assets.publishing.service.gov.uk/government/uploads/system/uploads/attachment_data/file/825668/hpr2919_entrbctr.pdf" xr:uid="{33145AB5-75E5-49F7-BEF1-1B013B9DCDD5}"/>
    <hyperlink ref="F70" r:id="rId41" display="https://assets.publishing.service.gov.uk/government/uploads/system/uploads/attachment_data/file/724361/S_aureus_summary_2018.pdf" xr:uid="{0294E515-673D-4EAF-8CC2-C1AC43EF1488}"/>
    <hyperlink ref="F70:G71" r:id="rId42" display="https://assets.publishing.service.gov.uk/government/uploads/system/uploads/attachment_data/file/844788/hpr3719_ecoli18.pdf" xr:uid="{C9959B38-79F4-413F-8595-C99C2DCD14EA}"/>
    <hyperlink ref="G70:G71" r:id="rId43" display="https://assets.publishing.service.gov.uk/government/uploads/system/uploads/attachment_data/file/825668/hpr2919_entrbctr.pdf" xr:uid="{65DBF84D-47E2-4A8B-9AC2-6E91AB836C30}"/>
    <hyperlink ref="F70:F71" r:id="rId44" display="https://assets.publishing.service.gov.uk/government/uploads/system/uploads/attachment_data/file/825668/hpr2919_entrbctr.pdf" xr:uid="{CB3AE1C6-72DD-4A52-868E-AD9576E67363}"/>
    <hyperlink ref="G70:G72" r:id="rId45" display="https://assets.publishing.service.gov.uk/government/uploads/system/uploads/attachment_data/file/1033816/hpr1821-acinetobacter20.pdf" xr:uid="{F3545350-39BE-44F0-9A15-44FEB5F21A5F}"/>
    <hyperlink ref="F70:F72" r:id="rId46" display="https://assets.publishing.service.gov.uk/government/uploads/system/uploads/attachment_data/file/1033816/hpr1821-acinetobacter20.pdf" xr:uid="{67FD87A6-0031-4873-83DC-9AC311567250}"/>
    <hyperlink ref="E70:E72" r:id="rId47" display="https://assets.publishing.service.gov.uk/government/uploads/system/uploads/attachment_data/file/1033816/hpr1821-acinetobacter20.pdf" xr:uid="{78984B2B-3017-4A26-953F-661757034FBA}"/>
    <hyperlink ref="F77" r:id="rId48" display="https://assets.publishing.service.gov.uk/government/uploads/system/uploads/attachment_data/file/724361/S_aureus_summary_2018.pdf" xr:uid="{EA94E062-9D1A-497A-BDF6-B699F888EE81}"/>
    <hyperlink ref="E77" r:id="rId49" location=":~:text=Approximately%2026%25%20of%20all%20E,rate%20of%20ESBL%2DProducing%20E." display="https://www.frontiersin.org/articles/10.3389/fped.2021.670470/full - :~:text=Approximately%2026%25%20of%20all%20E,rate%20of%20ESBL%2DProducing%20E." xr:uid="{9591275C-BEAD-4EF1-99DF-3C88A341071D}"/>
    <hyperlink ref="E77:G79" r:id="rId50" display="https://assets.publishing.service.gov.uk/government/uploads/system/uploads/attachment_data/file/864115/hpr0320_PSDMNS-18.pdf" xr:uid="{3C6BB1E1-F779-44A6-AF0D-C4B2EB089413}"/>
    <hyperlink ref="E29:F30" r:id="rId51" display="https://assets.publishing.service.gov.uk/government/uploads/system/uploads/attachment_data/file/724361/S_aureus_summary_2018.pdf" xr:uid="{9E01B89A-16B9-40AE-8BCA-31BF9A7EF1A9}"/>
    <hyperlink ref="O29" r:id="rId52" display="https://assets.publishing.service.gov.uk/government/uploads/system/uploads/attachment_data/file/724361/S_aureus_summary_2018.pdf" xr:uid="{E492DC13-9060-48A8-B6CF-C1086F184D69}"/>
    <hyperlink ref="N29" r:id="rId53" display="https://assets.publishing.service.gov.uk/government/uploads/system/uploads/attachment_data/file/724361/S_aureus_summary_2018.pdf" xr:uid="{1C933281-F9EF-4674-BE69-7917CB4B7157}"/>
    <hyperlink ref="O28" r:id="rId54" display="https://assets.publishing.service.gov.uk/government/uploads/system/uploads/attachment_data/file/724361/S_aureus_summary_2018.pdf" xr:uid="{56C98A77-C361-4A98-918F-E696A5F7D1C2}"/>
    <hyperlink ref="N28" r:id="rId55" display="https://assets.publishing.service.gov.uk/government/uploads/system/uploads/attachment_data/file/724361/S_aureus_summary_2018.pdf" xr:uid="{7A99C225-CE3D-4047-B6ED-A195B899C6C9}"/>
    <hyperlink ref="N42" r:id="rId56" display="https://assets.publishing.service.gov.uk/government/uploads/system/uploads/attachment_data/file/724361/S_aureus_summary_2018.pdf" xr:uid="{80B003B8-3F12-4178-BEB7-ED1721FB78E1}"/>
    <hyperlink ref="N42:P43" r:id="rId57" display="https://assets.publishing.service.gov.uk/government/uploads/system/uploads/attachment_data/file/844788/hpr3719_ecoli18.pdf" xr:uid="{E20D3A95-DCB0-43B1-A84C-F66E0F25E9B0}"/>
    <hyperlink ref="M42" r:id="rId58" location=":~:text=Approximately%2026%25%20of%20all%20E,rate%20of%20ESBL%2DProducing%20E." display="https://www.frontiersin.org/articles/10.3389/fped.2021.670470/full - :~:text=Approximately%2026%25%20of%20all%20E,rate%20of%20ESBL%2DProducing%20E." xr:uid="{9E982C8D-47A6-462C-A3C1-638E1D3F0AF7}"/>
    <hyperlink ref="N49" r:id="rId59" display="https://assets.publishing.service.gov.uk/government/uploads/system/uploads/attachment_data/file/724361/S_aureus_summary_2018.pdf" xr:uid="{EFFD7015-D633-448F-9D48-4179ECE2B092}"/>
    <hyperlink ref="N49:O50" r:id="rId60" display="https://assets.publishing.service.gov.uk/government/uploads/system/uploads/attachment_data/file/844788/hpr3719_ecoli18.pdf" xr:uid="{BE9676B4-492A-4561-A785-888340CA2158}"/>
    <hyperlink ref="N49:P50" r:id="rId61" display="https://assets.publishing.service.gov.uk/government/uploads/system/uploads/attachment_data/file/1024628/hpr1721_ntrcccs2020.pdf" xr:uid="{95CF8BC0-6A57-4A00-82BF-16EBBA43ED42}"/>
    <hyperlink ref="N56" r:id="rId62" display="https://assets.publishing.service.gov.uk/government/uploads/system/uploads/attachment_data/file/724361/S_aureus_summary_2018.pdf" xr:uid="{5951B2F0-7C8F-4B8D-A136-3FBD47FC3900}"/>
    <hyperlink ref="N56:P57" r:id="rId63" display="https://assets.publishing.service.gov.uk/government/uploads/system/uploads/attachment_data/file/844788/hpr3719_ecoli18.pdf" xr:uid="{55AA8D57-4472-4D86-82E6-5A72CE5E33CD}"/>
    <hyperlink ref="N56:Q57" r:id="rId64" display="https://assets.publishing.service.gov.uk/government/uploads/system/uploads/attachment_data/file/1024628/hpr1721_ntrcccs2020.pdf" xr:uid="{576C8039-529A-45E7-A26B-2A8F027912AD}"/>
    <hyperlink ref="Q56:Q57" r:id="rId65" display="https://assets.publishing.service.gov.uk/government/uploads/system/uploads/attachment_data/file/858836/hpr0120_KLBSLL-18.pdf" xr:uid="{B82D1C33-8632-4667-9CC5-DE531FBFFF3B}"/>
    <hyperlink ref="P56:P58" r:id="rId66" display="https://assets.publishing.service.gov.uk/government/uploads/system/uploads/attachment_data/file/858836/hpr0120_KLBSLL-18.pdf" xr:uid="{B75400C0-7265-4981-8035-9230D6CA2AD9}"/>
    <hyperlink ref="O56" r:id="rId67" display="https://assets.publishing.service.gov.uk/government/uploads/system/uploads/attachment_data/file/724361/S_aureus_summary_2018.pdf" xr:uid="{399484AC-8756-40EC-B37C-D7DAABCDC1FD}"/>
    <hyperlink ref="O56:O57" r:id="rId68" display="https://assets.publishing.service.gov.uk/government/uploads/system/uploads/attachment_data/file/1024628/hpr1721_ntrcccs2020.pdf" xr:uid="{70BE2856-E5AC-48F6-B39F-CE704023EA12}"/>
    <hyperlink ref="O56:O58" r:id="rId69" display="https://assets.publishing.service.gov.uk/government/uploads/system/uploads/attachment_data/file/858836/hpr0120_KLBSLL-18.pdf" xr:uid="{23D0B31A-BA98-44DC-B7C1-59EC52DAD17F}"/>
    <hyperlink ref="N56:N58" r:id="rId70" display="https://assets.publishing.service.gov.uk/government/uploads/system/uploads/attachment_data/file/858836/hpr0120_KLBSLL-18.pdf" xr:uid="{12EAB63C-43A1-4463-86D0-09136492B1CF}"/>
    <hyperlink ref="N63" r:id="rId71" display="https://assets.publishing.service.gov.uk/government/uploads/system/uploads/attachment_data/file/724361/S_aureus_summary_2018.pdf" xr:uid="{8E97F0FE-3181-4F9E-8849-7C6C0C6D7EF3}"/>
    <hyperlink ref="N63:O64" r:id="rId72" display="https://assets.publishing.service.gov.uk/government/uploads/system/uploads/attachment_data/file/844788/hpr3719_ecoli18.pdf" xr:uid="{1C443B9D-C97D-4369-9486-1F7B4A3290D0}"/>
    <hyperlink ref="O63:O65" r:id="rId73" display="https://assets.publishing.service.gov.uk/government/uploads/system/uploads/attachment_data/file/825668/hpr2919_entrbctr.pdf" xr:uid="{B54CBA86-FD7E-463F-A760-F26D0B123D9B}"/>
    <hyperlink ref="N63:N65" r:id="rId74" display="https://assets.publishing.service.gov.uk/government/uploads/system/uploads/attachment_data/file/825668/hpr2919_entrbctr.pdf" xr:uid="{D8493A57-9E5B-4060-9FC9-9D81CBF6A1D1}"/>
    <hyperlink ref="O70" r:id="rId75" display="https://assets.publishing.service.gov.uk/government/uploads/system/uploads/attachment_data/file/724361/S_aureus_summary_2018.pdf" xr:uid="{916192BE-E466-4F15-88EB-A9E120A3AE01}"/>
    <hyperlink ref="O70:P71" r:id="rId76" display="https://assets.publishing.service.gov.uk/government/uploads/system/uploads/attachment_data/file/844788/hpr3719_ecoli18.pdf" xr:uid="{B58E6C0E-03CF-40A4-AA28-B3E78FB0740B}"/>
    <hyperlink ref="P70:P71" r:id="rId77" display="https://assets.publishing.service.gov.uk/government/uploads/system/uploads/attachment_data/file/825668/hpr2919_entrbctr.pdf" xr:uid="{C619867A-1AFC-4930-9C21-78188F8E0D55}"/>
    <hyperlink ref="O70:O71" r:id="rId78" display="https://assets.publishing.service.gov.uk/government/uploads/system/uploads/attachment_data/file/825668/hpr2919_entrbctr.pdf" xr:uid="{56E0B28C-6AFA-4249-8809-F194398AC416}"/>
    <hyperlink ref="P70:P72" r:id="rId79" display="https://assets.publishing.service.gov.uk/government/uploads/system/uploads/attachment_data/file/1033816/hpr1821-acinetobacter20.pdf" xr:uid="{67A84203-93DD-418E-811D-DB8B7784D7BA}"/>
    <hyperlink ref="O70:O72" r:id="rId80" display="https://assets.publishing.service.gov.uk/government/uploads/system/uploads/attachment_data/file/1033816/hpr1821-acinetobacter20.pdf" xr:uid="{C8F4F397-7062-4FAC-9763-6D965C6EAF8D}"/>
    <hyperlink ref="N70:N72" r:id="rId81" display="https://assets.publishing.service.gov.uk/government/uploads/system/uploads/attachment_data/file/1033816/hpr1821-acinetobacter20.pdf" xr:uid="{DFCCA4F3-5232-47EF-B033-6CA84FE01A1F}"/>
    <hyperlink ref="O77" r:id="rId82" display="https://assets.publishing.service.gov.uk/government/uploads/system/uploads/attachment_data/file/724361/S_aureus_summary_2018.pdf" xr:uid="{9D7D1887-3613-465A-A4FA-892DEC1FE280}"/>
    <hyperlink ref="N77" r:id="rId83" location=":~:text=Approximately%2026%25%20of%20all%20E,rate%20of%20ESBL%2DProducing%20E." display="https://www.frontiersin.org/articles/10.3389/fped.2021.670470/full - :~:text=Approximately%2026%25%20of%20all%20E,rate%20of%20ESBL%2DProducing%20E." xr:uid="{D0B2DF05-918C-495F-9036-AFB9E3C0D004}"/>
    <hyperlink ref="N77:P79" r:id="rId84" display="https://assets.publishing.service.gov.uk/government/uploads/system/uploads/attachment_data/file/864115/hpr0320_PSDMNS-18.pdf" xr:uid="{14F06399-DB86-4665-A3D1-C397C985ABA8}"/>
    <hyperlink ref="F42:F43" r:id="rId85" display="https://assets.publishing.service.gov.uk/government/uploads/system/uploads/attachment_data/file/844788/hpr3719_ecoli18.pdf" xr:uid="{7C48FE6F-9B18-4A9F-91FF-F1FDCC9824A8}"/>
    <hyperlink ref="O42:O43" r:id="rId86" display="https://assets.publishing.service.gov.uk/government/uploads/system/uploads/attachment_data/file/844788/hpr3719_ecoli18.pdf" xr:uid="{B41823BD-5DF9-4BAC-9DE1-AA82FC449B1B}"/>
    <hyperlink ref="O1:O2" r:id="rId87" display="Hospitals in England (Approx)" xr:uid="{3F16F912-31B6-4347-9A74-99A740276808}"/>
    <hyperlink ref="B127:C127" r:id="rId88" display="Number of IP professionals in IP team (Avg)" xr:uid="{24C2886E-2F8C-4A8D-8464-463F6C2FD6DF}"/>
    <hyperlink ref="B125:C126" r:id="rId89" display="Annual salary of an IP professional (Avg)" xr:uid="{8D637409-AF1E-4B59-AF72-0465898C6A3E}"/>
    <hyperlink ref="B125:C125" r:id="rId90" display="Annual salary of an IP professional (Avg)" xr:uid="{5D909C2C-0469-408B-9B3E-8CCFE10A988D}"/>
    <hyperlink ref="C19:C21" r:id="rId91" display="https://assets.publishing.service.gov.uk/government/uploads/system/uploads/attachment_data/file/1039272/hcai-all-cause-fatality-report-2021.pdf" xr:uid="{BAE0C842-7465-4379-82CE-B5BFB4E6903B}"/>
    <hyperlink ref="D28" r:id="rId92" display="https://pubmed.ncbi.nlm.nih.gov/33526501/" xr:uid="{B10F282E-56A8-4570-9219-76A0D0C77258}"/>
    <hyperlink ref="E49:G51" r:id="rId93" display="https://assets.publishing.service.gov.uk/government/uploads/system/uploads/attachment_data/file/1024628/hpr1721_ntrcccs2020.pdf" xr:uid="{008676D0-F068-46DA-A4C4-24D28A4CC0B5}"/>
    <hyperlink ref="D49" r:id="rId94" display="https://www.ncbi.nlm.nih.gov/pmc/articles/PMC7852923/" xr:uid="{BD64F2BA-F80E-457E-9D2A-FCA2B1060669}"/>
    <hyperlink ref="D56" r:id="rId95" display="https://www.ncbi.nlm.nih.gov/pmc/articles/PMC7852923/" xr:uid="{D9B28D9F-8CA7-450F-8C07-7CF1B7060A6D}"/>
    <hyperlink ref="D63" r:id="rId96" display="https://www.ncbi.nlm.nih.gov/pmc/articles/PMC7852923/" xr:uid="{8D72C8EB-716D-42E6-BE34-DDE49ECE6A05}"/>
    <hyperlink ref="D70" r:id="rId97" display="https://www.ncbi.nlm.nih.gov/pmc/articles/PMC7852923/" xr:uid="{41685FCE-96DB-492D-A3E4-51C7879CE90F}"/>
    <hyperlink ref="J19:J22" r:id="rId98" display="https://assets.publishing.service.gov.uk/government/uploads/system/uploads/attachment_data/file/1039272/hcai-all-cause-fatality-report-2021.pdf" xr:uid="{A41AA503-D9E0-430C-B8D9-86D0DC595DDE}"/>
    <hyperlink ref="C130" r:id="rId99" location="E1" display="https://www.ncbi.nlm.nih.gov/pmc/articles/PMC7852923/ - E1" xr:uid="{3CF8A36E-BFA2-4BEC-A093-5C22F5AD23B5}"/>
    <hyperlink ref="E130" r:id="rId100" display="https://academic.oup.com/jac/article/66/2/398/717638?login=false" xr:uid="{552359B9-DE5B-4FF9-9A18-BA49964E4C7C}"/>
    <hyperlink ref="F19:F21" r:id="rId101" display="https://www.ncbi.nlm.nih.gov/pmc/articles/PMC7826794/" xr:uid="{D766F4EB-1E82-4778-A690-8BD108EE2163}"/>
    <hyperlink ref="H19:H20" r:id="rId102" display="https://www.ncbi.nlm.nih.gov/books/NBK559296/" xr:uid="{E6B130E6-92BE-4F31-8EB6-1233C6631D79}"/>
    <hyperlink ref="F92" r:id="rId103" display="https://assets.publishing.service.gov.uk/government/uploads/system/uploads/attachment_data/file/724361/S_aureus_summary_2018.pdf" xr:uid="{43B2ABAD-639A-436B-ACD3-B22BD30A3022}"/>
    <hyperlink ref="E92" r:id="rId104" display="https://assets.publishing.service.gov.uk/government/uploads/system/uploads/attachment_data/file/724361/S_aureus_summary_2018.pdf" xr:uid="{955358BC-DF70-4A40-BA73-4D0DCE192501}"/>
    <hyperlink ref="D92" r:id="rId105" display="https://assets.publishing.service.gov.uk/government/uploads/system/uploads/attachment_data/file/825668/hpr2919_entrbctr.pdf" xr:uid="{51C9A37E-F233-4E28-9CE5-CE550EE1EC42}"/>
    <hyperlink ref="O92" r:id="rId106" display="https://assets.publishing.service.gov.uk/government/uploads/system/uploads/attachment_data/file/724361/S_aureus_summary_2018.pdf" xr:uid="{27FEB81B-D579-4412-86CB-5E9FEB1BE069}"/>
    <hyperlink ref="N92" r:id="rId107" display="https://assets.publishing.service.gov.uk/government/uploads/system/uploads/attachment_data/file/724361/S_aureus_summary_2018.pdf" xr:uid="{713F4695-471A-49A4-8FE4-40B775B94F94}"/>
    <hyperlink ref="L19" r:id="rId108" display="https://assets.publishing.service.gov.uk/government/uploads/system/uploads/attachment_data/file/1039272/hcai-all-cause-fatality-report-2021.pdf" xr:uid="{9A8203B5-FF1E-47AC-B54A-6FED1DD600F4}"/>
    <hyperlink ref="L20" r:id="rId109" display="https://assets.publishing.service.gov.uk/government/uploads/system/uploads/attachment_data/file/1039272/hcai-all-cause-fatality-report-2021.pdf" xr:uid="{B1ADCA4A-CACC-4FAE-B88E-D688AA68EEA6}"/>
    <hyperlink ref="L9:L12" r:id="rId110" display="https://www.ncbi.nlm.nih.gov/pmc/articles/PMC5978525/" xr:uid="{0DBB0C7D-CB2D-4B30-9216-8C660A4AE615}"/>
    <hyperlink ref="L9:L10" r:id="rId111" display="https://www.ncbi.nlm.nih.gov/pmc/articles/PMC3836000/" xr:uid="{F36EB5F7-9F41-4283-9883-EEE18848B1F0}"/>
    <hyperlink ref="L19:L21" r:id="rId112" display="https://www.sciencedirect.com/science/article/pii/S1684118217300592" xr:uid="{0BA04AFD-25FA-4624-9D6C-5303FE6A8D9F}"/>
    <hyperlink ref="F84" r:id="rId113" display="https://assets.publishing.service.gov.uk/government/uploads/system/uploads/attachment_data/file/724361/S_aureus_summary_2018.pdf" xr:uid="{CE4F2370-FEB1-43DF-9209-070A6278F1E2}"/>
    <hyperlink ref="E84" r:id="rId114" display="https://assets.publishing.service.gov.uk/government/uploads/system/uploads/attachment_data/file/724361/S_aureus_summary_2018.pdf" xr:uid="{DEF901D8-F18A-4A29-8B04-B65765F9927C}"/>
    <hyperlink ref="D84" r:id="rId115" display="https://assets.publishing.service.gov.uk/government/uploads/system/uploads/attachment_data/file/825668/hpr2919_entrbctr.pdf" xr:uid="{61206C91-88D5-4ACA-893F-7F537714A6FC}"/>
    <hyperlink ref="O84" r:id="rId116" display="https://assets.publishing.service.gov.uk/government/uploads/system/uploads/attachment_data/file/724361/S_aureus_summary_2018.pdf" xr:uid="{8C4DA440-01BC-4C33-A791-742E85B2DD23}"/>
    <hyperlink ref="N84" r:id="rId117" display="https://assets.publishing.service.gov.uk/government/uploads/system/uploads/attachment_data/file/724361/S_aureus_summary_2018.pdf" xr:uid="{70989FB8-0A15-4265-A5E4-BAF5E30295E7}"/>
    <hyperlink ref="D99:D100" r:id="rId118" display="https://www.ncbi.nlm.nih.gov/pmc/articles/PMC7852923/" xr:uid="{11DA120F-FAC9-4F9C-87C8-B16C6A8E351F}"/>
    <hyperlink ref="D9" r:id="rId119" location=":~:text=Stenotrophomonas%20maltophilia%20represents%20the%20fourth,(regarding%20nosocomial%20infections)20." display="https://www.ncbi.nlm.nih.gov/pmc/articles/PMC6698998/ - :~:text=Stenotrophomonas%20maltophilia%20represents%20the%20fourth,(regarding%20nosocomial%20infections)20." xr:uid="{ED302F26-E888-4414-B9E5-C54A0E975EF0}"/>
    <hyperlink ref="D35" r:id="rId120" display="https://www.ncbi.nlm.nih.gov/pmc/articles/PMC4915411/" xr:uid="{7884AA60-9CF6-406D-917E-16D408F91E4B}"/>
    <hyperlink ref="M35" r:id="rId121" display="https://www.ncbi.nlm.nih.gov/pmc/articles/PMC4915411/" xr:uid="{8355ADDF-0658-40FC-9E0E-C363C360F544}"/>
    <hyperlink ref="C9" r:id="rId122" display="https://www.ncbi.nlm.nih.gov/pmc/articles/PMC7852923/" xr:uid="{DC757E0A-E33E-406A-AC8E-F689E1963755}"/>
    <hyperlink ref="E43:G43" r:id="rId123" display="https://www.gov.uk/government/statistics/escherichia-coli-e-coli-bacteraemia-annual-data" xr:uid="{9612AAE9-203B-4C92-8E29-EA4071AD4839}"/>
    <hyperlink ref="N43:P44" r:id="rId124" display="https://www.gov.uk/government/statistics/escherichia-coli-e-coli-bacteraemia-annual-data" xr:uid="{AD487303-C298-4F58-BAB9-7A4863E95BE7}"/>
    <hyperlink ref="E9" r:id="rId125" display="https://www.ncbi.nlm.nih.gov/pmc/articles/PMC7852923/" xr:uid="{3A59B244-DBCF-4309-82ED-917CB0AC5E37}"/>
    <hyperlink ref="F128:F130" r:id="rId126" display="https://www.ncbi.nlm.nih.gov/pmc/articles/PMC7852923/" xr:uid="{D3C044C5-0641-4B47-A3B3-792F3BAFD257}"/>
    <hyperlink ref="E128:E130" r:id="rId127" display="https://www.ncbi.nlm.nih.gov/pmc/articles/PMC7852923/" xr:uid="{5868235F-9C0F-4167-85EC-0025DDC2B765}"/>
    <hyperlink ref="G128:G130" r:id="rId128" display="https://www.ncbi.nlm.nih.gov/pmc/articles/PMC7852923/" xr:uid="{40AA4E51-EFA8-4C16-9FAF-DA2598C4001B}"/>
    <hyperlink ref="H9" r:id="rId129" display="https://www.ncbi.nlm.nih.gov/pmc/articles/PMC7852923/" xr:uid="{9F592F46-0EE2-4080-9795-1AE3877B2FF2}"/>
    <hyperlink ref="H128:H130" r:id="rId130" display="https://www.ncbi.nlm.nih.gov/pmc/articles/PMC7852923/" xr:uid="{20715D2B-0513-4121-A1E2-7E8119F8BCF6}"/>
    <hyperlink ref="I9" r:id="rId131" display="https://www.ncbi.nlm.nih.gov/pmc/articles/PMC7852923/" xr:uid="{205E51F1-CD92-4FF0-B0F5-6AC123C6DEFC}"/>
    <hyperlink ref="H19:H21" r:id="rId132" display="https://www.ncbi.nlm.nih.gov/books/NBK559296/" xr:uid="{5F02469E-C600-4F1F-8A99-75E97C1DFA5A}"/>
    <hyperlink ref="I19:I21" r:id="rId133" display="https://www.ncbi.nlm.nih.gov/pmc/articles/PMC3848511/" xr:uid="{FE1A0E5A-50C5-484D-9F4C-A0826D774584}"/>
    <hyperlink ref="M70" r:id="rId134" display="https://www.ncbi.nlm.nih.gov/pmc/articles/PMC7852923/" xr:uid="{84DED782-4CBB-41C4-BE69-8E2407DDE982}"/>
    <hyperlink ref="I128:I130" r:id="rId135" display="https://www.ncbi.nlm.nih.gov/pmc/articles/PMC7852923/" xr:uid="{89F8EBFC-A88D-49B0-8C07-2AFF7C861722}"/>
    <hyperlink ref="E35:F35" r:id="rId136" display="https://assets.publishing.service.gov.uk/government/uploads/system/uploads/attachment_data/file/864115/hpr0320_PSDMNS-18.pdf" xr:uid="{4EABEAE7-2361-448F-81F1-D3F4F237FFEA}"/>
    <hyperlink ref="D128" r:id="rId137" location=":~:text=maltophilia%20in%20our%20study%20were,12%E2%80%9369%25%20for%20S." display="https://www.ncbi.nlm.nih.gov/pmc/articles/PMC7751516/ - :~:text=maltophilia%20in%20our%20study%20were,12%E2%80%9369%25%20for%20S." xr:uid="{CE5705AC-AEE7-4018-B104-36EE8A9637CC}"/>
    <hyperlink ref="E79:H80" r:id="rId138" display="https://www.gov.uk/government/statistics/p-aeruginosa-bacteraemia-monthly-data-by-location-of-onset" xr:uid="{F087D66F-58C1-4C9A-844B-89FD2CBEAB48}"/>
    <hyperlink ref="D77" r:id="rId139" display="https://assets.publishing.service.gov.uk/government/uploads/system/uploads/attachment_data/file/864115/hpr0320_PSDMNS-18.pdf" xr:uid="{9802DBDD-7269-45F8-AD99-9210686B86A2}"/>
    <hyperlink ref="K9:K12" r:id="rId140" display="https://www.ncbi.nlm.nih.gov/pmc/articles/PMC5978525/" xr:uid="{AFE2F6C8-C051-4201-BF29-11B0980887EC}"/>
    <hyperlink ref="M9" r:id="rId141" location=":~:text=Serratia%20marcescens%20accounts%20for%20only,reported%20from%20the%20paediatrics%20wards." display="https://www.ncbi.nlm.nih.gov/pmc/articles/PMC3592283/ - :~:text=Serratia%20marcescens%20accounts%20for%20only,reported%20from%20the%20paediatrics%20wards." xr:uid="{F954B150-FF4D-45BD-9210-7CC785FD4EB0}"/>
    <hyperlink ref="M19" r:id="rId142" location=":~:text=marcescens%20have%20been%20associated%20with%20serious%20outcomes.&amp;text=The%20overall%20mortality%20rate%20of,ranging%20from%2025%2D58%25." display="https://www.ncbi.nlm.nih.gov/pmc/articles/PMC4329343/ - :~:text=marcescens%20have%20been%20associated%20with%20serious%20outcomes.&amp;text=The%20overall%20mortality%20rate%20of,ranging%20from%2025%2D58%25." xr:uid="{0F619B5B-774A-409A-AA5C-855DD39D755B}"/>
    <hyperlink ref="L128" r:id="rId143" location=":~:text=The%20length%20of%20hospital%20stay,the%20great%20majority%20of%20cases." display="https://pubmed.ncbi.nlm.nih.gov/18682995/ - :~:text=The%20length%20of%20hospital%20stay,the%20great%20majority%20of%20cases." xr:uid="{CD1B0B52-E777-4D26-9740-5576DB787572}"/>
    <hyperlink ref="M128" r:id="rId144" display="https://academic.oup.com/jbcr/article/43/Supplement_1/S159/6552371" xr:uid="{73E9E5F1-BDBF-45BE-81AD-C5011C7745F0}"/>
    <hyperlink ref="C128:C129" r:id="rId145" location=":~:text=Median%20LoS%2Dafter%20was%2038,MSSA%20and%20MRSA%20groups%2C%20respectively." display="https://pubmed.ncbi.nlm.nih.gov/34507134/ - :~:text=Median%20LoS%2Dafter%20was%2038,MSSA%20and%20MRSA%20groups%2C%20respectively." xr:uid="{DDF3D995-48C5-45BF-9A15-C98EBFA48DEB}"/>
    <hyperlink ref="J130" r:id="rId146" display="https://www.ncbi.nlm.nih.gov/pmc/articles/PMC3255231/" xr:uid="{DECD2C76-7C15-412F-A6A4-937C5157793C}"/>
    <hyperlink ref="K130" r:id="rId147" display="https://www.ncbi.nlm.nih.gov/pmc/articles/PMC3421486/" xr:uid="{5B99398F-54E3-4F89-B1BD-573193C65A45}"/>
    <hyperlink ref="D129:D130" r:id="rId148" location=":~:text=maltophilia%20in%20our%20study%20were,12%E2%80%9369%25%20for%20S." display="https://www.ncbi.nlm.nih.gov/pmc/articles/PMC7751516/ - :~:text=maltophilia%20in%20our%20study%20were,12%E2%80%9369%25%20for%20S." xr:uid="{7DF9678D-2DBB-44A7-AC61-F1597277910F}"/>
    <hyperlink ref="L129:L130" r:id="rId149" location=":~:text=The%20length%20of%20hospital%20stay,the%20great%20majority%20of%20cases." display="https://pubmed.ncbi.nlm.nih.gov/18682995/ - :~:text=The%20length%20of%20hospital%20stay,the%20great%20majority%20of%20cases." xr:uid="{C87569FF-2FD2-4940-A5FB-5470534B8773}"/>
    <hyperlink ref="M129:M130" r:id="rId150" display="https://academic.oup.com/jbcr/article/43/Supplement_1/S159/6552371" xr:uid="{66695BE5-7B36-4E0C-BA71-CB1808BFB43B}"/>
    <hyperlink ref="B133:C133" r:id="rId151" location="E1" display="Cost of PPE per day" xr:uid="{159DBD5C-E013-43FA-9906-6039D84275B2}"/>
    <hyperlink ref="B131:C132" r:id="rId152" display="Bed day (direct cost)" xr:uid="{F42E4223-C5CE-4530-ACF2-EABE7B2E89E8}"/>
    <hyperlink ref="C121" r:id="rId153" display="https://www.nice.org.uk/guidance/ng147/documents/guideline-appendix-2" xr:uid="{B3590CE1-136C-476A-AED0-EE32688356B7}"/>
    <hyperlink ref="B121" r:id="rId154" xr:uid="{677C0D2A-B6C3-4A9C-BA00-CA526764A2A3}"/>
    <hyperlink ref="C11" r:id="rId155" display="https://www.ncbi.nlm.nih.gov/pmc/articles/PMC4412190/" xr:uid="{4BE1442C-1FCF-46E8-A34E-F24B5A5A2983}"/>
    <hyperlink ref="E11" r:id="rId156" display="https://bmcinfectdis.biomedcentral.com/articles/10.1186/s12879-015-0880-5" xr:uid="{1270D02C-268D-4F7F-9072-747F1D3006B4}"/>
    <hyperlink ref="F11" r:id="rId157" location=":~:text=Case%20fatality%20rates%20for%20VRE,6%5D%2C%20%5B7%5D." display="https://www.sciencedirect.com/science/article/abs/pii/S0195670118303839 - :~:text=Case%20fatality%20rates%20for%20VRE,6%5D%2C%20%5B7%5D." xr:uid="{1DCC1745-5D22-4574-B1AA-A7CC8B9CF960}"/>
    <hyperlink ref="G11" r:id="rId158" display="https://bmcinfectdis.biomedcentral.com/articles/10.1186/s12879-015-0880-5" xr:uid="{F4C58C3A-FDD1-4AB2-AF5F-C1CEF9BE2B1E}"/>
    <hyperlink ref="H11" r:id="rId159" location="E1" display="https://www.ncbi.nlm.nih.gov/pmc/articles/PMC7852923/ - E1" xr:uid="{DD293E2A-DCD8-4158-A7BC-1A521DADEB83}"/>
    <hyperlink ref="I11" r:id="rId160" display="https://www.ncbi.nlm.nih.gov/pmc/articles/PMC7852923/" xr:uid="{779CA9F4-2735-4F9A-9EDC-465CD15A8533}"/>
    <hyperlink ref="G14" r:id="rId161" display="https://academic.oup.com/jid/article/221/Supplement_2/S206/5807674?login=false" xr:uid="{55E94F1D-1561-4B7F-A08A-A53B2FA53EF8}"/>
    <hyperlink ref="E14" r:id="rId162" display="https://www.sciencedirect.com/science/article/abs/pii/S0924857917302959?via%3Dihub" xr:uid="{3431C3E7-B4AE-4E55-AAFF-089243B70FCA}"/>
    <hyperlink ref="H14" r:id="rId163" display="https://www.sciencedirect.com/science/article/abs/pii/S0924857917302959?via%3Dihub" xr:uid="{FBAB52EA-4286-4740-BE0E-2C8516FE91D6}"/>
    <hyperlink ref="I14" r:id="rId164" display="https://www.sciencedirect.com/science/article/abs/pii/S0924857917302959?via%3Dihub" xr:uid="{12018D55-9DE0-4224-8A9E-2F8F78EFD815}"/>
    <hyperlink ref="E84:F84" r:id="rId165" display="https://assets.publishing.service.gov.uk/government/uploads/system/uploads/attachment_data/file/825668/hpr2919_entrbctr.pdf" xr:uid="{8CAA3CA3-8246-4969-9709-5B89898BC267}"/>
    <hyperlink ref="E92:F92" r:id="rId166" display="https://assets.publishing.service.gov.uk/government/uploads/system/uploads/attachment_data/file/825668/hpr2919_entrbctr.pdf" xr:uid="{98CD6D49-EF4C-4ABF-92C9-D03FED283179}"/>
    <hyperlink ref="F1:H1" r:id="rId167" display="Hospital admissions/inpatients as a percentage of population" xr:uid="{45E5EF69-8BE7-4055-9678-FF4EB6C49511}"/>
  </hyperlinks>
  <pageMargins left="0.7" right="0.7" top="0.75" bottom="0.75" header="0.3" footer="0.3"/>
  <pageSetup paperSize="9" orientation="portrait" horizontalDpi="0" verticalDpi="0" r:id="rId168"/>
  <drawing r:id="rId169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635B6-03FC-47E8-98D4-024364483263}">
  <dimension ref="A1:AF238"/>
  <sheetViews>
    <sheetView tabSelected="1" topLeftCell="A157" zoomScale="69" zoomScaleNormal="69" workbookViewId="0">
      <selection activeCell="I37" sqref="I37"/>
    </sheetView>
  </sheetViews>
  <sheetFormatPr defaultRowHeight="15.6" x14ac:dyDescent="0.3"/>
  <cols>
    <col min="1" max="1" width="16.109375" style="17" customWidth="1"/>
    <col min="2" max="2" width="67.88671875" style="139" customWidth="1"/>
    <col min="3" max="3" width="31.109375" style="26" customWidth="1"/>
    <col min="4" max="4" width="31.44140625" style="26" customWidth="1"/>
    <col min="5" max="5" width="35.5546875" style="26" customWidth="1"/>
    <col min="6" max="6" width="29.77734375" style="24" customWidth="1"/>
    <col min="7" max="8" width="27" style="24" customWidth="1"/>
    <col min="9" max="9" width="30.6640625" style="24" customWidth="1"/>
    <col min="10" max="10" width="27" style="24" customWidth="1"/>
    <col min="11" max="11" width="37.77734375" style="24" customWidth="1"/>
    <col min="12" max="12" width="27.88671875" style="24" customWidth="1"/>
    <col min="13" max="13" width="28.109375" style="24" customWidth="1"/>
    <col min="14" max="14" width="34.6640625" style="29" customWidth="1"/>
    <col min="15" max="15" width="51.21875" style="30" customWidth="1"/>
    <col min="16" max="16" width="37.88671875" style="24" customWidth="1"/>
    <col min="17" max="17" width="36.109375" style="24" customWidth="1"/>
    <col min="18" max="18" width="42.6640625" style="17" customWidth="1"/>
    <col min="19" max="19" width="22.5546875" style="17" customWidth="1"/>
    <col min="20" max="21" width="8.88671875" style="17"/>
    <col min="22" max="22" width="38.88671875" style="17" customWidth="1"/>
    <col min="23" max="23" width="28.21875" style="17" customWidth="1"/>
    <col min="24" max="24" width="28.6640625" style="17" customWidth="1"/>
    <col min="25" max="25" width="18.6640625" style="17" customWidth="1"/>
    <col min="26" max="26" width="25" style="17" customWidth="1"/>
    <col min="27" max="27" width="35.33203125" style="17" customWidth="1"/>
    <col min="28" max="28" width="29" style="17" customWidth="1"/>
    <col min="29" max="32" width="8.88671875" style="17"/>
  </cols>
  <sheetData>
    <row r="1" spans="1:32" ht="18" x14ac:dyDescent="0.35">
      <c r="B1" s="667" t="s">
        <v>55</v>
      </c>
      <c r="C1" s="668"/>
      <c r="D1" s="669"/>
      <c r="E1" s="20" t="s">
        <v>56</v>
      </c>
      <c r="F1" s="661" t="s">
        <v>221</v>
      </c>
      <c r="G1" s="661"/>
      <c r="H1" s="661"/>
      <c r="I1" s="216" t="s">
        <v>311</v>
      </c>
      <c r="J1" s="662"/>
      <c r="K1" s="662"/>
      <c r="L1" s="217"/>
      <c r="M1" s="663"/>
      <c r="N1" s="663"/>
      <c r="P1" s="218"/>
      <c r="V1" s="625"/>
      <c r="W1" s="625"/>
      <c r="X1"/>
      <c r="Y1"/>
      <c r="Z1"/>
      <c r="AA1"/>
      <c r="AB1"/>
      <c r="AC1"/>
    </row>
    <row r="2" spans="1:32" s="296" customFormat="1" ht="18" x14ac:dyDescent="0.35">
      <c r="A2" s="88"/>
      <c r="B2" s="664" t="s">
        <v>222</v>
      </c>
      <c r="C2" s="665"/>
      <c r="D2" s="666"/>
      <c r="E2" s="268">
        <v>329500000</v>
      </c>
      <c r="F2" s="658">
        <v>0.1012</v>
      </c>
      <c r="G2" s="658"/>
      <c r="H2" s="658"/>
      <c r="I2" s="269">
        <v>6093</v>
      </c>
      <c r="J2" s="659"/>
      <c r="K2" s="659"/>
      <c r="L2" s="270"/>
      <c r="M2" s="660"/>
      <c r="N2" s="660"/>
      <c r="O2" s="227"/>
      <c r="P2" s="271"/>
      <c r="Q2" s="272"/>
      <c r="R2" s="88"/>
      <c r="S2" s="88"/>
      <c r="T2" s="88"/>
      <c r="U2" s="88"/>
      <c r="V2" s="423"/>
      <c r="W2" s="424"/>
      <c r="AA2" s="434"/>
      <c r="AD2" s="88"/>
      <c r="AE2" s="88"/>
      <c r="AF2" s="88"/>
    </row>
    <row r="3" spans="1:32" ht="18" x14ac:dyDescent="0.35">
      <c r="B3" s="27"/>
      <c r="C3" s="28"/>
      <c r="D3" s="27"/>
      <c r="E3" s="27"/>
      <c r="Q3" s="31"/>
      <c r="V3" s="425"/>
      <c r="W3" s="426"/>
      <c r="X3"/>
      <c r="Y3"/>
      <c r="Z3"/>
      <c r="AA3" s="11"/>
      <c r="AB3"/>
      <c r="AC3"/>
    </row>
    <row r="4" spans="1:32" ht="31.8" x14ac:dyDescent="0.35">
      <c r="B4" s="641"/>
      <c r="C4" s="643" t="s">
        <v>312</v>
      </c>
      <c r="D4" s="644"/>
      <c r="E4" s="20" t="s">
        <v>313</v>
      </c>
      <c r="F4" s="20" t="s">
        <v>321</v>
      </c>
      <c r="Q4" s="31"/>
      <c r="V4" s="425"/>
      <c r="W4" s="427"/>
      <c r="X4"/>
      <c r="Y4"/>
      <c r="Z4"/>
      <c r="AA4" s="435"/>
      <c r="AB4"/>
      <c r="AC4"/>
    </row>
    <row r="5" spans="1:32" s="296" customFormat="1" ht="18" x14ac:dyDescent="0.35">
      <c r="A5" s="88"/>
      <c r="B5" s="642"/>
      <c r="C5" s="670">
        <f>E2*F2</f>
        <v>33345400</v>
      </c>
      <c r="D5" s="671"/>
      <c r="E5" s="72">
        <f>(C5*F5)</f>
        <v>1683942.7000000002</v>
      </c>
      <c r="F5" s="274">
        <v>5.0500000000000003E-2</v>
      </c>
      <c r="G5" s="275"/>
      <c r="H5" s="227"/>
      <c r="I5" s="227"/>
      <c r="J5" s="227"/>
      <c r="K5" s="227"/>
      <c r="L5" s="227"/>
      <c r="M5" s="227"/>
      <c r="N5" s="273"/>
      <c r="O5" s="227"/>
      <c r="P5" s="227"/>
      <c r="Q5" s="227"/>
      <c r="R5" s="88"/>
      <c r="S5" s="88"/>
      <c r="T5" s="88"/>
      <c r="U5" s="88"/>
      <c r="V5" s="423"/>
      <c r="W5" s="424"/>
      <c r="AA5" s="436"/>
      <c r="AD5" s="88"/>
      <c r="AE5" s="88"/>
      <c r="AF5" s="88"/>
    </row>
    <row r="6" spans="1:32" ht="18" x14ac:dyDescent="0.35">
      <c r="B6" s="27"/>
      <c r="C6" s="24"/>
      <c r="D6" s="24"/>
      <c r="E6" s="33"/>
      <c r="Q6" s="219"/>
      <c r="V6" s="425"/>
      <c r="W6" s="428"/>
      <c r="X6"/>
      <c r="Y6"/>
      <c r="Z6"/>
      <c r="AA6" s="437"/>
      <c r="AB6"/>
      <c r="AC6"/>
    </row>
    <row r="7" spans="1:32" ht="31.8" x14ac:dyDescent="0.35">
      <c r="A7" s="34"/>
      <c r="B7" s="35" t="s">
        <v>63</v>
      </c>
      <c r="C7" s="36" t="s">
        <v>11</v>
      </c>
      <c r="D7" s="36" t="s">
        <v>22</v>
      </c>
      <c r="E7" s="36" t="s">
        <v>27</v>
      </c>
      <c r="F7" s="36" t="s">
        <v>64</v>
      </c>
      <c r="G7" s="36" t="s">
        <v>65</v>
      </c>
      <c r="H7" s="36" t="s">
        <v>66</v>
      </c>
      <c r="I7" s="36" t="s">
        <v>67</v>
      </c>
      <c r="J7" s="36" t="s">
        <v>68</v>
      </c>
      <c r="K7" s="37" t="s">
        <v>69</v>
      </c>
      <c r="L7" s="36" t="s">
        <v>70</v>
      </c>
      <c r="M7" s="38" t="s">
        <v>71</v>
      </c>
      <c r="N7" s="20" t="s">
        <v>72</v>
      </c>
      <c r="P7" s="39"/>
      <c r="Q7" s="24">
        <f>Q6 * 331000000</f>
        <v>0</v>
      </c>
      <c r="V7" s="425"/>
      <c r="W7" s="428"/>
      <c r="X7"/>
      <c r="Y7"/>
      <c r="Z7"/>
      <c r="AA7" s="11"/>
      <c r="AB7"/>
      <c r="AC7"/>
    </row>
    <row r="8" spans="1:32" ht="31.2" x14ac:dyDescent="0.3">
      <c r="B8" s="40" t="s">
        <v>246</v>
      </c>
      <c r="C8" s="41" t="s">
        <v>11</v>
      </c>
      <c r="D8" s="41" t="s">
        <v>22</v>
      </c>
      <c r="E8" s="41" t="s">
        <v>27</v>
      </c>
      <c r="F8" s="41" t="s">
        <v>64</v>
      </c>
      <c r="G8" s="42" t="s">
        <v>65</v>
      </c>
      <c r="H8" s="42" t="s">
        <v>66</v>
      </c>
      <c r="I8" s="42" t="s">
        <v>67</v>
      </c>
      <c r="J8" s="43" t="s">
        <v>68</v>
      </c>
      <c r="K8" s="43" t="s">
        <v>69</v>
      </c>
      <c r="L8" s="42" t="s">
        <v>70</v>
      </c>
      <c r="M8" s="44" t="s">
        <v>71</v>
      </c>
      <c r="N8" s="45" t="s">
        <v>72</v>
      </c>
      <c r="P8" s="46"/>
      <c r="V8"/>
      <c r="W8"/>
      <c r="X8"/>
      <c r="Y8"/>
      <c r="Z8"/>
      <c r="AA8"/>
      <c r="AB8"/>
      <c r="AC8"/>
    </row>
    <row r="9" spans="1:32" s="296" customFormat="1" ht="17.399999999999999" x14ac:dyDescent="0.35">
      <c r="A9" s="88"/>
      <c r="B9" s="156" t="s">
        <v>247</v>
      </c>
      <c r="C9" s="276">
        <v>0.12</v>
      </c>
      <c r="D9" s="276">
        <v>2.2100000000000002E-3</v>
      </c>
      <c r="E9" s="277">
        <v>8.8179999999999994E-2</v>
      </c>
      <c r="F9" s="276">
        <v>7.3999999999999996E-2</v>
      </c>
      <c r="G9" s="278">
        <v>7.0000000000000007E-2</v>
      </c>
      <c r="H9" s="276">
        <v>1.9279999999999999E-2</v>
      </c>
      <c r="I9" s="276">
        <v>1.0999999999999999E-2</v>
      </c>
      <c r="J9" s="279">
        <v>0.1</v>
      </c>
      <c r="K9" s="280">
        <v>0.03</v>
      </c>
      <c r="L9" s="281">
        <v>1.7000000000000001E-2</v>
      </c>
      <c r="M9" s="282">
        <v>0.01</v>
      </c>
      <c r="N9" s="283">
        <f>SUM(C9:M9)</f>
        <v>0.5416700000000001</v>
      </c>
      <c r="O9" s="227"/>
      <c r="P9" s="284"/>
      <c r="Q9" s="227"/>
      <c r="R9" s="88"/>
      <c r="S9" s="88"/>
      <c r="T9" s="88"/>
      <c r="U9" s="88"/>
      <c r="AA9" s="438"/>
      <c r="AD9" s="88"/>
      <c r="AE9" s="88"/>
      <c r="AF9" s="88"/>
    </row>
    <row r="10" spans="1:32" ht="17.399999999999999" x14ac:dyDescent="0.35">
      <c r="B10" s="40" t="s">
        <v>248</v>
      </c>
      <c r="C10" s="48">
        <f>$E$5*C9</f>
        <v>202073.12400000001</v>
      </c>
      <c r="D10" s="48">
        <f>$E$5*D9</f>
        <v>3721.5133670000005</v>
      </c>
      <c r="E10" s="48">
        <f t="shared" ref="E10:H10" si="0">$E$5*E9</f>
        <v>148490.067286</v>
      </c>
      <c r="F10" s="48">
        <f>$E$5*F9</f>
        <v>124611.75980000001</v>
      </c>
      <c r="G10" s="48">
        <f t="shared" si="0"/>
        <v>117875.98900000003</v>
      </c>
      <c r="H10" s="48">
        <f t="shared" si="0"/>
        <v>32466.415256</v>
      </c>
      <c r="I10" s="48">
        <f>$E$5*I9</f>
        <v>18523.369699999999</v>
      </c>
      <c r="J10" s="49">
        <f>E5*J9</f>
        <v>168394.27000000002</v>
      </c>
      <c r="K10" s="135">
        <f>E5*K9</f>
        <v>50518.281000000003</v>
      </c>
      <c r="L10" s="135">
        <f>E5*L9</f>
        <v>28627.025900000004</v>
      </c>
      <c r="M10" s="52">
        <f>E5*M9</f>
        <v>16839.427000000003</v>
      </c>
      <c r="N10" s="53">
        <f>SUM(C10:M10)</f>
        <v>912141.24230900011</v>
      </c>
      <c r="O10" s="54"/>
      <c r="P10" s="55"/>
      <c r="V10"/>
      <c r="W10"/>
      <c r="X10"/>
      <c r="Y10"/>
      <c r="Z10"/>
      <c r="AA10" s="439"/>
      <c r="AB10"/>
      <c r="AC10"/>
    </row>
    <row r="11" spans="1:32" s="433" customFormat="1" ht="17.399999999999999" x14ac:dyDescent="0.35">
      <c r="A11" s="416"/>
      <c r="B11" s="429" t="s">
        <v>249</v>
      </c>
      <c r="C11" s="373">
        <f>'[1]England (HAIs)'!C11</f>
        <v>0.4</v>
      </c>
      <c r="D11" s="374">
        <f>'[1]England (HAIs)'!D11</f>
        <v>0</v>
      </c>
      <c r="E11" s="373">
        <f>'[1]England (HAIs)'!E11</f>
        <v>0.21</v>
      </c>
      <c r="F11" s="374">
        <f>'[1]England (HAIs)'!F11</f>
        <v>0.24</v>
      </c>
      <c r="G11" s="374">
        <f>'[1]England (HAIs)'!G11</f>
        <v>0.1</v>
      </c>
      <c r="H11" s="374">
        <f>'[1]England (HAIs)'!H11</f>
        <v>0.05</v>
      </c>
      <c r="I11" s="374">
        <f>'[1]England (HAIs)'!I11</f>
        <v>0.08</v>
      </c>
      <c r="J11" s="375">
        <f>'[1]England (HAIs)'!J11</f>
        <v>0</v>
      </c>
      <c r="K11" s="376">
        <f>'[1]England (HAIs)'!K11</f>
        <v>0</v>
      </c>
      <c r="L11" s="376">
        <f>'[1]England (HAIs)'!L11</f>
        <v>0</v>
      </c>
      <c r="M11" s="377">
        <f>'[1]England (HAIs)'!M11</f>
        <v>0</v>
      </c>
      <c r="N11" s="430"/>
      <c r="O11" s="416"/>
      <c r="P11" s="431"/>
      <c r="Q11" s="432"/>
      <c r="R11" s="416"/>
      <c r="S11" s="416"/>
      <c r="T11" s="416"/>
      <c r="U11" s="416"/>
      <c r="AD11" s="416"/>
      <c r="AE11" s="416"/>
      <c r="AF11" s="416"/>
    </row>
    <row r="12" spans="1:32" ht="17.399999999999999" x14ac:dyDescent="0.35">
      <c r="B12" s="40" t="s">
        <v>223</v>
      </c>
      <c r="C12" s="56">
        <f t="shared" ref="C12:M12" si="1">C10</f>
        <v>202073.12400000001</v>
      </c>
      <c r="D12" s="56">
        <f t="shared" si="1"/>
        <v>3721.5133670000005</v>
      </c>
      <c r="E12" s="56">
        <f t="shared" si="1"/>
        <v>148490.067286</v>
      </c>
      <c r="F12" s="56">
        <f t="shared" si="1"/>
        <v>124611.75980000001</v>
      </c>
      <c r="G12" s="56">
        <f t="shared" si="1"/>
        <v>117875.98900000003</v>
      </c>
      <c r="H12" s="56">
        <f t="shared" si="1"/>
        <v>32466.415256</v>
      </c>
      <c r="I12" s="56">
        <f t="shared" si="1"/>
        <v>18523.369699999999</v>
      </c>
      <c r="J12" s="57">
        <f t="shared" si="1"/>
        <v>168394.27000000002</v>
      </c>
      <c r="K12" s="135">
        <f t="shared" si="1"/>
        <v>50518.281000000003</v>
      </c>
      <c r="L12" s="135">
        <f t="shared" si="1"/>
        <v>28627.025900000004</v>
      </c>
      <c r="M12" s="220">
        <f t="shared" si="1"/>
        <v>16839.427000000003</v>
      </c>
      <c r="N12" s="61">
        <f>SUM(C12:M12)</f>
        <v>912141.24230900011</v>
      </c>
      <c r="P12" s="62"/>
      <c r="V12"/>
      <c r="W12"/>
      <c r="X12"/>
      <c r="Y12"/>
      <c r="Z12"/>
      <c r="AA12"/>
      <c r="AB12"/>
      <c r="AC12"/>
    </row>
    <row r="13" spans="1:32" ht="17.399999999999999" x14ac:dyDescent="0.35">
      <c r="B13" s="40" t="s">
        <v>76</v>
      </c>
      <c r="C13" s="48">
        <f t="shared" ref="C13:M13" si="2">$E$5*C9*C11</f>
        <v>80829.24960000001</v>
      </c>
      <c r="D13" s="48">
        <f t="shared" si="2"/>
        <v>0</v>
      </c>
      <c r="E13" s="48">
        <f t="shared" si="2"/>
        <v>31182.914130059999</v>
      </c>
      <c r="F13" s="48">
        <f t="shared" si="2"/>
        <v>29906.822352000003</v>
      </c>
      <c r="G13" s="48">
        <f t="shared" si="2"/>
        <v>11787.598900000005</v>
      </c>
      <c r="H13" s="48">
        <f t="shared" si="2"/>
        <v>1623.3207628</v>
      </c>
      <c r="I13" s="48">
        <f t="shared" si="2"/>
        <v>1481.8695760000001</v>
      </c>
      <c r="J13" s="48">
        <f t="shared" si="2"/>
        <v>0</v>
      </c>
      <c r="K13" s="57">
        <f t="shared" si="2"/>
        <v>0</v>
      </c>
      <c r="L13" s="48">
        <f t="shared" si="2"/>
        <v>0</v>
      </c>
      <c r="M13" s="221">
        <f t="shared" si="2"/>
        <v>0</v>
      </c>
      <c r="N13" s="53">
        <f>SUM(C13:M13)</f>
        <v>156811.77532086003</v>
      </c>
      <c r="P13" s="63"/>
      <c r="V13"/>
      <c r="W13"/>
      <c r="X13"/>
      <c r="Y13"/>
      <c r="Z13"/>
      <c r="AA13" s="440"/>
      <c r="AB13"/>
      <c r="AC13"/>
    </row>
    <row r="14" spans="1:32" s="296" customFormat="1" ht="17.399999999999999" x14ac:dyDescent="0.35">
      <c r="A14" s="88"/>
      <c r="B14" s="156" t="s">
        <v>77</v>
      </c>
      <c r="C14" s="64">
        <f>'[1]England (HAIs)'!C14</f>
        <v>0</v>
      </c>
      <c r="D14" s="64">
        <f>'[1]England (HAIs)'!D14</f>
        <v>0</v>
      </c>
      <c r="E14" s="335">
        <f>'[1]England (HAIs)'!E14</f>
        <v>0.2</v>
      </c>
      <c r="F14" s="335">
        <f>'[1]England (HAIs)'!F14</f>
        <v>0</v>
      </c>
      <c r="G14" s="335">
        <f>'[1]England (HAIs)'!G14</f>
        <v>0.2</v>
      </c>
      <c r="H14" s="335">
        <f>'[1]England (HAIs)'!H14</f>
        <v>0.2</v>
      </c>
      <c r="I14" s="335">
        <f>'[1]England (HAIs)'!I14</f>
        <v>0.2</v>
      </c>
      <c r="J14" s="64">
        <f>'[1]England (HAIs)'!J14</f>
        <v>0</v>
      </c>
      <c r="K14" s="442">
        <f>'[1]England (HAIs)'!K14</f>
        <v>0</v>
      </c>
      <c r="L14" s="64">
        <f>'[1]England (HAIs)'!L14</f>
        <v>0</v>
      </c>
      <c r="M14" s="443">
        <f>'[1]England (HAIs)'!M14</f>
        <v>0</v>
      </c>
      <c r="N14" s="56"/>
      <c r="O14" s="227"/>
      <c r="P14" s="290"/>
      <c r="Q14" s="227"/>
      <c r="R14" s="88"/>
      <c r="S14" s="88"/>
      <c r="T14" s="88"/>
      <c r="U14" s="88"/>
      <c r="AA14" s="441"/>
      <c r="AD14" s="88"/>
      <c r="AE14" s="88"/>
      <c r="AF14" s="88"/>
    </row>
    <row r="15" spans="1:32" ht="17.399999999999999" x14ac:dyDescent="0.35">
      <c r="B15" s="40" t="s">
        <v>78</v>
      </c>
      <c r="C15" s="48">
        <f t="shared" ref="C15:M15" si="3">C13*C14</f>
        <v>0</v>
      </c>
      <c r="D15" s="48">
        <f t="shared" si="3"/>
        <v>0</v>
      </c>
      <c r="E15" s="48">
        <f t="shared" si="3"/>
        <v>6236.5828260119997</v>
      </c>
      <c r="F15" s="48">
        <f t="shared" si="3"/>
        <v>0</v>
      </c>
      <c r="G15" s="48">
        <f t="shared" si="3"/>
        <v>2357.519780000001</v>
      </c>
      <c r="H15" s="48">
        <f t="shared" si="3"/>
        <v>324.66415256000005</v>
      </c>
      <c r="I15" s="48">
        <f t="shared" si="3"/>
        <v>296.3739152</v>
      </c>
      <c r="J15" s="48">
        <f t="shared" si="3"/>
        <v>0</v>
      </c>
      <c r="K15" s="48">
        <f t="shared" si="3"/>
        <v>0</v>
      </c>
      <c r="L15" s="48">
        <f t="shared" si="3"/>
        <v>0</v>
      </c>
      <c r="M15" s="48">
        <f t="shared" si="3"/>
        <v>0</v>
      </c>
      <c r="N15" s="53">
        <f>SUM(C15:M15)</f>
        <v>9215.1406737720008</v>
      </c>
      <c r="P15" s="63"/>
      <c r="V15"/>
      <c r="W15"/>
      <c r="X15"/>
      <c r="Y15"/>
      <c r="Z15"/>
      <c r="AA15" s="440"/>
      <c r="AB15"/>
      <c r="AC15"/>
    </row>
    <row r="16" spans="1:32" ht="31.2" x14ac:dyDescent="0.35">
      <c r="B16" s="40" t="s">
        <v>250</v>
      </c>
      <c r="C16" s="48">
        <f t="shared" ref="C16:M16" si="4">C13+C12</f>
        <v>282902.37360000005</v>
      </c>
      <c r="D16" s="48">
        <f t="shared" si="4"/>
        <v>3721.5133670000005</v>
      </c>
      <c r="E16" s="48">
        <f t="shared" si="4"/>
        <v>179672.98141606001</v>
      </c>
      <c r="F16" s="48">
        <f t="shared" si="4"/>
        <v>154518.58215200002</v>
      </c>
      <c r="G16" s="48">
        <f t="shared" si="4"/>
        <v>129663.58790000004</v>
      </c>
      <c r="H16" s="48">
        <f t="shared" si="4"/>
        <v>34089.736018800002</v>
      </c>
      <c r="I16" s="48">
        <f t="shared" si="4"/>
        <v>20005.239276</v>
      </c>
      <c r="J16" s="48">
        <f t="shared" si="4"/>
        <v>168394.27000000002</v>
      </c>
      <c r="K16" s="48">
        <f t="shared" si="4"/>
        <v>50518.281000000003</v>
      </c>
      <c r="L16" s="48">
        <f t="shared" si="4"/>
        <v>28627.025900000004</v>
      </c>
      <c r="M16" s="48">
        <f t="shared" si="4"/>
        <v>16839.427000000003</v>
      </c>
      <c r="N16" s="53">
        <f>SUM(C16:M16)</f>
        <v>1068953.0176298597</v>
      </c>
      <c r="P16" s="63"/>
      <c r="V16"/>
      <c r="W16"/>
      <c r="X16"/>
      <c r="Y16"/>
      <c r="Z16"/>
      <c r="AA16" s="440"/>
      <c r="AB16"/>
      <c r="AC16"/>
    </row>
    <row r="17" spans="1:32" x14ac:dyDescent="0.3">
      <c r="B17" s="25"/>
      <c r="C17" s="66"/>
      <c r="D17" s="66"/>
      <c r="E17" s="66"/>
      <c r="F17" s="66"/>
      <c r="G17" s="67"/>
      <c r="H17" s="67"/>
      <c r="I17" s="67"/>
      <c r="J17" s="67"/>
      <c r="K17" s="67"/>
      <c r="L17" s="68"/>
      <c r="M17" s="189"/>
      <c r="N17" s="69"/>
      <c r="O17" s="17"/>
      <c r="P17" s="67"/>
      <c r="V17"/>
      <c r="W17"/>
      <c r="X17"/>
      <c r="Y17"/>
      <c r="Z17"/>
      <c r="AA17"/>
      <c r="AB17"/>
      <c r="AC17"/>
    </row>
    <row r="18" spans="1:32" ht="31.2" x14ac:dyDescent="0.3">
      <c r="B18" s="35" t="s">
        <v>63</v>
      </c>
      <c r="C18" s="36" t="s">
        <v>11</v>
      </c>
      <c r="D18" s="36" t="s">
        <v>22</v>
      </c>
      <c r="E18" s="36" t="s">
        <v>27</v>
      </c>
      <c r="F18" s="36" t="s">
        <v>64</v>
      </c>
      <c r="G18" s="36" t="s">
        <v>65</v>
      </c>
      <c r="H18" s="36" t="s">
        <v>66</v>
      </c>
      <c r="I18" s="36" t="s">
        <v>67</v>
      </c>
      <c r="J18" s="36" t="s">
        <v>68</v>
      </c>
      <c r="K18" s="37" t="s">
        <v>69</v>
      </c>
      <c r="L18" s="36" t="s">
        <v>70</v>
      </c>
      <c r="M18" s="38" t="s">
        <v>71</v>
      </c>
      <c r="N18" s="20" t="s">
        <v>72</v>
      </c>
      <c r="P18" s="39"/>
      <c r="V18"/>
      <c r="W18"/>
      <c r="X18"/>
      <c r="Y18"/>
      <c r="Z18"/>
      <c r="AA18" s="11"/>
      <c r="AB18"/>
      <c r="AC18"/>
    </row>
    <row r="19" spans="1:32" s="296" customFormat="1" ht="17.399999999999999" x14ac:dyDescent="0.35">
      <c r="A19" s="88"/>
      <c r="B19" s="156" t="s">
        <v>80</v>
      </c>
      <c r="C19" s="280">
        <v>8.5000000000000006E-2</v>
      </c>
      <c r="D19" s="280">
        <v>0.02</v>
      </c>
      <c r="E19" s="291">
        <v>8.9999999999999993E-3</v>
      </c>
      <c r="F19" s="292">
        <v>2.0299999999999999E-2</v>
      </c>
      <c r="G19" s="280">
        <v>1.95E-2</v>
      </c>
      <c r="H19" s="280">
        <v>0.05</v>
      </c>
      <c r="I19" s="280">
        <v>0.05</v>
      </c>
      <c r="J19" s="280">
        <v>1.4999999999999999E-2</v>
      </c>
      <c r="K19" s="293">
        <v>0.03</v>
      </c>
      <c r="L19" s="280">
        <v>4.7999999999999996E-3</v>
      </c>
      <c r="M19" s="292">
        <v>4.2000000000000003E-2</v>
      </c>
      <c r="N19" s="56"/>
      <c r="O19" s="294"/>
      <c r="P19" s="295"/>
      <c r="Q19" s="227"/>
      <c r="R19" s="88"/>
      <c r="S19" s="88"/>
      <c r="T19" s="88"/>
      <c r="U19" s="88"/>
      <c r="V19" s="88"/>
      <c r="W19" s="88"/>
      <c r="X19" s="88"/>
      <c r="Y19" s="88"/>
      <c r="Z19" s="88"/>
      <c r="AA19" s="267"/>
      <c r="AB19" s="88"/>
      <c r="AC19" s="88"/>
      <c r="AD19" s="88"/>
      <c r="AE19" s="88"/>
      <c r="AF19" s="88"/>
    </row>
    <row r="20" spans="1:32" ht="17.399999999999999" x14ac:dyDescent="0.35">
      <c r="B20" s="40" t="s">
        <v>81</v>
      </c>
      <c r="C20" s="56">
        <f t="shared" ref="C20:M20" si="5">C12*C19</f>
        <v>17176.215540000001</v>
      </c>
      <c r="D20" s="222">
        <f t="shared" si="5"/>
        <v>74.430267340000015</v>
      </c>
      <c r="E20" s="48">
        <f t="shared" si="5"/>
        <v>1336.4106055739999</v>
      </c>
      <c r="F20" s="56">
        <f t="shared" si="5"/>
        <v>2529.6187239400001</v>
      </c>
      <c r="G20" s="56">
        <f t="shared" si="5"/>
        <v>2298.5817855000005</v>
      </c>
      <c r="H20" s="56">
        <f t="shared" si="5"/>
        <v>1623.3207628</v>
      </c>
      <c r="I20" s="56">
        <f t="shared" si="5"/>
        <v>926.16848500000003</v>
      </c>
      <c r="J20" s="56">
        <f t="shared" si="5"/>
        <v>2525.9140500000003</v>
      </c>
      <c r="K20" s="56">
        <f t="shared" si="5"/>
        <v>1515.5484300000001</v>
      </c>
      <c r="L20" s="56">
        <f t="shared" si="5"/>
        <v>137.40972432000001</v>
      </c>
      <c r="M20" s="56">
        <f t="shared" si="5"/>
        <v>707.25593400000014</v>
      </c>
      <c r="N20" s="53">
        <f>SUM(C20:M20)</f>
        <v>30850.874308474005</v>
      </c>
      <c r="O20" s="76"/>
      <c r="P20" s="77"/>
      <c r="AA20" s="47"/>
    </row>
    <row r="21" spans="1:32" ht="17.399999999999999" x14ac:dyDescent="0.35">
      <c r="B21" s="25"/>
      <c r="C21" s="223"/>
      <c r="D21" s="79"/>
      <c r="E21" s="79"/>
      <c r="F21" s="223"/>
      <c r="G21" s="78"/>
      <c r="H21" s="223"/>
      <c r="I21" s="224"/>
      <c r="J21" s="223"/>
      <c r="K21" s="78"/>
      <c r="L21" s="224"/>
      <c r="M21" s="78"/>
      <c r="N21" s="62"/>
      <c r="O21" s="62"/>
      <c r="P21" s="80"/>
      <c r="Q21" s="70"/>
      <c r="R21" s="70"/>
      <c r="AA21" s="47"/>
    </row>
    <row r="22" spans="1:32" ht="17.399999999999999" x14ac:dyDescent="0.35">
      <c r="B22" s="25"/>
      <c r="C22" s="78"/>
      <c r="D22" s="66"/>
      <c r="E22" s="81"/>
      <c r="F22" s="66"/>
      <c r="G22" s="81"/>
      <c r="H22" s="67"/>
      <c r="I22" s="67"/>
      <c r="J22"/>
      <c r="K22" s="76"/>
      <c r="L22" s="84"/>
      <c r="M22" s="67"/>
      <c r="N22" s="67"/>
      <c r="O22" s="85"/>
      <c r="P22" s="17"/>
      <c r="Q22" s="30"/>
      <c r="R22" s="24"/>
    </row>
    <row r="23" spans="1:32" x14ac:dyDescent="0.3">
      <c r="B23" s="25"/>
      <c r="C23" s="66"/>
      <c r="D23" s="66"/>
      <c r="E23" s="66"/>
      <c r="F23" s="67"/>
      <c r="G23" s="67"/>
      <c r="H23" s="67"/>
      <c r="I23" s="67"/>
      <c r="J23" s="67"/>
      <c r="K23" s="67"/>
      <c r="L23" s="67"/>
      <c r="M23" s="67"/>
      <c r="N23" s="85"/>
      <c r="O23" s="17"/>
      <c r="P23" s="30"/>
    </row>
    <row r="24" spans="1:32" x14ac:dyDescent="0.3">
      <c r="B24" s="630" t="s">
        <v>82</v>
      </c>
      <c r="C24" s="630"/>
      <c r="D24" s="630"/>
      <c r="E24" s="66"/>
      <c r="F24" s="67"/>
      <c r="G24" s="67"/>
      <c r="H24" s="67"/>
      <c r="I24" s="67"/>
      <c r="J24" s="67"/>
      <c r="K24" s="630" t="s">
        <v>83</v>
      </c>
      <c r="L24" s="630"/>
      <c r="M24" s="630"/>
      <c r="N24" s="85"/>
      <c r="O24" s="17"/>
      <c r="P24" s="30"/>
    </row>
    <row r="25" spans="1:32" x14ac:dyDescent="0.3">
      <c r="B25" s="25"/>
      <c r="C25" s="18"/>
      <c r="D25" s="18"/>
      <c r="F25" s="18"/>
      <c r="G25" s="18"/>
      <c r="H25" s="18"/>
      <c r="I25" s="18"/>
      <c r="J25" s="18"/>
      <c r="K25" s="18"/>
      <c r="L25" s="18"/>
      <c r="M25" s="18"/>
      <c r="N25" s="87"/>
    </row>
    <row r="26" spans="1:32" x14ac:dyDescent="0.3">
      <c r="B26" s="86" t="s">
        <v>84</v>
      </c>
      <c r="C26" s="612" t="s">
        <v>11</v>
      </c>
      <c r="D26" s="612"/>
      <c r="E26" s="612"/>
      <c r="F26" s="612"/>
      <c r="G26" s="612"/>
      <c r="H26" s="39"/>
      <c r="I26" s="18"/>
      <c r="J26" s="18"/>
      <c r="K26" s="86" t="s">
        <v>84</v>
      </c>
      <c r="L26" s="612" t="s">
        <v>11</v>
      </c>
      <c r="M26" s="612"/>
      <c r="N26" s="612"/>
      <c r="O26" s="612"/>
      <c r="P26" s="612"/>
      <c r="Q26" s="39"/>
      <c r="R26" s="18"/>
    </row>
    <row r="27" spans="1:32" x14ac:dyDescent="0.3">
      <c r="A27" s="88"/>
      <c r="B27" s="89" t="s">
        <v>85</v>
      </c>
      <c r="C27" s="90" t="s">
        <v>224</v>
      </c>
      <c r="D27" s="90" t="s">
        <v>225</v>
      </c>
      <c r="E27" s="90" t="s">
        <v>226</v>
      </c>
      <c r="F27" s="91" t="s">
        <v>227</v>
      </c>
      <c r="G27" s="91" t="s">
        <v>72</v>
      </c>
      <c r="J27" s="92"/>
      <c r="K27" s="89" t="s">
        <v>85</v>
      </c>
      <c r="L27" s="90" t="s">
        <v>224</v>
      </c>
      <c r="M27" s="90" t="s">
        <v>225</v>
      </c>
      <c r="N27" s="90" t="s">
        <v>226</v>
      </c>
      <c r="O27" s="91" t="s">
        <v>227</v>
      </c>
      <c r="P27" s="91" t="s">
        <v>72</v>
      </c>
      <c r="R27" s="24"/>
    </row>
    <row r="28" spans="1:32" s="296" customFormat="1" ht="17.399999999999999" x14ac:dyDescent="0.35">
      <c r="A28" s="88"/>
      <c r="B28" s="298" t="s">
        <v>88</v>
      </c>
      <c r="C28" s="299">
        <v>0.23599999999999999</v>
      </c>
      <c r="D28" s="276">
        <v>0.14399999999999999</v>
      </c>
      <c r="E28" s="300">
        <v>0.36</v>
      </c>
      <c r="F28" s="300">
        <v>0.26</v>
      </c>
      <c r="G28" s="301">
        <f>SUM(C28:F28)</f>
        <v>1</v>
      </c>
      <c r="H28" s="227"/>
      <c r="I28" s="227"/>
      <c r="J28" s="227"/>
      <c r="K28" s="298" t="s">
        <v>88</v>
      </c>
      <c r="L28" s="302">
        <f>C28</f>
        <v>0.23599999999999999</v>
      </c>
      <c r="M28" s="302">
        <f>D28</f>
        <v>0.14399999999999999</v>
      </c>
      <c r="N28" s="288">
        <f>E28</f>
        <v>0.36</v>
      </c>
      <c r="O28" s="288">
        <f>F28</f>
        <v>0.26</v>
      </c>
      <c r="P28" s="301">
        <f>SUM(L28:O28)</f>
        <v>1</v>
      </c>
      <c r="Q28" s="227"/>
      <c r="R28" s="227"/>
      <c r="S28" s="88"/>
      <c r="T28" s="88"/>
      <c r="U28" s="88"/>
      <c r="V28" s="88"/>
      <c r="W28" s="88"/>
      <c r="X28" s="88"/>
      <c r="Y28" s="88"/>
      <c r="Z28" s="88"/>
      <c r="AA28" s="88"/>
      <c r="AB28" s="88"/>
      <c r="AC28" s="88"/>
      <c r="AD28" s="88"/>
      <c r="AE28" s="88"/>
      <c r="AF28" s="88"/>
    </row>
    <row r="29" spans="1:32" ht="31.2" x14ac:dyDescent="0.35">
      <c r="A29" s="88"/>
      <c r="B29" s="93" t="s">
        <v>89</v>
      </c>
      <c r="C29" s="48">
        <f>C12*C28</f>
        <v>47689.257264</v>
      </c>
      <c r="D29" s="48">
        <f>C12*D28</f>
        <v>29098.529856000001</v>
      </c>
      <c r="E29" s="56">
        <f>C12*E28</f>
        <v>72746.324640000006</v>
      </c>
      <c r="F29" s="56">
        <f>C12*F28</f>
        <v>52539.012240000004</v>
      </c>
      <c r="G29" s="56">
        <f>SUM(C29:F29)</f>
        <v>202073.12400000001</v>
      </c>
      <c r="H29" s="95"/>
      <c r="I29" s="95"/>
      <c r="J29" s="95"/>
      <c r="K29" s="96" t="s">
        <v>90</v>
      </c>
      <c r="L29" s="48">
        <f>(C12-C100)*L28</f>
        <v>42557.8931823936</v>
      </c>
      <c r="M29" s="48">
        <f>(C12-C100)*M28</f>
        <v>25967.5280434944</v>
      </c>
      <c r="N29" s="103">
        <f>(C12-C100)*N28</f>
        <v>64918.820108735999</v>
      </c>
      <c r="O29" s="103">
        <f>(C12-C100)*O28</f>
        <v>46885.814522976005</v>
      </c>
      <c r="P29" s="53">
        <f>SUM(L29:O29)</f>
        <v>180330.0558576</v>
      </c>
      <c r="R29" s="24"/>
    </row>
    <row r="30" spans="1:32" ht="17.399999999999999" x14ac:dyDescent="0.35">
      <c r="A30" s="88"/>
      <c r="B30" s="25"/>
      <c r="C30" s="98"/>
      <c r="D30" s="98"/>
      <c r="E30" s="225"/>
      <c r="F30" s="226"/>
      <c r="G30" s="55"/>
      <c r="K30" s="25"/>
      <c r="L30" s="26"/>
      <c r="M30" s="26"/>
      <c r="N30" s="78"/>
      <c r="O30" s="76"/>
      <c r="P30" s="99"/>
      <c r="R30" s="24"/>
    </row>
    <row r="31" spans="1:32" ht="17.399999999999999" x14ac:dyDescent="0.35">
      <c r="A31" s="88"/>
      <c r="B31" s="25"/>
      <c r="C31" s="98"/>
      <c r="D31" s="98"/>
      <c r="E31" s="657"/>
      <c r="F31" s="657"/>
      <c r="G31" s="55"/>
      <c r="K31" s="25"/>
      <c r="L31" s="26"/>
      <c r="M31" s="26"/>
      <c r="N31" s="128"/>
      <c r="O31" s="128"/>
      <c r="P31" s="99"/>
      <c r="R31" s="24"/>
    </row>
    <row r="32" spans="1:32" ht="17.399999999999999" x14ac:dyDescent="0.35">
      <c r="A32" s="88"/>
      <c r="B32" s="25"/>
      <c r="C32" s="98"/>
      <c r="D32" s="98"/>
      <c r="E32" s="18"/>
      <c r="F32" s="18"/>
      <c r="G32" s="55"/>
      <c r="K32" s="25"/>
      <c r="L32" s="26"/>
      <c r="M32" s="26"/>
      <c r="N32" s="100"/>
      <c r="O32" s="101"/>
      <c r="P32" s="99"/>
      <c r="R32" s="24"/>
    </row>
    <row r="33" spans="1:32" x14ac:dyDescent="0.3">
      <c r="A33" s="88"/>
      <c r="B33" s="86" t="s">
        <v>84</v>
      </c>
      <c r="C33" s="612" t="s">
        <v>22</v>
      </c>
      <c r="D33" s="612"/>
      <c r="E33" s="612"/>
      <c r="F33" s="612"/>
      <c r="G33" s="612"/>
      <c r="K33" s="86" t="s">
        <v>84</v>
      </c>
      <c r="L33" s="612" t="s">
        <v>22</v>
      </c>
      <c r="M33" s="612"/>
      <c r="N33" s="612"/>
      <c r="O33" s="612"/>
      <c r="P33" s="612"/>
      <c r="R33" s="24"/>
    </row>
    <row r="34" spans="1:32" ht="28.8" x14ac:dyDescent="0.3">
      <c r="A34" s="88"/>
      <c r="B34" s="89" t="s">
        <v>85</v>
      </c>
      <c r="C34" s="90" t="s">
        <v>314</v>
      </c>
      <c r="D34" s="90" t="s">
        <v>92</v>
      </c>
      <c r="E34" s="90" t="s">
        <v>93</v>
      </c>
      <c r="F34" s="90" t="s">
        <v>94</v>
      </c>
      <c r="G34" s="91" t="s">
        <v>72</v>
      </c>
      <c r="K34" s="89" t="s">
        <v>85</v>
      </c>
      <c r="L34" s="90" t="s">
        <v>314</v>
      </c>
      <c r="M34" s="90" t="s">
        <v>92</v>
      </c>
      <c r="N34" s="90" t="s">
        <v>93</v>
      </c>
      <c r="O34" s="90" t="s">
        <v>94</v>
      </c>
      <c r="P34" s="91" t="s">
        <v>72</v>
      </c>
      <c r="R34" s="24"/>
    </row>
    <row r="35" spans="1:32" s="296" customFormat="1" ht="17.399999999999999" x14ac:dyDescent="0.35">
      <c r="A35" s="88"/>
      <c r="B35" s="298" t="s">
        <v>88</v>
      </c>
      <c r="C35" s="299">
        <v>0.83199999999999996</v>
      </c>
      <c r="D35" s="276">
        <v>0.06</v>
      </c>
      <c r="E35" s="293">
        <v>0.1</v>
      </c>
      <c r="F35" s="280">
        <v>8.0000000000000002E-3</v>
      </c>
      <c r="G35" s="301">
        <f>SUM(C35:F35)</f>
        <v>0.99999999999999989</v>
      </c>
      <c r="H35" s="227"/>
      <c r="I35" s="227"/>
      <c r="J35" s="227"/>
      <c r="K35" s="298" t="s">
        <v>88</v>
      </c>
      <c r="L35" s="302">
        <f>C35</f>
        <v>0.83199999999999996</v>
      </c>
      <c r="M35" s="303">
        <f>D35</f>
        <v>0.06</v>
      </c>
      <c r="N35" s="287">
        <f>E35</f>
        <v>0.1</v>
      </c>
      <c r="O35" s="287">
        <f>F35</f>
        <v>8.0000000000000002E-3</v>
      </c>
      <c r="P35" s="304">
        <f>SUM(L35:O35)</f>
        <v>0.99999999999999989</v>
      </c>
      <c r="Q35" s="227"/>
      <c r="R35" s="227"/>
      <c r="S35" s="88"/>
      <c r="T35" s="88"/>
      <c r="U35" s="88"/>
      <c r="V35" s="88"/>
      <c r="W35" s="88"/>
      <c r="X35" s="88"/>
      <c r="Y35" s="88"/>
      <c r="Z35" s="88"/>
      <c r="AA35" s="88"/>
      <c r="AB35" s="88"/>
      <c r="AC35" s="88"/>
      <c r="AD35" s="88"/>
      <c r="AE35" s="88"/>
      <c r="AF35" s="88"/>
    </row>
    <row r="36" spans="1:32" ht="31.2" x14ac:dyDescent="0.35">
      <c r="A36" s="88"/>
      <c r="B36" s="93" t="s">
        <v>89</v>
      </c>
      <c r="C36" s="48">
        <f>D12*C35</f>
        <v>3096.2991213440005</v>
      </c>
      <c r="D36" s="48">
        <f>D12*D35</f>
        <v>223.29080202000003</v>
      </c>
      <c r="E36" s="102">
        <f>D12*E35</f>
        <v>372.15133670000006</v>
      </c>
      <c r="F36" s="102">
        <f>D12*F35</f>
        <v>29.772106936000004</v>
      </c>
      <c r="G36" s="56">
        <f>SUM(C36:F36)</f>
        <v>3721.5133670000009</v>
      </c>
      <c r="H36" s="227"/>
      <c r="J36" s="227"/>
      <c r="K36" s="119" t="s">
        <v>90</v>
      </c>
      <c r="L36" s="48">
        <f>(D12-D100)*L35</f>
        <v>2804.0084842891265</v>
      </c>
      <c r="M36" s="48">
        <f>(D12-D100)*M35</f>
        <v>202.21215030931202</v>
      </c>
      <c r="N36" s="56">
        <f>(D12-D100)*N35</f>
        <v>337.02025051552005</v>
      </c>
      <c r="O36" s="56">
        <f>(D12-D100)*O35</f>
        <v>26.961620041241606</v>
      </c>
      <c r="P36" s="103">
        <f>SUM(L36:O36)</f>
        <v>3370.2025051552005</v>
      </c>
      <c r="R36" s="24"/>
    </row>
    <row r="37" spans="1:32" ht="17.399999999999999" x14ac:dyDescent="0.35">
      <c r="A37" s="88"/>
      <c r="B37" s="25"/>
      <c r="C37" s="98"/>
      <c r="D37" s="98"/>
      <c r="E37" s="655"/>
      <c r="F37" s="655"/>
      <c r="G37" s="55"/>
      <c r="K37" s="25"/>
      <c r="L37" s="26"/>
      <c r="M37" s="26"/>
      <c r="N37" s="228"/>
      <c r="O37" s="104"/>
      <c r="P37" s="99"/>
      <c r="R37" s="24"/>
    </row>
    <row r="38" spans="1:32" ht="17.399999999999999" x14ac:dyDescent="0.35">
      <c r="A38" s="88"/>
      <c r="B38" s="25"/>
      <c r="C38" s="98"/>
      <c r="D38" s="98"/>
      <c r="E38" s="78"/>
      <c r="F38" s="18"/>
      <c r="G38" s="55"/>
      <c r="K38" s="25"/>
      <c r="L38" s="26"/>
      <c r="M38" s="26"/>
      <c r="N38" s="78"/>
      <c r="O38" s="101"/>
      <c r="P38" s="99"/>
      <c r="R38" s="24"/>
    </row>
    <row r="39" spans="1:32" x14ac:dyDescent="0.3">
      <c r="B39" s="25"/>
      <c r="C39" s="18"/>
      <c r="D39" s="18"/>
      <c r="G39" s="18"/>
      <c r="H39" s="18"/>
      <c r="I39" s="18"/>
      <c r="J39" s="18"/>
      <c r="K39" s="25"/>
      <c r="L39" s="18"/>
      <c r="M39" s="18"/>
      <c r="N39" s="18"/>
      <c r="O39" s="18"/>
      <c r="P39" s="18"/>
      <c r="Q39" s="18"/>
      <c r="R39" s="18"/>
    </row>
    <row r="40" spans="1:32" x14ac:dyDescent="0.3">
      <c r="B40" s="86" t="s">
        <v>84</v>
      </c>
      <c r="C40" s="612" t="s">
        <v>27</v>
      </c>
      <c r="D40" s="612"/>
      <c r="E40" s="612"/>
      <c r="F40" s="612"/>
      <c r="G40" s="612"/>
      <c r="H40" s="612"/>
      <c r="I40" s="18"/>
      <c r="J40" s="18"/>
      <c r="K40" s="86" t="s">
        <v>84</v>
      </c>
      <c r="L40" s="612" t="s">
        <v>27</v>
      </c>
      <c r="M40" s="612"/>
      <c r="N40" s="612"/>
      <c r="O40" s="612"/>
      <c r="P40" s="612"/>
      <c r="Q40" s="612"/>
      <c r="R40" s="18"/>
    </row>
    <row r="41" spans="1:32" x14ac:dyDescent="0.3">
      <c r="B41" s="89" t="s">
        <v>85</v>
      </c>
      <c r="C41" s="90" t="s">
        <v>95</v>
      </c>
      <c r="D41" s="90" t="s">
        <v>96</v>
      </c>
      <c r="E41" s="91" t="s">
        <v>100</v>
      </c>
      <c r="F41" s="91" t="s">
        <v>98</v>
      </c>
      <c r="G41" s="91" t="s">
        <v>99</v>
      </c>
      <c r="H41" s="91" t="s">
        <v>72</v>
      </c>
      <c r="I41" s="18"/>
      <c r="J41" s="107"/>
      <c r="K41" s="89" t="s">
        <v>85</v>
      </c>
      <c r="L41" s="90" t="s">
        <v>95</v>
      </c>
      <c r="M41" s="90" t="s">
        <v>96</v>
      </c>
      <c r="N41" s="91" t="s">
        <v>100</v>
      </c>
      <c r="O41" s="91" t="s">
        <v>98</v>
      </c>
      <c r="P41" s="91" t="s">
        <v>99</v>
      </c>
      <c r="Q41" s="91" t="s">
        <v>72</v>
      </c>
      <c r="R41" s="18"/>
    </row>
    <row r="42" spans="1:32" s="296" customFormat="1" ht="17.399999999999999" x14ac:dyDescent="0.35">
      <c r="A42" s="88"/>
      <c r="B42" s="298" t="s">
        <v>88</v>
      </c>
      <c r="C42" s="299">
        <v>0.84699999999999998</v>
      </c>
      <c r="D42" s="276">
        <v>0.06</v>
      </c>
      <c r="E42" s="280">
        <v>0.08</v>
      </c>
      <c r="F42" s="280">
        <v>1.0999999999999999E-2</v>
      </c>
      <c r="G42" s="280">
        <v>2E-3</v>
      </c>
      <c r="H42" s="306">
        <f>SUM(C42:G42)</f>
        <v>1</v>
      </c>
      <c r="I42" s="305"/>
      <c r="J42" s="111"/>
      <c r="K42" s="298" t="s">
        <v>88</v>
      </c>
      <c r="L42" s="302">
        <f>C42</f>
        <v>0.84699999999999998</v>
      </c>
      <c r="M42" s="303">
        <f>D42</f>
        <v>0.06</v>
      </c>
      <c r="N42" s="307">
        <f>E42</f>
        <v>0.08</v>
      </c>
      <c r="O42" s="307">
        <f>F42</f>
        <v>1.0999999999999999E-2</v>
      </c>
      <c r="P42" s="307">
        <f>G42</f>
        <v>2E-3</v>
      </c>
      <c r="Q42" s="308">
        <f>SUM(L42:P42)</f>
        <v>1</v>
      </c>
      <c r="R42" s="305"/>
      <c r="S42" s="88"/>
      <c r="T42" s="88"/>
      <c r="U42" s="88"/>
      <c r="V42" s="88"/>
      <c r="W42" s="88"/>
      <c r="X42" s="88"/>
      <c r="Y42" s="88"/>
      <c r="Z42" s="88"/>
      <c r="AA42" s="88"/>
      <c r="AB42" s="88"/>
      <c r="AC42" s="88"/>
      <c r="AD42" s="88"/>
      <c r="AE42" s="88"/>
      <c r="AF42" s="88"/>
    </row>
    <row r="43" spans="1:32" ht="31.2" x14ac:dyDescent="0.35">
      <c r="B43" s="93" t="s">
        <v>89</v>
      </c>
      <c r="C43" s="48">
        <f>E12*C42</f>
        <v>125771.086991242</v>
      </c>
      <c r="D43" s="48">
        <f>E12*D42</f>
        <v>8909.4040371600004</v>
      </c>
      <c r="E43" s="53">
        <f>E12*E42</f>
        <v>11879.20538288</v>
      </c>
      <c r="F43" s="53">
        <f>E12*F42</f>
        <v>1633.3907401459999</v>
      </c>
      <c r="G43" s="53">
        <f>E12*G42</f>
        <v>296.980134572</v>
      </c>
      <c r="H43" s="56">
        <f>SUM(C43:G43)</f>
        <v>148490.06728599998</v>
      </c>
      <c r="I43" s="111"/>
      <c r="J43" s="111"/>
      <c r="K43" s="119" t="s">
        <v>90</v>
      </c>
      <c r="L43" s="48">
        <f>(E12-E100)*L42</f>
        <v>99988.014158037389</v>
      </c>
      <c r="M43" s="48">
        <f>(E12-E100)*M42</f>
        <v>7082.9762095422002</v>
      </c>
      <c r="N43" s="53">
        <f>(E12-E100)*N42</f>
        <v>9443.9682793896009</v>
      </c>
      <c r="O43" s="53">
        <f>(C12-C100)*O42</f>
        <v>1983.6306144335999</v>
      </c>
      <c r="P43" s="53">
        <f>(E12-E100)*P42</f>
        <v>236.09920698474002</v>
      </c>
      <c r="Q43" s="103">
        <f>SUM(L43:P43)</f>
        <v>118734.68846838754</v>
      </c>
      <c r="R43" s="18"/>
    </row>
    <row r="44" spans="1:32" ht="17.399999999999999" x14ac:dyDescent="0.35">
      <c r="B44" s="25"/>
      <c r="C44" s="112"/>
      <c r="D44" s="112"/>
      <c r="E44" s="656"/>
      <c r="F44" s="656"/>
      <c r="G44" s="656"/>
      <c r="H44" s="113"/>
      <c r="I44" s="18"/>
      <c r="J44" s="18"/>
      <c r="K44" s="25"/>
      <c r="L44" s="114"/>
      <c r="M44" s="114"/>
      <c r="N44"/>
      <c r="O44"/>
      <c r="P44"/>
      <c r="Q44" s="116"/>
      <c r="R44" s="18"/>
    </row>
    <row r="45" spans="1:32" ht="17.399999999999999" x14ac:dyDescent="0.35">
      <c r="B45" s="25"/>
      <c r="C45" s="112"/>
      <c r="D45" s="112"/>
      <c r="E45" s="623"/>
      <c r="F45" s="623"/>
      <c r="G45" s="623"/>
      <c r="H45" s="113"/>
      <c r="I45" s="18"/>
      <c r="J45" s="18"/>
      <c r="K45" s="25"/>
      <c r="L45" s="114"/>
      <c r="M45" s="114"/>
      <c r="N45" s="229"/>
      <c r="O45" s="115"/>
      <c r="P45" s="115"/>
      <c r="Q45" s="116"/>
      <c r="R45" s="18"/>
    </row>
    <row r="46" spans="1:32" x14ac:dyDescent="0.3">
      <c r="B46" s="25"/>
      <c r="C46" s="18"/>
      <c r="D46" s="18"/>
      <c r="H46" s="18"/>
      <c r="I46" s="18"/>
      <c r="J46" s="18"/>
      <c r="K46" s="25"/>
      <c r="L46" s="18"/>
      <c r="M46" s="18"/>
      <c r="O46" s="18"/>
      <c r="P46" s="18"/>
      <c r="Q46" s="18"/>
      <c r="R46" s="18"/>
    </row>
    <row r="47" spans="1:32" x14ac:dyDescent="0.3">
      <c r="B47" s="86" t="s">
        <v>84</v>
      </c>
      <c r="C47" s="612" t="s">
        <v>64</v>
      </c>
      <c r="D47" s="612"/>
      <c r="E47" s="612"/>
      <c r="F47" s="612"/>
      <c r="G47" s="612"/>
      <c r="H47" s="612"/>
      <c r="I47" s="18"/>
      <c r="J47" s="18"/>
      <c r="K47" s="86" t="s">
        <v>84</v>
      </c>
      <c r="L47" s="612" t="s">
        <v>64</v>
      </c>
      <c r="M47" s="612"/>
      <c r="N47" s="612"/>
      <c r="O47" s="612"/>
      <c r="P47" s="612"/>
      <c r="Q47" s="612"/>
      <c r="R47" s="18"/>
    </row>
    <row r="48" spans="1:32" ht="28.8" x14ac:dyDescent="0.3">
      <c r="B48" s="89" t="s">
        <v>85</v>
      </c>
      <c r="C48" s="117" t="s">
        <v>315</v>
      </c>
      <c r="D48" s="90" t="s">
        <v>316</v>
      </c>
      <c r="E48" s="90" t="s">
        <v>102</v>
      </c>
      <c r="F48" s="90" t="s">
        <v>103</v>
      </c>
      <c r="G48" s="90" t="s">
        <v>104</v>
      </c>
      <c r="H48" s="90" t="s">
        <v>72</v>
      </c>
      <c r="I48" s="18"/>
      <c r="J48" s="18"/>
      <c r="K48" s="89" t="s">
        <v>85</v>
      </c>
      <c r="L48" s="117" t="s">
        <v>315</v>
      </c>
      <c r="M48" s="90" t="s">
        <v>316</v>
      </c>
      <c r="N48" s="90" t="s">
        <v>102</v>
      </c>
      <c r="O48" s="90" t="s">
        <v>103</v>
      </c>
      <c r="P48" s="90" t="s">
        <v>104</v>
      </c>
      <c r="Q48" s="90" t="s">
        <v>72</v>
      </c>
      <c r="R48" s="18"/>
    </row>
    <row r="49" spans="1:32" s="296" customFormat="1" ht="17.399999999999999" x14ac:dyDescent="0.35">
      <c r="A49" s="88"/>
      <c r="B49" s="298" t="s">
        <v>88</v>
      </c>
      <c r="C49" s="299">
        <v>0.49399999999999999</v>
      </c>
      <c r="D49" s="276">
        <v>0.378</v>
      </c>
      <c r="E49" s="280">
        <v>0.06</v>
      </c>
      <c r="F49" s="280">
        <v>0.06</v>
      </c>
      <c r="G49" s="280">
        <v>8.0000000000000002E-3</v>
      </c>
      <c r="H49" s="306">
        <f>SUM(C49:G49)</f>
        <v>1</v>
      </c>
      <c r="I49" s="111"/>
      <c r="J49" s="111"/>
      <c r="K49" s="298" t="s">
        <v>88</v>
      </c>
      <c r="L49" s="302">
        <f>C49</f>
        <v>0.49399999999999999</v>
      </c>
      <c r="M49" s="303">
        <f>D49</f>
        <v>0.378</v>
      </c>
      <c r="N49" s="288">
        <f>E49</f>
        <v>0.06</v>
      </c>
      <c r="O49" s="288">
        <f>F49</f>
        <v>0.06</v>
      </c>
      <c r="P49" s="288">
        <f>G49</f>
        <v>8.0000000000000002E-3</v>
      </c>
      <c r="Q49" s="309">
        <f>SUM(L49:P49)</f>
        <v>1</v>
      </c>
      <c r="R49" s="111"/>
      <c r="S49" s="88"/>
      <c r="T49" s="88"/>
      <c r="U49" s="88"/>
      <c r="V49" s="88"/>
      <c r="W49" s="88"/>
      <c r="X49" s="88"/>
      <c r="Y49" s="88"/>
      <c r="Z49" s="88"/>
      <c r="AA49" s="88"/>
      <c r="AB49" s="88"/>
      <c r="AC49" s="88"/>
      <c r="AD49" s="88"/>
      <c r="AE49" s="88"/>
      <c r="AF49" s="88"/>
    </row>
    <row r="50" spans="1:32" ht="31.2" x14ac:dyDescent="0.35">
      <c r="B50" s="93" t="s">
        <v>89</v>
      </c>
      <c r="C50" s="48">
        <f>F12*C49</f>
        <v>61558.209341200003</v>
      </c>
      <c r="D50" s="48">
        <f>F12*D49</f>
        <v>47103.245204400009</v>
      </c>
      <c r="E50" s="53">
        <f>F12*E49</f>
        <v>7476.7055880000007</v>
      </c>
      <c r="F50" s="53">
        <f>F12*F49</f>
        <v>7476.7055880000007</v>
      </c>
      <c r="G50" s="53">
        <f>F12*G49</f>
        <v>996.89407840000013</v>
      </c>
      <c r="H50" s="56">
        <f>SUM(C50:G50)</f>
        <v>124611.75980000001</v>
      </c>
      <c r="I50" s="111"/>
      <c r="J50" s="111"/>
      <c r="K50" s="119" t="s">
        <v>90</v>
      </c>
      <c r="L50" s="48">
        <f>(F12-F100)*L49</f>
        <v>36042.331569272603</v>
      </c>
      <c r="M50" s="48">
        <f>(F12-F100)*M49</f>
        <v>27578.950067176203</v>
      </c>
      <c r="N50" s="53">
        <f>(F12-F100)*N49</f>
        <v>4377.6111217740008</v>
      </c>
      <c r="O50" s="53">
        <f>(F12-F100)*O49</f>
        <v>4377.6111217740008</v>
      </c>
      <c r="P50" s="53">
        <f>(F12-F100)*P49</f>
        <v>583.68148290320005</v>
      </c>
      <c r="Q50" s="53">
        <f>SUM(L50:P50)</f>
        <v>72960.185362899996</v>
      </c>
      <c r="R50" s="18"/>
    </row>
    <row r="51" spans="1:32" ht="17.399999999999999" x14ac:dyDescent="0.35">
      <c r="B51" s="25"/>
      <c r="C51" s="112"/>
      <c r="D51" s="112"/>
      <c r="E51" s="655"/>
      <c r="F51" s="655"/>
      <c r="G51" s="655"/>
      <c r="H51" s="120"/>
      <c r="I51" s="18"/>
      <c r="J51" s="18"/>
      <c r="K51" s="25"/>
      <c r="L51" s="114"/>
      <c r="M51" s="114"/>
      <c r="N51" s="230"/>
      <c r="O51" s="624"/>
      <c r="P51" s="624"/>
      <c r="Q51" s="120"/>
      <c r="R51" s="18"/>
    </row>
    <row r="52" spans="1:32" ht="17.399999999999999" x14ac:dyDescent="0.35">
      <c r="B52" s="25"/>
      <c r="C52" s="112"/>
      <c r="D52" s="112"/>
      <c r="E52" s="231"/>
      <c r="F52" s="619"/>
      <c r="G52" s="619"/>
      <c r="H52" s="120"/>
      <c r="I52" s="18"/>
      <c r="J52" s="18"/>
      <c r="K52" s="25"/>
      <c r="L52" s="114"/>
      <c r="M52" s="114"/>
      <c r="N52" s="229"/>
      <c r="O52" s="620"/>
      <c r="P52" s="620"/>
      <c r="Q52" s="120"/>
      <c r="R52" s="18"/>
    </row>
    <row r="53" spans="1:32" x14ac:dyDescent="0.3">
      <c r="B53" s="25"/>
      <c r="H53" s="18"/>
      <c r="I53" s="18"/>
      <c r="J53" s="18"/>
      <c r="K53" s="25"/>
      <c r="L53" s="26"/>
      <c r="M53" s="26"/>
      <c r="N53" s="122"/>
      <c r="O53" s="123"/>
      <c r="Q53" s="18"/>
      <c r="R53" s="18"/>
    </row>
    <row r="54" spans="1:32" x14ac:dyDescent="0.3">
      <c r="B54" s="86" t="s">
        <v>84</v>
      </c>
      <c r="C54" s="612" t="s">
        <v>65</v>
      </c>
      <c r="D54" s="612"/>
      <c r="E54" s="612"/>
      <c r="F54" s="612"/>
      <c r="G54" s="612"/>
      <c r="H54" s="612"/>
      <c r="I54" s="612"/>
      <c r="J54" s="124"/>
      <c r="K54" s="86" t="s">
        <v>84</v>
      </c>
      <c r="L54" s="612" t="s">
        <v>65</v>
      </c>
      <c r="M54" s="612"/>
      <c r="N54" s="612"/>
      <c r="O54" s="612"/>
      <c r="P54" s="612"/>
      <c r="Q54" s="612"/>
      <c r="R54" s="612"/>
    </row>
    <row r="55" spans="1:32" ht="28.8" x14ac:dyDescent="0.3">
      <c r="B55" s="89" t="s">
        <v>85</v>
      </c>
      <c r="C55" s="117" t="s">
        <v>65</v>
      </c>
      <c r="D55" s="90" t="s">
        <v>317</v>
      </c>
      <c r="E55" s="90" t="s">
        <v>106</v>
      </c>
      <c r="F55" s="90" t="s">
        <v>107</v>
      </c>
      <c r="G55" s="90" t="s">
        <v>108</v>
      </c>
      <c r="H55" s="90" t="s">
        <v>109</v>
      </c>
      <c r="I55" s="90" t="s">
        <v>72</v>
      </c>
      <c r="J55" s="124"/>
      <c r="K55" s="89" t="s">
        <v>85</v>
      </c>
      <c r="L55" s="117" t="s">
        <v>65</v>
      </c>
      <c r="M55" s="90" t="s">
        <v>317</v>
      </c>
      <c r="N55" s="90" t="s">
        <v>106</v>
      </c>
      <c r="O55" s="90" t="s">
        <v>107</v>
      </c>
      <c r="P55" s="90" t="s">
        <v>108</v>
      </c>
      <c r="Q55" s="90" t="s">
        <v>109</v>
      </c>
      <c r="R55" s="90" t="s">
        <v>72</v>
      </c>
    </row>
    <row r="56" spans="1:32" s="296" customFormat="1" ht="17.399999999999999" x14ac:dyDescent="0.35">
      <c r="A56" s="88"/>
      <c r="B56" s="298" t="s">
        <v>88</v>
      </c>
      <c r="C56" s="299">
        <v>0.86799999999999999</v>
      </c>
      <c r="D56" s="276">
        <v>4.1000000000000002E-2</v>
      </c>
      <c r="E56" s="280">
        <v>0.02</v>
      </c>
      <c r="F56" s="280">
        <v>3.0000000000000001E-3</v>
      </c>
      <c r="G56" s="280">
        <v>0.06</v>
      </c>
      <c r="H56" s="280">
        <v>8.0000000000000002E-3</v>
      </c>
      <c r="I56" s="310">
        <f>SUM(C56:H56)</f>
        <v>1</v>
      </c>
      <c r="J56" s="111"/>
      <c r="K56" s="298" t="s">
        <v>88</v>
      </c>
      <c r="L56" s="302">
        <f t="shared" ref="L56:Q56" si="6">C56</f>
        <v>0.86799999999999999</v>
      </c>
      <c r="M56" s="303">
        <f t="shared" si="6"/>
        <v>4.1000000000000002E-2</v>
      </c>
      <c r="N56" s="307">
        <f t="shared" si="6"/>
        <v>0.02</v>
      </c>
      <c r="O56" s="307">
        <f t="shared" si="6"/>
        <v>3.0000000000000001E-3</v>
      </c>
      <c r="P56" s="307">
        <f t="shared" si="6"/>
        <v>0.06</v>
      </c>
      <c r="Q56" s="307">
        <f t="shared" si="6"/>
        <v>8.0000000000000002E-3</v>
      </c>
      <c r="R56" s="309">
        <f>SUM(L56:Q56)</f>
        <v>1</v>
      </c>
      <c r="S56" s="88"/>
      <c r="T56" s="88"/>
      <c r="U56" s="88"/>
      <c r="V56" s="88"/>
      <c r="W56" s="88"/>
      <c r="X56" s="88"/>
      <c r="Y56" s="88"/>
      <c r="Z56" s="88"/>
      <c r="AA56" s="88"/>
      <c r="AB56" s="88"/>
      <c r="AC56" s="88"/>
      <c r="AD56" s="88"/>
      <c r="AE56" s="88"/>
      <c r="AF56" s="88"/>
    </row>
    <row r="57" spans="1:32" ht="31.2" x14ac:dyDescent="0.35">
      <c r="B57" s="93" t="s">
        <v>89</v>
      </c>
      <c r="C57" s="48">
        <f>G12*C56</f>
        <v>102316.35845200003</v>
      </c>
      <c r="D57" s="48">
        <f>G12*D56</f>
        <v>4832.9155490000012</v>
      </c>
      <c r="E57" s="53">
        <f>G12*E56</f>
        <v>2357.5197800000005</v>
      </c>
      <c r="F57" s="53">
        <f>G12*F56</f>
        <v>353.62796700000013</v>
      </c>
      <c r="G57" s="53">
        <f>G12*G56</f>
        <v>7072.5593400000016</v>
      </c>
      <c r="H57" s="53">
        <f>G12*H56</f>
        <v>943.00791200000026</v>
      </c>
      <c r="I57" s="56">
        <f>SUM(C57:H57)</f>
        <v>117875.98900000003</v>
      </c>
      <c r="J57" s="111"/>
      <c r="K57" s="119" t="s">
        <v>90</v>
      </c>
      <c r="L57" s="48">
        <f>(G12-G100)*L56</f>
        <v>95665.79515262002</v>
      </c>
      <c r="M57" s="48">
        <f>(G12-G100)*M56</f>
        <v>4518.7760383150016</v>
      </c>
      <c r="N57" s="53">
        <f>(G12-G100)*N56</f>
        <v>2204.2809943000007</v>
      </c>
      <c r="O57" s="53">
        <f>(G12-G100)*O56</f>
        <v>330.64214914500008</v>
      </c>
      <c r="P57" s="53">
        <f>(G12-G100)*P56</f>
        <v>6612.8429829000015</v>
      </c>
      <c r="Q57" s="53">
        <f>(G12-G100)*Q56</f>
        <v>881.71239772000024</v>
      </c>
      <c r="R57" s="53">
        <f>SUM(L57:Q57)</f>
        <v>110214.04971500003</v>
      </c>
    </row>
    <row r="58" spans="1:32" ht="17.399999999999999" x14ac:dyDescent="0.35">
      <c r="B58" s="25"/>
      <c r="C58" s="62"/>
      <c r="D58" s="62"/>
      <c r="E58" s="655"/>
      <c r="F58" s="655"/>
      <c r="G58" s="655"/>
      <c r="H58" s="655"/>
      <c r="I58" s="78"/>
      <c r="J58" s="124"/>
      <c r="K58" s="25"/>
      <c r="L58" s="18"/>
      <c r="M58" s="18"/>
      <c r="N58"/>
      <c r="O58"/>
      <c r="P58"/>
      <c r="Q58" s="78"/>
      <c r="R58" s="78"/>
    </row>
    <row r="59" spans="1:32" ht="17.399999999999999" x14ac:dyDescent="0.35">
      <c r="B59" s="25"/>
      <c r="C59" s="62"/>
      <c r="D59" s="62"/>
      <c r="E59" s="128"/>
      <c r="F59" s="128"/>
      <c r="G59" s="128"/>
      <c r="H59" s="128"/>
      <c r="I59" s="128"/>
      <c r="J59" s="124"/>
      <c r="K59" s="25"/>
      <c r="L59" s="18"/>
      <c r="M59" s="18"/>
      <c r="N59" s="621"/>
      <c r="O59" s="621"/>
      <c r="P59" s="621"/>
      <c r="Q59" s="621"/>
      <c r="R59" s="78"/>
    </row>
    <row r="60" spans="1:32" x14ac:dyDescent="0.3">
      <c r="B60" s="25"/>
      <c r="C60" s="18"/>
      <c r="J60" s="18"/>
      <c r="K60" s="25"/>
      <c r="L60" s="18"/>
      <c r="M60" s="26"/>
      <c r="R60" s="18"/>
    </row>
    <row r="61" spans="1:32" x14ac:dyDescent="0.3">
      <c r="B61" s="86" t="s">
        <v>84</v>
      </c>
      <c r="C61" s="612" t="s">
        <v>66</v>
      </c>
      <c r="D61" s="612"/>
      <c r="E61" s="612"/>
      <c r="F61" s="612"/>
      <c r="G61" s="612"/>
      <c r="H61" s="18"/>
      <c r="I61" s="18"/>
      <c r="J61" s="18"/>
      <c r="K61" s="86" t="s">
        <v>84</v>
      </c>
      <c r="L61" s="612" t="s">
        <v>66</v>
      </c>
      <c r="M61" s="612"/>
      <c r="N61" s="612"/>
      <c r="O61" s="612"/>
      <c r="P61" s="612"/>
      <c r="Q61" s="18"/>
      <c r="R61" s="18"/>
    </row>
    <row r="62" spans="1:32" ht="28.8" x14ac:dyDescent="0.3">
      <c r="B62" s="89" t="s">
        <v>85</v>
      </c>
      <c r="C62" s="117" t="s">
        <v>66</v>
      </c>
      <c r="D62" s="90" t="s">
        <v>318</v>
      </c>
      <c r="E62" s="90" t="s">
        <v>111</v>
      </c>
      <c r="F62" s="90" t="s">
        <v>112</v>
      </c>
      <c r="G62" s="90" t="s">
        <v>72</v>
      </c>
      <c r="I62" s="18"/>
      <c r="J62" s="18"/>
      <c r="K62" s="89" t="s">
        <v>85</v>
      </c>
      <c r="L62" s="117" t="s">
        <v>66</v>
      </c>
      <c r="M62" s="90" t="s">
        <v>318</v>
      </c>
      <c r="N62" s="90" t="s">
        <v>111</v>
      </c>
      <c r="O62" s="90" t="s">
        <v>112</v>
      </c>
      <c r="P62" s="90" t="s">
        <v>72</v>
      </c>
      <c r="R62" s="18"/>
    </row>
    <row r="63" spans="1:32" s="296" customFormat="1" ht="17.399999999999999" x14ac:dyDescent="0.35">
      <c r="A63" s="88"/>
      <c r="B63" s="298" t="s">
        <v>88</v>
      </c>
      <c r="C63" s="299">
        <v>0.72899999999999998</v>
      </c>
      <c r="D63" s="276">
        <v>4.1000000000000002E-2</v>
      </c>
      <c r="E63" s="293">
        <v>0.17</v>
      </c>
      <c r="F63" s="293">
        <v>0.06</v>
      </c>
      <c r="G63" s="309">
        <f>SUM(C63:F63)</f>
        <v>1</v>
      </c>
      <c r="H63" s="227"/>
      <c r="I63" s="111"/>
      <c r="J63" s="111"/>
      <c r="K63" s="298" t="s">
        <v>88</v>
      </c>
      <c r="L63" s="302">
        <f>C63</f>
        <v>0.72899999999999998</v>
      </c>
      <c r="M63" s="303">
        <f>D63</f>
        <v>4.1000000000000002E-2</v>
      </c>
      <c r="N63" s="288">
        <f>E63</f>
        <v>0.17</v>
      </c>
      <c r="O63" s="288">
        <f>F63</f>
        <v>0.06</v>
      </c>
      <c r="P63" s="311">
        <f>SUM(L63:O63)</f>
        <v>1</v>
      </c>
      <c r="Q63" s="227"/>
      <c r="R63" s="111"/>
      <c r="S63" s="88"/>
      <c r="T63" s="88"/>
      <c r="U63" s="88"/>
      <c r="V63" s="88"/>
      <c r="W63" s="88"/>
      <c r="X63" s="88"/>
      <c r="Y63" s="88"/>
      <c r="Z63" s="88"/>
      <c r="AA63" s="88"/>
      <c r="AB63" s="88"/>
      <c r="AC63" s="88"/>
      <c r="AD63" s="88"/>
      <c r="AE63" s="88"/>
      <c r="AF63" s="88"/>
    </row>
    <row r="64" spans="1:32" ht="31.2" x14ac:dyDescent="0.35">
      <c r="B64" s="93" t="s">
        <v>89</v>
      </c>
      <c r="C64" s="48">
        <f>H12*C63</f>
        <v>23668.016721624001</v>
      </c>
      <c r="D64" s="48">
        <f>H12*D63</f>
        <v>1331.1230254960001</v>
      </c>
      <c r="E64" s="53">
        <f>H12*E63</f>
        <v>5519.2905935200006</v>
      </c>
      <c r="F64" s="53">
        <f>H12*F63</f>
        <v>1947.9849153599998</v>
      </c>
      <c r="G64" s="232">
        <f>SUM(C64:F64)</f>
        <v>32466.415256</v>
      </c>
      <c r="H64" s="227"/>
      <c r="I64" s="111"/>
      <c r="J64" s="111"/>
      <c r="K64" s="119" t="s">
        <v>90</v>
      </c>
      <c r="L64" s="48">
        <f>(H12-H100)*L63</f>
        <v>14678.903970751206</v>
      </c>
      <c r="M64" s="48">
        <f>(H12-H100)*M63</f>
        <v>825.56250041261933</v>
      </c>
      <c r="N64" s="53">
        <f>(H12-H100)*N63</f>
        <v>3423.0640261011044</v>
      </c>
      <c r="O64" s="53">
        <f>(H12-H100)*O63</f>
        <v>1208.140244506272</v>
      </c>
      <c r="P64" s="233">
        <f>SUM(L64:O64)</f>
        <v>20135.670741771199</v>
      </c>
      <c r="R64" s="18"/>
    </row>
    <row r="65" spans="1:32" ht="17.399999999999999" x14ac:dyDescent="0.35">
      <c r="B65" s="25"/>
      <c r="C65" s="62"/>
      <c r="D65" s="62"/>
      <c r="E65" s="648"/>
      <c r="F65" s="648"/>
      <c r="G65" s="234"/>
      <c r="H65" s="235"/>
      <c r="I65" s="18"/>
      <c r="J65" s="18"/>
      <c r="K65" s="25"/>
      <c r="L65" s="18"/>
      <c r="M65" s="18"/>
      <c r="N65"/>
      <c r="O65"/>
      <c r="P65" s="128"/>
      <c r="Q65" s="18"/>
      <c r="R65" s="18"/>
    </row>
    <row r="66" spans="1:32" ht="17.399999999999999" x14ac:dyDescent="0.35">
      <c r="B66" s="25"/>
      <c r="C66" s="62"/>
      <c r="D66" s="62"/>
      <c r="E66" s="236"/>
      <c r="F66" s="236"/>
      <c r="G66" s="128"/>
      <c r="H66" s="18"/>
      <c r="I66" s="18"/>
      <c r="J66" s="18"/>
      <c r="K66" s="25"/>
      <c r="L66" s="18"/>
      <c r="M66" s="18"/>
      <c r="N66" s="128"/>
      <c r="O66" s="128"/>
      <c r="P66" s="128"/>
      <c r="Q66" s="18"/>
      <c r="R66" s="18"/>
    </row>
    <row r="67" spans="1:32" x14ac:dyDescent="0.3">
      <c r="B67" s="25"/>
      <c r="C67" s="18"/>
      <c r="D67" s="18"/>
      <c r="G67" s="18"/>
      <c r="H67" s="18"/>
      <c r="I67" s="18"/>
      <c r="J67" s="18"/>
      <c r="K67" s="25"/>
      <c r="L67" s="18"/>
      <c r="M67" s="18"/>
      <c r="P67" s="18"/>
      <c r="Q67" s="18"/>
      <c r="R67" s="18"/>
    </row>
    <row r="68" spans="1:32" x14ac:dyDescent="0.3">
      <c r="B68" s="86" t="s">
        <v>84</v>
      </c>
      <c r="C68" s="612" t="s">
        <v>67</v>
      </c>
      <c r="D68" s="612"/>
      <c r="E68" s="612"/>
      <c r="F68" s="612"/>
      <c r="G68" s="612"/>
      <c r="H68" s="612"/>
      <c r="I68" s="18"/>
      <c r="J68" s="18"/>
      <c r="K68" s="86" t="s">
        <v>84</v>
      </c>
      <c r="L68" s="612" t="s">
        <v>67</v>
      </c>
      <c r="M68" s="612"/>
      <c r="N68" s="612"/>
      <c r="O68" s="612"/>
      <c r="P68" s="612"/>
      <c r="Q68" s="612"/>
      <c r="R68" s="18"/>
    </row>
    <row r="69" spans="1:32" ht="28.8" x14ac:dyDescent="0.3">
      <c r="B69" s="89" t="s">
        <v>85</v>
      </c>
      <c r="C69" s="117" t="s">
        <v>67</v>
      </c>
      <c r="D69" s="117" t="s">
        <v>113</v>
      </c>
      <c r="E69" s="117" t="s">
        <v>114</v>
      </c>
      <c r="F69" s="117" t="s">
        <v>115</v>
      </c>
      <c r="G69" s="117" t="s">
        <v>116</v>
      </c>
      <c r="H69" s="90" t="s">
        <v>72</v>
      </c>
      <c r="J69" s="18"/>
      <c r="K69" s="89" t="s">
        <v>85</v>
      </c>
      <c r="L69" s="117" t="s">
        <v>67</v>
      </c>
      <c r="M69" s="117" t="s">
        <v>113</v>
      </c>
      <c r="N69" s="117" t="s">
        <v>114</v>
      </c>
      <c r="O69" s="117" t="s">
        <v>115</v>
      </c>
      <c r="P69" s="117" t="s">
        <v>116</v>
      </c>
      <c r="Q69" s="90" t="s">
        <v>72</v>
      </c>
      <c r="R69" s="18"/>
    </row>
    <row r="70" spans="1:32" s="296" customFormat="1" ht="17.399999999999999" x14ac:dyDescent="0.35">
      <c r="A70" s="88"/>
      <c r="B70" s="298" t="s">
        <v>88</v>
      </c>
      <c r="C70" s="299">
        <v>0.85</v>
      </c>
      <c r="D70" s="276">
        <v>3.2000000000000001E-2</v>
      </c>
      <c r="E70" s="312">
        <v>0.06</v>
      </c>
      <c r="F70" s="312">
        <v>2.4E-2</v>
      </c>
      <c r="G70" s="312">
        <v>3.4000000000000002E-2</v>
      </c>
      <c r="H70" s="309">
        <f>SUM(C70:G70)</f>
        <v>1</v>
      </c>
      <c r="I70" s="111"/>
      <c r="J70" s="111"/>
      <c r="K70" s="298" t="s">
        <v>88</v>
      </c>
      <c r="L70" s="302">
        <f>C70</f>
        <v>0.85</v>
      </c>
      <c r="M70" s="303">
        <f>D70</f>
        <v>3.2000000000000001E-2</v>
      </c>
      <c r="N70" s="288">
        <f>E70</f>
        <v>0.06</v>
      </c>
      <c r="O70" s="288">
        <f>F70</f>
        <v>2.4E-2</v>
      </c>
      <c r="P70" s="288">
        <f>G70</f>
        <v>3.4000000000000002E-2</v>
      </c>
      <c r="Q70" s="309">
        <f>SUM(L70:P70)</f>
        <v>1</v>
      </c>
      <c r="R70" s="111"/>
      <c r="S70" s="88"/>
      <c r="T70" s="88"/>
      <c r="U70" s="88"/>
      <c r="V70" s="88"/>
      <c r="W70" s="88"/>
      <c r="X70" s="88"/>
      <c r="Y70" s="88"/>
      <c r="Z70" s="88"/>
      <c r="AA70" s="88"/>
      <c r="AB70" s="88"/>
      <c r="AC70" s="88"/>
      <c r="AD70" s="88"/>
      <c r="AE70" s="88"/>
      <c r="AF70" s="88"/>
    </row>
    <row r="71" spans="1:32" ht="31.2" x14ac:dyDescent="0.35">
      <c r="B71" s="93" t="s">
        <v>89</v>
      </c>
      <c r="C71" s="48">
        <f>I12*C70</f>
        <v>15744.864244999999</v>
      </c>
      <c r="D71" s="48">
        <f>I12*D70</f>
        <v>592.7478304</v>
      </c>
      <c r="E71" s="53">
        <f>I12*E70</f>
        <v>1111.4021819999998</v>
      </c>
      <c r="F71" s="53">
        <f>I12*F70</f>
        <v>444.56087279999997</v>
      </c>
      <c r="G71" s="53">
        <f>I12*G70</f>
        <v>629.79456979999998</v>
      </c>
      <c r="H71" s="56">
        <f>SUM(C71:G71)</f>
        <v>18523.369699999999</v>
      </c>
      <c r="I71" s="111"/>
      <c r="J71" s="111"/>
      <c r="K71" s="119" t="s">
        <v>90</v>
      </c>
      <c r="L71" s="48">
        <f>(I12-I100)*L70</f>
        <v>11966.096826200001</v>
      </c>
      <c r="M71" s="48">
        <f>(I12-I100)*M70</f>
        <v>450.488351104</v>
      </c>
      <c r="N71" s="135">
        <f>(I12-I100)*N70</f>
        <v>844.66565831999992</v>
      </c>
      <c r="O71" s="135">
        <f>(I12-I100)*O70</f>
        <v>337.866263328</v>
      </c>
      <c r="P71" s="135">
        <f>(I12-I100)*P70</f>
        <v>478.64387304800005</v>
      </c>
      <c r="Q71" s="56">
        <f>SUM(L71:P71)</f>
        <v>14077.760972000002</v>
      </c>
      <c r="R71" s="18"/>
    </row>
    <row r="72" spans="1:32" ht="17.399999999999999" x14ac:dyDescent="0.35">
      <c r="B72" s="25"/>
      <c r="C72" s="62"/>
      <c r="D72" s="98"/>
      <c r="E72" s="648"/>
      <c r="F72" s="648"/>
      <c r="G72" s="648"/>
      <c r="H72" s="128"/>
      <c r="I72" s="18"/>
      <c r="J72" s="18"/>
      <c r="K72" s="25"/>
      <c r="L72" s="18"/>
      <c r="M72" s="26"/>
      <c r="N72"/>
      <c r="O72"/>
      <c r="P72"/>
      <c r="Q72" s="128"/>
      <c r="R72" s="18"/>
    </row>
    <row r="73" spans="1:32" ht="17.399999999999999" x14ac:dyDescent="0.35">
      <c r="B73" s="25"/>
      <c r="C73" s="18"/>
      <c r="E73" s="237"/>
      <c r="F73" s="237"/>
      <c r="G73" s="237"/>
      <c r="H73" s="236"/>
      <c r="I73" s="18"/>
      <c r="J73" s="18"/>
      <c r="K73" s="25"/>
      <c r="L73" s="18"/>
      <c r="M73" s="26"/>
      <c r="N73" s="238"/>
      <c r="O73" s="238"/>
      <c r="P73" s="238"/>
      <c r="Q73" s="128"/>
      <c r="R73" s="18"/>
    </row>
    <row r="74" spans="1:32" x14ac:dyDescent="0.3">
      <c r="B74" s="25"/>
      <c r="C74" s="18"/>
      <c r="D74" s="18"/>
      <c r="E74" s="18"/>
      <c r="F74" s="18"/>
      <c r="G74" s="18"/>
      <c r="H74" s="18"/>
      <c r="I74" s="18"/>
      <c r="J74" s="18"/>
      <c r="K74" s="25"/>
      <c r="L74" s="18"/>
      <c r="M74" s="18"/>
      <c r="N74" s="18"/>
      <c r="O74" s="18"/>
      <c r="P74" s="18"/>
      <c r="Q74" s="18"/>
      <c r="R74" s="18"/>
    </row>
    <row r="75" spans="1:32" x14ac:dyDescent="0.3">
      <c r="B75" s="86" t="s">
        <v>84</v>
      </c>
      <c r="C75" s="612" t="s">
        <v>69</v>
      </c>
      <c r="D75" s="612"/>
      <c r="E75" s="612"/>
      <c r="F75" s="612"/>
      <c r="G75" s="612"/>
      <c r="H75" s="612"/>
      <c r="I75" s="18"/>
      <c r="J75" s="18"/>
      <c r="K75" s="86" t="s">
        <v>84</v>
      </c>
      <c r="L75" s="612" t="s">
        <v>69</v>
      </c>
      <c r="M75" s="612"/>
      <c r="N75" s="612"/>
      <c r="O75" s="612"/>
      <c r="P75" s="612"/>
      <c r="Q75" s="612"/>
      <c r="R75" s="18"/>
    </row>
    <row r="76" spans="1:32" ht="28.8" x14ac:dyDescent="0.3">
      <c r="B76" s="89" t="s">
        <v>85</v>
      </c>
      <c r="C76" s="105" t="s">
        <v>117</v>
      </c>
      <c r="D76" s="105" t="s">
        <v>118</v>
      </c>
      <c r="E76" s="105" t="s">
        <v>119</v>
      </c>
      <c r="F76" s="105" t="s">
        <v>120</v>
      </c>
      <c r="G76" s="105" t="s">
        <v>121</v>
      </c>
      <c r="H76" s="91" t="s">
        <v>72</v>
      </c>
      <c r="I76" s="106"/>
      <c r="J76" s="18"/>
      <c r="K76" s="89" t="s">
        <v>85</v>
      </c>
      <c r="L76" s="105" t="s">
        <v>117</v>
      </c>
      <c r="M76" s="105" t="s">
        <v>118</v>
      </c>
      <c r="N76" s="105" t="s">
        <v>119</v>
      </c>
      <c r="O76" s="105" t="s">
        <v>120</v>
      </c>
      <c r="P76" s="105" t="s">
        <v>121</v>
      </c>
      <c r="Q76" s="91" t="s">
        <v>72</v>
      </c>
      <c r="R76" s="18"/>
    </row>
    <row r="77" spans="1:32" s="296" customFormat="1" ht="17.399999999999999" x14ac:dyDescent="0.35">
      <c r="A77" s="88"/>
      <c r="B77" s="298" t="s">
        <v>88</v>
      </c>
      <c r="C77" s="299">
        <v>0.74</v>
      </c>
      <c r="D77" s="276">
        <v>0.08</v>
      </c>
      <c r="E77" s="293">
        <v>0.02</v>
      </c>
      <c r="F77" s="293">
        <v>0.15</v>
      </c>
      <c r="G77" s="293">
        <v>0.01</v>
      </c>
      <c r="H77" s="306">
        <f>SUM(C77:G77)</f>
        <v>1</v>
      </c>
      <c r="I77" s="227"/>
      <c r="J77" s="227"/>
      <c r="K77" s="298" t="s">
        <v>88</v>
      </c>
      <c r="L77" s="302">
        <f>C77</f>
        <v>0.74</v>
      </c>
      <c r="M77" s="302">
        <f>D77</f>
        <v>0.08</v>
      </c>
      <c r="N77" s="288">
        <f>E77</f>
        <v>0.02</v>
      </c>
      <c r="O77" s="288">
        <f>F77</f>
        <v>0.15</v>
      </c>
      <c r="P77" s="288">
        <f>G77</f>
        <v>0.01</v>
      </c>
      <c r="Q77" s="306">
        <f>SUM(L77:P77)</f>
        <v>1</v>
      </c>
      <c r="R77" s="227"/>
      <c r="S77" s="88"/>
      <c r="T77" s="88"/>
      <c r="U77" s="88"/>
      <c r="V77" s="88"/>
      <c r="W77" s="88"/>
      <c r="X77" s="88"/>
      <c r="Y77" s="88"/>
      <c r="Z77" s="88"/>
      <c r="AA77" s="88"/>
      <c r="AB77" s="88"/>
      <c r="AC77" s="88"/>
      <c r="AD77" s="88"/>
      <c r="AE77" s="88"/>
      <c r="AF77" s="88"/>
    </row>
    <row r="78" spans="1:32" ht="31.2" x14ac:dyDescent="0.35">
      <c r="B78" s="93" t="s">
        <v>89</v>
      </c>
      <c r="C78" s="97">
        <f>K12*C77</f>
        <v>37383.52794</v>
      </c>
      <c r="D78" s="97">
        <f>K12*D77</f>
        <v>4041.4624800000001</v>
      </c>
      <c r="E78" s="53">
        <f>K12*E77</f>
        <v>1010.36562</v>
      </c>
      <c r="F78" s="53">
        <f>K12*F77</f>
        <v>7577.74215</v>
      </c>
      <c r="G78" s="53">
        <f>K12*G77</f>
        <v>505.18281000000002</v>
      </c>
      <c r="H78" s="56">
        <f>SUM(C78:G78)</f>
        <v>50518.280999999995</v>
      </c>
      <c r="I78" s="13"/>
      <c r="J78" s="111"/>
      <c r="K78" s="119" t="s">
        <v>90</v>
      </c>
      <c r="L78" s="97">
        <f>(K12-K100)*L77</f>
        <v>33854.522902464007</v>
      </c>
      <c r="M78" s="97">
        <f>(K12-K100)*M77</f>
        <v>3659.9484218880007</v>
      </c>
      <c r="N78" s="53">
        <f>(K12-K100)*N77</f>
        <v>914.98710547200017</v>
      </c>
      <c r="O78" s="53">
        <f>(K12-K100)*O77</f>
        <v>6862.403291040001</v>
      </c>
      <c r="P78" s="53">
        <f>(K12-K100)*P77</f>
        <v>457.49355273600008</v>
      </c>
      <c r="Q78" s="56">
        <f>SUM(L78:P78)</f>
        <v>45749.355273600006</v>
      </c>
      <c r="R78" s="18"/>
    </row>
    <row r="79" spans="1:32" ht="17.399999999999999" x14ac:dyDescent="0.35">
      <c r="B79" s="25"/>
      <c r="C79" s="18"/>
      <c r="E79" s="648"/>
      <c r="F79" s="648"/>
      <c r="G79" s="648"/>
      <c r="H79" s="78"/>
      <c r="I79" s="18"/>
      <c r="J79" s="18"/>
      <c r="K79" s="25"/>
      <c r="L79" s="18"/>
      <c r="M79" s="26"/>
      <c r="N79"/>
      <c r="O79"/>
      <c r="P79"/>
      <c r="Q79" s="78"/>
      <c r="R79" s="18"/>
    </row>
    <row r="80" spans="1:32" ht="17.399999999999999" x14ac:dyDescent="0.35">
      <c r="B80" s="25"/>
      <c r="C80" s="18"/>
      <c r="D80" s="18"/>
      <c r="E80" s="78"/>
      <c r="F80" s="78"/>
      <c r="G80" s="78"/>
      <c r="H80" s="78"/>
      <c r="I80" s="18"/>
      <c r="J80" s="18"/>
      <c r="K80" s="18"/>
      <c r="L80" s="18"/>
      <c r="M80" s="18"/>
      <c r="N80" s="78"/>
      <c r="O80" s="78"/>
      <c r="P80" s="78"/>
      <c r="Q80" s="78"/>
    </row>
    <row r="81" spans="1:32" x14ac:dyDescent="0.3">
      <c r="B81" s="25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</row>
    <row r="82" spans="1:32" x14ac:dyDescent="0.3">
      <c r="B82" s="86" t="s">
        <v>84</v>
      </c>
      <c r="C82" s="612" t="s">
        <v>70</v>
      </c>
      <c r="D82" s="612"/>
      <c r="E82" s="612"/>
      <c r="F82" s="612"/>
      <c r="G82" s="612"/>
      <c r="H82" s="18"/>
      <c r="I82" s="18"/>
      <c r="J82" s="18"/>
      <c r="K82" s="86" t="s">
        <v>84</v>
      </c>
      <c r="L82" s="612" t="s">
        <v>70</v>
      </c>
      <c r="M82" s="612"/>
      <c r="N82" s="612"/>
      <c r="O82" s="612"/>
      <c r="P82" s="612"/>
    </row>
    <row r="83" spans="1:32" ht="28.8" x14ac:dyDescent="0.3">
      <c r="B83" s="89" t="s">
        <v>85</v>
      </c>
      <c r="C83" s="36" t="s">
        <v>70</v>
      </c>
      <c r="D83" s="90" t="s">
        <v>122</v>
      </c>
      <c r="E83" s="90" t="s">
        <v>123</v>
      </c>
      <c r="F83" s="90" t="s">
        <v>124</v>
      </c>
      <c r="G83" s="91" t="s">
        <v>72</v>
      </c>
      <c r="H83" s="18"/>
      <c r="I83" s="130"/>
      <c r="J83" s="18"/>
      <c r="K83" s="89" t="s">
        <v>85</v>
      </c>
      <c r="L83" s="36" t="s">
        <v>70</v>
      </c>
      <c r="M83" s="90" t="s">
        <v>122</v>
      </c>
      <c r="N83" s="90" t="s">
        <v>123</v>
      </c>
      <c r="O83" s="90" t="s">
        <v>124</v>
      </c>
      <c r="P83" s="91" t="s">
        <v>72</v>
      </c>
    </row>
    <row r="84" spans="1:32" s="296" customFormat="1" ht="17.399999999999999" x14ac:dyDescent="0.35">
      <c r="A84" s="88"/>
      <c r="B84" s="298" t="s">
        <v>88</v>
      </c>
      <c r="C84" s="299">
        <v>0.97299999999999998</v>
      </c>
      <c r="D84" s="313">
        <v>1.4999999999999999E-2</v>
      </c>
      <c r="E84" s="314">
        <v>0.01</v>
      </c>
      <c r="F84" s="314">
        <v>2E-3</v>
      </c>
      <c r="G84" s="301">
        <f>SUM(C84:F84)</f>
        <v>1</v>
      </c>
      <c r="H84" s="111"/>
      <c r="I84" s="111"/>
      <c r="J84" s="111"/>
      <c r="K84" s="298" t="s">
        <v>88</v>
      </c>
      <c r="L84" s="302">
        <f>C84</f>
        <v>0.97299999999999998</v>
      </c>
      <c r="M84" s="302">
        <f>D84</f>
        <v>1.4999999999999999E-2</v>
      </c>
      <c r="N84" s="307">
        <f>E84</f>
        <v>0.01</v>
      </c>
      <c r="O84" s="307">
        <f>F84</f>
        <v>2E-3</v>
      </c>
      <c r="P84" s="304">
        <f>SUM(L84:O84)</f>
        <v>1</v>
      </c>
      <c r="Q84" s="227"/>
      <c r="R84" s="88"/>
      <c r="S84" s="88"/>
      <c r="T84" s="88"/>
      <c r="U84" s="88"/>
      <c r="V84" s="88"/>
      <c r="W84" s="88"/>
      <c r="X84" s="88"/>
      <c r="Y84" s="88"/>
      <c r="Z84" s="88"/>
      <c r="AA84" s="88"/>
      <c r="AB84" s="88"/>
      <c r="AC84" s="88"/>
      <c r="AD84" s="88"/>
      <c r="AE84" s="88"/>
      <c r="AF84" s="88"/>
    </row>
    <row r="85" spans="1:32" ht="34.799999999999997" x14ac:dyDescent="0.35">
      <c r="B85" s="93" t="s">
        <v>89</v>
      </c>
      <c r="C85" s="48">
        <f>L12*C84</f>
        <v>27854.096200700002</v>
      </c>
      <c r="D85" s="48">
        <f>L12*D84</f>
        <v>429.40538850000007</v>
      </c>
      <c r="E85" s="48">
        <f>L12*E84</f>
        <v>286.27025900000007</v>
      </c>
      <c r="F85" s="48">
        <f>L12*F84</f>
        <v>57.254051800000006</v>
      </c>
      <c r="G85" s="56">
        <f>SUM(C85:F85)</f>
        <v>28627.025900000001</v>
      </c>
      <c r="H85" s="132"/>
      <c r="I85" s="132"/>
      <c r="J85" s="132"/>
      <c r="K85" s="133" t="s">
        <v>90</v>
      </c>
      <c r="L85" s="48">
        <f>(L12-L100)*L84</f>
        <v>25224.669519353924</v>
      </c>
      <c r="M85" s="48">
        <f>(L12-L100)*M84</f>
        <v>388.86951982560004</v>
      </c>
      <c r="N85" s="48">
        <f>(L12-L100)*N84</f>
        <v>259.24634655040006</v>
      </c>
      <c r="O85" s="48">
        <f>(L12-L100)*O84</f>
        <v>51.849269310080011</v>
      </c>
      <c r="P85" s="56">
        <f>SUM(L85:O85)</f>
        <v>25924.634655040005</v>
      </c>
    </row>
    <row r="86" spans="1:32" ht="17.399999999999999" x14ac:dyDescent="0.35">
      <c r="B86" s="25"/>
      <c r="C86" s="18"/>
      <c r="D86" s="78"/>
      <c r="E86" s="78"/>
      <c r="F86" s="78"/>
      <c r="G86" s="18"/>
      <c r="H86" s="18"/>
      <c r="I86" s="18"/>
      <c r="J86" s="18"/>
      <c r="K86" s="18"/>
      <c r="L86" s="18"/>
      <c r="M86" s="78"/>
      <c r="N86" s="78"/>
      <c r="O86" s="78"/>
      <c r="P86" s="18"/>
    </row>
    <row r="87" spans="1:32" x14ac:dyDescent="0.3">
      <c r="B87" s="25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</row>
    <row r="88" spans="1:32" x14ac:dyDescent="0.3">
      <c r="B88" s="86" t="s">
        <v>84</v>
      </c>
      <c r="C88" s="612" t="s">
        <v>71</v>
      </c>
      <c r="D88" s="612"/>
      <c r="E88" s="612"/>
      <c r="F88" s="612"/>
      <c r="G88" s="612"/>
      <c r="H88" s="18"/>
      <c r="I88" s="18"/>
      <c r="J88" s="18"/>
      <c r="K88" s="86" t="s">
        <v>84</v>
      </c>
      <c r="L88" s="612" t="s">
        <v>71</v>
      </c>
      <c r="M88" s="612"/>
      <c r="N88" s="612"/>
      <c r="O88" s="612"/>
      <c r="P88" s="612"/>
    </row>
    <row r="89" spans="1:32" ht="31.2" x14ac:dyDescent="0.3">
      <c r="B89" s="89" t="s">
        <v>85</v>
      </c>
      <c r="C89" s="36" t="s">
        <v>319</v>
      </c>
      <c r="D89" s="90" t="s">
        <v>320</v>
      </c>
      <c r="E89" s="90" t="s">
        <v>127</v>
      </c>
      <c r="F89" s="90" t="s">
        <v>128</v>
      </c>
      <c r="G89" s="91" t="s">
        <v>72</v>
      </c>
      <c r="H89" s="18"/>
      <c r="I89" s="18"/>
      <c r="J89" s="18"/>
      <c r="K89" s="89" t="s">
        <v>85</v>
      </c>
      <c r="L89" s="36" t="s">
        <v>319</v>
      </c>
      <c r="M89" s="90" t="s">
        <v>320</v>
      </c>
      <c r="N89" s="90" t="s">
        <v>127</v>
      </c>
      <c r="O89" s="90" t="s">
        <v>128</v>
      </c>
      <c r="P89" s="91" t="s">
        <v>72</v>
      </c>
    </row>
    <row r="90" spans="1:32" s="296" customFormat="1" ht="17.399999999999999" x14ac:dyDescent="0.35">
      <c r="A90" s="88"/>
      <c r="B90" s="298" t="s">
        <v>88</v>
      </c>
      <c r="C90" s="299">
        <v>0.76</v>
      </c>
      <c r="D90" s="276">
        <v>0.06</v>
      </c>
      <c r="E90" s="280">
        <v>0.03</v>
      </c>
      <c r="F90" s="280">
        <v>0.15</v>
      </c>
      <c r="G90" s="315">
        <f>SUM(C90:F90)</f>
        <v>1</v>
      </c>
      <c r="H90" s="111"/>
      <c r="I90" s="111"/>
      <c r="J90" s="111"/>
      <c r="K90" s="298" t="s">
        <v>88</v>
      </c>
      <c r="L90" s="302">
        <f>C90</f>
        <v>0.76</v>
      </c>
      <c r="M90" s="302">
        <f>D90</f>
        <v>0.06</v>
      </c>
      <c r="N90" s="288">
        <f>E90</f>
        <v>0.03</v>
      </c>
      <c r="O90" s="288">
        <f>F90</f>
        <v>0.15</v>
      </c>
      <c r="P90" s="316">
        <f>SUM(L90:O90)</f>
        <v>1</v>
      </c>
      <c r="Q90" s="227"/>
      <c r="R90" s="88"/>
      <c r="S90" s="88"/>
      <c r="T90" s="88"/>
      <c r="U90" s="88"/>
      <c r="V90" s="88"/>
      <c r="W90" s="88"/>
      <c r="X90" s="88"/>
      <c r="Y90" s="88"/>
      <c r="Z90" s="88"/>
      <c r="AA90" s="88"/>
      <c r="AB90" s="88"/>
      <c r="AC90" s="88"/>
      <c r="AD90" s="88"/>
      <c r="AE90" s="88"/>
      <c r="AF90" s="88"/>
    </row>
    <row r="91" spans="1:32" ht="34.799999999999997" x14ac:dyDescent="0.35">
      <c r="B91" s="93" t="s">
        <v>89</v>
      </c>
      <c r="C91" s="48">
        <f>M12*C90</f>
        <v>12797.964520000003</v>
      </c>
      <c r="D91" s="48">
        <f>M12*D90</f>
        <v>1010.3656200000001</v>
      </c>
      <c r="E91" s="72">
        <f>M12*E90</f>
        <v>505.18281000000007</v>
      </c>
      <c r="F91" s="97">
        <f>M12*F90</f>
        <v>2525.9140500000003</v>
      </c>
      <c r="G91" s="56">
        <f>SUM(C91:F91)</f>
        <v>16839.427000000003</v>
      </c>
      <c r="H91" s="132"/>
      <c r="I91" s="132"/>
      <c r="J91" s="132"/>
      <c r="K91" s="137" t="s">
        <v>90</v>
      </c>
      <c r="L91" s="48">
        <f>(M12-M100)*L90</f>
        <v>11589.836669312002</v>
      </c>
      <c r="M91" s="48">
        <f>(M12-M100)*M90</f>
        <v>914.98710547200017</v>
      </c>
      <c r="N91" s="48">
        <f>(M12-M100)*N90</f>
        <v>457.49355273600008</v>
      </c>
      <c r="O91" s="48">
        <f>(M12-M100)*O90</f>
        <v>2287.4677636800002</v>
      </c>
      <c r="P91" s="56">
        <f>SUM(L91:O91)</f>
        <v>15249.785091200003</v>
      </c>
    </row>
    <row r="92" spans="1:32" ht="17.399999999999999" x14ac:dyDescent="0.35">
      <c r="B92" s="25"/>
      <c r="C92" s="138"/>
      <c r="D92" s="138"/>
      <c r="E92" s="648"/>
      <c r="F92" s="648"/>
      <c r="G92" s="239"/>
      <c r="H92" s="18"/>
      <c r="I92" s="18"/>
      <c r="J92" s="18"/>
      <c r="K92" s="18"/>
      <c r="L92" s="18"/>
      <c r="M92" s="18"/>
      <c r="N92" s="78"/>
      <c r="O92" s="78"/>
      <c r="P92" s="18"/>
    </row>
    <row r="93" spans="1:32" ht="17.399999999999999" x14ac:dyDescent="0.35">
      <c r="B93" s="25"/>
      <c r="C93" s="18"/>
      <c r="D93" s="18"/>
      <c r="E93" s="78"/>
      <c r="F93" s="78"/>
      <c r="G93" s="18"/>
      <c r="H93" s="18"/>
      <c r="I93" s="18"/>
      <c r="J93" s="18"/>
      <c r="K93" s="18"/>
      <c r="L93" s="18"/>
      <c r="M93" s="18"/>
      <c r="N93" s="78"/>
      <c r="O93" s="78"/>
      <c r="P93" s="18"/>
    </row>
    <row r="94" spans="1:32" x14ac:dyDescent="0.3">
      <c r="H94" s="18"/>
      <c r="I94" s="18"/>
      <c r="J94" s="18"/>
    </row>
    <row r="95" spans="1:32" x14ac:dyDescent="0.3">
      <c r="B95" s="25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87"/>
    </row>
    <row r="96" spans="1:32" ht="31.2" x14ac:dyDescent="0.3">
      <c r="B96" s="140" t="s">
        <v>129</v>
      </c>
      <c r="C96" s="41" t="s">
        <v>11</v>
      </c>
      <c r="D96" s="41" t="s">
        <v>22</v>
      </c>
      <c r="E96" s="41" t="s">
        <v>27</v>
      </c>
      <c r="F96" s="41" t="s">
        <v>64</v>
      </c>
      <c r="G96" s="42" t="s">
        <v>65</v>
      </c>
      <c r="H96" s="42" t="s">
        <v>66</v>
      </c>
      <c r="I96" s="42" t="s">
        <v>67</v>
      </c>
      <c r="J96" s="43" t="s">
        <v>68</v>
      </c>
      <c r="K96" s="43" t="s">
        <v>69</v>
      </c>
      <c r="L96" s="42" t="s">
        <v>70</v>
      </c>
      <c r="M96" s="42" t="s">
        <v>71</v>
      </c>
      <c r="N96" s="141"/>
      <c r="O96" s="141"/>
      <c r="P96" s="46"/>
    </row>
    <row r="97" spans="2:18" ht="17.399999999999999" x14ac:dyDescent="0.35">
      <c r="B97" s="156" t="s">
        <v>130</v>
      </c>
      <c r="C97" s="317">
        <v>5.38</v>
      </c>
      <c r="D97" s="317">
        <v>4.72</v>
      </c>
      <c r="E97" s="317">
        <v>10.25</v>
      </c>
      <c r="F97" s="317">
        <v>8.2899999999999991</v>
      </c>
      <c r="G97" s="317">
        <v>3.25</v>
      </c>
      <c r="H97" s="317">
        <v>6.33</v>
      </c>
      <c r="I97" s="317">
        <v>4</v>
      </c>
      <c r="J97" s="318">
        <v>6.25</v>
      </c>
      <c r="K97" s="318">
        <v>4.72</v>
      </c>
      <c r="L97" s="318">
        <v>4.72</v>
      </c>
      <c r="M97" s="318">
        <v>4.72</v>
      </c>
      <c r="N97" s="142"/>
      <c r="O97" s="142"/>
      <c r="P97" s="142"/>
      <c r="Q97" s="143"/>
    </row>
    <row r="98" spans="2:18" ht="17.399999999999999" x14ac:dyDescent="0.35">
      <c r="B98" s="156" t="s">
        <v>131</v>
      </c>
      <c r="C98" s="552">
        <v>0.02</v>
      </c>
      <c r="D98" s="552">
        <v>0.02</v>
      </c>
      <c r="E98" s="552">
        <v>0.02</v>
      </c>
      <c r="F98" s="552">
        <v>0.05</v>
      </c>
      <c r="G98" s="552">
        <v>0.02</v>
      </c>
      <c r="H98" s="552">
        <v>0.06</v>
      </c>
      <c r="I98" s="552">
        <v>0.06</v>
      </c>
      <c r="J98" s="553">
        <v>0.03</v>
      </c>
      <c r="K98" s="553">
        <v>0.02</v>
      </c>
      <c r="L98" s="553">
        <v>0.02</v>
      </c>
      <c r="M98" s="553">
        <v>0.02</v>
      </c>
      <c r="N98" s="144"/>
      <c r="O98" s="144"/>
      <c r="P98" s="144"/>
      <c r="Q98" s="143"/>
    </row>
    <row r="99" spans="2:18" ht="17.399999999999999" x14ac:dyDescent="0.35">
      <c r="B99" s="40" t="s">
        <v>132</v>
      </c>
      <c r="C99" s="145">
        <f t="shared" ref="C99:M99" si="7">C98*C12</f>
        <v>4041.4624800000001</v>
      </c>
      <c r="D99" s="145">
        <f t="shared" si="7"/>
        <v>74.430267340000015</v>
      </c>
      <c r="E99" s="145">
        <f t="shared" si="7"/>
        <v>2969.80134572</v>
      </c>
      <c r="F99" s="145">
        <f t="shared" si="7"/>
        <v>6230.5879900000009</v>
      </c>
      <c r="G99" s="145">
        <f t="shared" si="7"/>
        <v>2357.5197800000005</v>
      </c>
      <c r="H99" s="145">
        <f t="shared" si="7"/>
        <v>1947.9849153599998</v>
      </c>
      <c r="I99" s="145">
        <f t="shared" si="7"/>
        <v>1111.4021819999998</v>
      </c>
      <c r="J99" s="145">
        <f t="shared" si="7"/>
        <v>5051.8281000000006</v>
      </c>
      <c r="K99" s="145">
        <f t="shared" si="7"/>
        <v>1010.36562</v>
      </c>
      <c r="L99" s="145">
        <f t="shared" si="7"/>
        <v>572.54051800000013</v>
      </c>
      <c r="M99" s="145">
        <f t="shared" si="7"/>
        <v>336.78854000000007</v>
      </c>
      <c r="N99" s="146"/>
      <c r="O99" s="147"/>
      <c r="P99" s="147"/>
    </row>
    <row r="100" spans="2:18" ht="17.399999999999999" x14ac:dyDescent="0.35">
      <c r="B100" s="40" t="s">
        <v>133</v>
      </c>
      <c r="C100" s="145">
        <f>C99*C97</f>
        <v>21743.068142399999</v>
      </c>
      <c r="D100" s="145">
        <f>D99*D97</f>
        <v>351.31086184480006</v>
      </c>
      <c r="E100" s="145">
        <f t="shared" ref="E100:L100" si="8">E99*E97</f>
        <v>30440.463793629999</v>
      </c>
      <c r="F100" s="145">
        <f>F99*F97</f>
        <v>51651.574437100004</v>
      </c>
      <c r="G100" s="145">
        <f t="shared" si="8"/>
        <v>7661.9392850000022</v>
      </c>
      <c r="H100" s="145">
        <f t="shared" si="8"/>
        <v>12330.7445142288</v>
      </c>
      <c r="I100" s="145">
        <f t="shared" si="8"/>
        <v>4445.6087279999992</v>
      </c>
      <c r="J100" s="145">
        <f t="shared" si="8"/>
        <v>31573.925625000003</v>
      </c>
      <c r="K100" s="145">
        <f t="shared" si="8"/>
        <v>4768.9257263999998</v>
      </c>
      <c r="L100" s="145">
        <f t="shared" si="8"/>
        <v>2702.3912449600007</v>
      </c>
      <c r="M100" s="145">
        <f>M99*M97</f>
        <v>1589.6419088000002</v>
      </c>
      <c r="N100" s="146">
        <f>SUM(C100:M100)</f>
        <v>169259.59426736357</v>
      </c>
      <c r="O100" s="147"/>
      <c r="P100" s="147"/>
    </row>
    <row r="101" spans="2:18" ht="37.200000000000003" customHeight="1" x14ac:dyDescent="0.35">
      <c r="B101" s="40" t="s">
        <v>134</v>
      </c>
      <c r="C101" s="154">
        <f t="shared" ref="C101:M101" si="9">C102 + C100</f>
        <v>30440.295399360002</v>
      </c>
      <c r="D101" s="154">
        <f t="shared" si="9"/>
        <v>351.31086184480006</v>
      </c>
      <c r="E101" s="154">
        <f t="shared" si="9"/>
        <v>36832.961190292299</v>
      </c>
      <c r="F101" s="154">
        <f t="shared" si="9"/>
        <v>64047.952302004007</v>
      </c>
      <c r="G101" s="154">
        <f t="shared" si="9"/>
        <v>8428.133213500003</v>
      </c>
      <c r="H101" s="154">
        <f t="shared" si="9"/>
        <v>12947.281739940239</v>
      </c>
      <c r="I101" s="154">
        <f t="shared" si="9"/>
        <v>4801.2574262399994</v>
      </c>
      <c r="J101" s="154">
        <f t="shared" si="9"/>
        <v>31573.925625000003</v>
      </c>
      <c r="K101" s="154">
        <f t="shared" si="9"/>
        <v>4768.9257263999998</v>
      </c>
      <c r="L101" s="154">
        <f t="shared" si="9"/>
        <v>2702.3912449600007</v>
      </c>
      <c r="M101" s="145">
        <f t="shared" si="9"/>
        <v>1589.6419088000002</v>
      </c>
      <c r="N101" s="145">
        <f>SUM(C101:M101)</f>
        <v>198484.0766383413</v>
      </c>
      <c r="O101" s="63"/>
      <c r="P101" s="63"/>
    </row>
    <row r="102" spans="2:18" ht="42" customHeight="1" x14ac:dyDescent="0.35">
      <c r="B102" s="40" t="s">
        <v>228</v>
      </c>
      <c r="C102" s="145">
        <f t="shared" ref="C102:M102" si="10">C98*C13*C97</f>
        <v>8697.2272569600009</v>
      </c>
      <c r="D102" s="145">
        <f t="shared" si="10"/>
        <v>0</v>
      </c>
      <c r="E102" s="145">
        <f t="shared" si="10"/>
        <v>6392.4973966623002</v>
      </c>
      <c r="F102" s="145">
        <f t="shared" si="10"/>
        <v>12396.377864904</v>
      </c>
      <c r="G102" s="145">
        <f t="shared" si="10"/>
        <v>766.19392850000031</v>
      </c>
      <c r="H102" s="145">
        <f t="shared" si="10"/>
        <v>616.53722571143999</v>
      </c>
      <c r="I102" s="145">
        <f t="shared" si="10"/>
        <v>355.64869823999999</v>
      </c>
      <c r="J102" s="145">
        <f t="shared" si="10"/>
        <v>0</v>
      </c>
      <c r="K102" s="145">
        <f t="shared" si="10"/>
        <v>0</v>
      </c>
      <c r="L102" s="145">
        <f t="shared" si="10"/>
        <v>0</v>
      </c>
      <c r="M102" s="145">
        <f t="shared" si="10"/>
        <v>0</v>
      </c>
      <c r="N102" s="146">
        <f>SUM(C102:M102)</f>
        <v>29224.482370977737</v>
      </c>
      <c r="O102" s="63"/>
      <c r="P102" s="63"/>
    </row>
    <row r="103" spans="2:18" ht="30" customHeight="1" x14ac:dyDescent="0.35">
      <c r="B103" s="40" t="s">
        <v>251</v>
      </c>
      <c r="C103" s="145">
        <f t="shared" ref="C103:M103" si="11">C102*C14</f>
        <v>0</v>
      </c>
      <c r="D103" s="145">
        <f t="shared" si="11"/>
        <v>0</v>
      </c>
      <c r="E103" s="145">
        <f t="shared" si="11"/>
        <v>1278.4994793324602</v>
      </c>
      <c r="F103" s="145">
        <f t="shared" si="11"/>
        <v>0</v>
      </c>
      <c r="G103" s="145">
        <f t="shared" si="11"/>
        <v>153.23878570000008</v>
      </c>
      <c r="H103" s="145">
        <f t="shared" si="11"/>
        <v>123.307445142288</v>
      </c>
      <c r="I103" s="145">
        <f t="shared" si="11"/>
        <v>71.129739647999997</v>
      </c>
      <c r="J103" s="145">
        <f t="shared" si="11"/>
        <v>0</v>
      </c>
      <c r="K103" s="145">
        <f t="shared" si="11"/>
        <v>0</v>
      </c>
      <c r="L103" s="145">
        <f t="shared" si="11"/>
        <v>0</v>
      </c>
      <c r="M103" s="145">
        <f t="shared" si="11"/>
        <v>0</v>
      </c>
      <c r="N103" s="145">
        <f>SUM(C103:M103)</f>
        <v>1626.1754498227483</v>
      </c>
      <c r="O103" s="63"/>
      <c r="P103" s="63"/>
    </row>
    <row r="104" spans="2:18" ht="14.4" x14ac:dyDescent="0.3">
      <c r="B104" s="149"/>
      <c r="C104" s="149"/>
      <c r="D104" s="149"/>
      <c r="E104" s="149"/>
      <c r="F104" s="149"/>
      <c r="G104" s="149"/>
      <c r="H104" s="149"/>
      <c r="I104" s="149"/>
      <c r="J104" s="149"/>
      <c r="K104" s="149"/>
      <c r="L104" s="149"/>
      <c r="M104" s="149"/>
      <c r="N104" s="143"/>
      <c r="O104" s="149"/>
      <c r="P104" s="149"/>
    </row>
    <row r="105" spans="2:18" ht="31.2" x14ac:dyDescent="0.3">
      <c r="B105" s="35" t="s">
        <v>129</v>
      </c>
      <c r="C105" s="36" t="s">
        <v>11</v>
      </c>
      <c r="D105" s="36" t="s">
        <v>22</v>
      </c>
      <c r="E105" s="36" t="s">
        <v>27</v>
      </c>
      <c r="F105" s="36" t="s">
        <v>64</v>
      </c>
      <c r="G105" s="36" t="s">
        <v>65</v>
      </c>
      <c r="H105" s="36" t="s">
        <v>66</v>
      </c>
      <c r="I105" s="36" t="s">
        <v>137</v>
      </c>
      <c r="J105" s="36" t="s">
        <v>68</v>
      </c>
      <c r="K105" s="36" t="s">
        <v>69</v>
      </c>
      <c r="L105" s="36" t="s">
        <v>70</v>
      </c>
      <c r="M105" s="36" t="s">
        <v>71</v>
      </c>
      <c r="N105" s="150" t="s">
        <v>72</v>
      </c>
      <c r="O105" s="39"/>
      <c r="P105" s="39"/>
      <c r="R105" s="65"/>
    </row>
    <row r="106" spans="2:18" ht="18" x14ac:dyDescent="0.35">
      <c r="B106" s="40" t="s">
        <v>80</v>
      </c>
      <c r="C106" s="240">
        <f t="shared" ref="C106:M106" si="12">C19</f>
        <v>8.5000000000000006E-2</v>
      </c>
      <c r="D106" s="240">
        <f t="shared" si="12"/>
        <v>0.02</v>
      </c>
      <c r="E106" s="240">
        <f t="shared" si="12"/>
        <v>8.9999999999999993E-3</v>
      </c>
      <c r="F106" s="556">
        <f t="shared" si="12"/>
        <v>2.0299999999999999E-2</v>
      </c>
      <c r="G106" s="240">
        <f t="shared" si="12"/>
        <v>1.95E-2</v>
      </c>
      <c r="H106" s="240">
        <f t="shared" si="12"/>
        <v>0.05</v>
      </c>
      <c r="I106" s="240">
        <f t="shared" si="12"/>
        <v>0.05</v>
      </c>
      <c r="J106" s="240">
        <f t="shared" si="12"/>
        <v>1.4999999999999999E-2</v>
      </c>
      <c r="K106" s="240">
        <f t="shared" si="12"/>
        <v>0.03</v>
      </c>
      <c r="L106" s="240">
        <f t="shared" si="12"/>
        <v>4.7999999999999996E-3</v>
      </c>
      <c r="M106" s="240">
        <f t="shared" si="12"/>
        <v>4.2000000000000003E-2</v>
      </c>
      <c r="N106" s="151"/>
      <c r="O106" s="152"/>
      <c r="P106" s="241"/>
    </row>
    <row r="107" spans="2:18" ht="18" x14ac:dyDescent="0.35">
      <c r="B107" s="40" t="s">
        <v>138</v>
      </c>
      <c r="C107" s="108">
        <f t="shared" ref="C107:M107" si="13">(C12-C100) *C106</f>
        <v>15328.054747896002</v>
      </c>
      <c r="D107" s="108">
        <f t="shared" si="13"/>
        <v>67.404050103104012</v>
      </c>
      <c r="E107" s="108">
        <f t="shared" si="13"/>
        <v>1062.44643143133</v>
      </c>
      <c r="F107" s="108">
        <f t="shared" si="13"/>
        <v>1481.0917628668701</v>
      </c>
      <c r="G107" s="108">
        <f t="shared" si="13"/>
        <v>2149.1739694425005</v>
      </c>
      <c r="H107" s="108">
        <f t="shared" si="13"/>
        <v>1006.7835370885601</v>
      </c>
      <c r="I107" s="108">
        <f t="shared" si="13"/>
        <v>703.88804860000005</v>
      </c>
      <c r="J107" s="108">
        <f t="shared" si="13"/>
        <v>2052.305165625</v>
      </c>
      <c r="K107" s="108">
        <f t="shared" si="13"/>
        <v>1372.480658208</v>
      </c>
      <c r="L107" s="108">
        <f t="shared" si="13"/>
        <v>124.43824634419201</v>
      </c>
      <c r="M107" s="108">
        <f t="shared" si="13"/>
        <v>640.49097383040021</v>
      </c>
      <c r="N107" s="151">
        <f>SUM(C107:M107)</f>
        <v>25988.557591435958</v>
      </c>
      <c r="O107" s="153"/>
      <c r="P107" s="241"/>
    </row>
    <row r="108" spans="2:18" ht="18" x14ac:dyDescent="0.35">
      <c r="B108" s="40" t="s">
        <v>139</v>
      </c>
      <c r="C108" s="145">
        <f t="shared" ref="C108:M108" si="14">C100*C106</f>
        <v>1848.1607921040002</v>
      </c>
      <c r="D108" s="145">
        <f t="shared" si="14"/>
        <v>7.0262172368960014</v>
      </c>
      <c r="E108" s="145">
        <f t="shared" si="14"/>
        <v>273.96417414266995</v>
      </c>
      <c r="F108" s="145">
        <f t="shared" si="14"/>
        <v>1048.52696107313</v>
      </c>
      <c r="G108" s="145">
        <f t="shared" si="14"/>
        <v>149.40781605750004</v>
      </c>
      <c r="H108" s="145">
        <f t="shared" si="14"/>
        <v>616.53722571143999</v>
      </c>
      <c r="I108" s="145">
        <f t="shared" si="14"/>
        <v>222.28043639999999</v>
      </c>
      <c r="J108" s="154">
        <f t="shared" si="14"/>
        <v>473.60888437500006</v>
      </c>
      <c r="K108" s="154">
        <f t="shared" si="14"/>
        <v>143.067771792</v>
      </c>
      <c r="L108" s="154">
        <f t="shared" si="14"/>
        <v>12.971477975808002</v>
      </c>
      <c r="M108" s="145">
        <f t="shared" si="14"/>
        <v>66.764960169600016</v>
      </c>
      <c r="N108" s="151">
        <f>SUM(C108:M108)</f>
        <v>4862.3167170380439</v>
      </c>
      <c r="O108" s="63"/>
      <c r="P108" s="241"/>
    </row>
    <row r="109" spans="2:18" ht="18" x14ac:dyDescent="0.35">
      <c r="B109" s="25"/>
      <c r="C109" s="63"/>
      <c r="D109" s="63"/>
      <c r="E109" s="63"/>
      <c r="F109" s="63"/>
      <c r="G109" s="63"/>
      <c r="H109" s="63"/>
      <c r="I109" s="63"/>
      <c r="J109" s="63"/>
      <c r="K109" s="63"/>
      <c r="L109" s="63"/>
      <c r="M109" s="63"/>
      <c r="N109" s="63"/>
      <c r="O109" s="63"/>
      <c r="P109" s="241"/>
      <c r="Q109" s="63"/>
    </row>
    <row r="110" spans="2:18" ht="17.399999999999999" x14ac:dyDescent="0.3">
      <c r="B110" s="25"/>
      <c r="C110" s="155"/>
      <c r="D110" s="155"/>
      <c r="E110" s="155"/>
      <c r="F110" s="155"/>
      <c r="G110" s="155"/>
      <c r="H110" s="155"/>
      <c r="I110" s="155"/>
      <c r="J110" s="155"/>
      <c r="K110" s="155"/>
      <c r="L110" s="155"/>
      <c r="M110" s="155"/>
      <c r="N110" s="155"/>
      <c r="P110" s="241"/>
    </row>
    <row r="111" spans="2:18" ht="18" x14ac:dyDescent="0.35">
      <c r="B111" s="35" t="s">
        <v>140</v>
      </c>
      <c r="C111" s="155"/>
      <c r="D111" s="155"/>
      <c r="E111" s="155"/>
      <c r="G111" s="155"/>
      <c r="H111" s="155"/>
      <c r="I111" s="155"/>
      <c r="J111" s="155"/>
      <c r="K111" s="155"/>
      <c r="L111" s="155"/>
      <c r="M111" s="155"/>
      <c r="N111" s="155"/>
      <c r="O111" s="17"/>
      <c r="P111" s="242"/>
      <c r="R111" s="47"/>
    </row>
    <row r="112" spans="2:18" ht="18" x14ac:dyDescent="0.35">
      <c r="B112" s="156" t="s">
        <v>141</v>
      </c>
      <c r="C112" s="323">
        <v>0</v>
      </c>
      <c r="D112" s="324"/>
      <c r="E112" s="324"/>
      <c r="F112" s="325"/>
      <c r="G112" s="326"/>
      <c r="H112" s="327"/>
      <c r="I112" s="326"/>
      <c r="J112" s="328"/>
      <c r="K112" s="328"/>
      <c r="L112" s="328"/>
      <c r="M112" s="328"/>
      <c r="N112" s="158"/>
      <c r="O112" s="159"/>
      <c r="P112" s="241"/>
    </row>
    <row r="113" spans="2:19" ht="17.399999999999999" x14ac:dyDescent="0.35">
      <c r="B113" s="156" t="s">
        <v>305</v>
      </c>
      <c r="C113" s="323">
        <v>60</v>
      </c>
      <c r="D113" s="324"/>
      <c r="E113" s="324"/>
      <c r="F113" s="326"/>
      <c r="G113" s="326"/>
      <c r="H113" s="326"/>
      <c r="I113" s="326"/>
      <c r="J113" s="326"/>
      <c r="K113" s="326"/>
      <c r="L113" s="326"/>
      <c r="M113" s="326"/>
      <c r="N113" s="161"/>
      <c r="O113" s="162"/>
      <c r="P113" s="243"/>
    </row>
    <row r="114" spans="2:19" ht="17.399999999999999" x14ac:dyDescent="0.35">
      <c r="B114" s="156" t="s">
        <v>142</v>
      </c>
      <c r="C114" s="323">
        <v>12</v>
      </c>
      <c r="D114" s="324"/>
      <c r="E114" s="324"/>
      <c r="F114" s="326"/>
      <c r="G114" s="326"/>
      <c r="H114" s="326"/>
      <c r="I114" s="326"/>
      <c r="J114" s="326"/>
      <c r="K114" s="326"/>
      <c r="L114" s="326"/>
      <c r="M114" s="326"/>
      <c r="N114" s="161"/>
      <c r="O114" s="162"/>
      <c r="P114" s="157"/>
    </row>
    <row r="115" spans="2:19" ht="17.399999999999999" x14ac:dyDescent="0.35">
      <c r="B115" s="156" t="s">
        <v>143</v>
      </c>
      <c r="C115" s="323">
        <v>120</v>
      </c>
      <c r="D115" s="324"/>
      <c r="E115" s="324"/>
      <c r="F115" s="326"/>
      <c r="G115" s="326"/>
      <c r="H115" s="326"/>
      <c r="I115" s="326"/>
      <c r="J115" s="326"/>
      <c r="K115" s="326"/>
      <c r="L115" s="326"/>
      <c r="M115" s="326"/>
      <c r="N115" s="161"/>
      <c r="O115" s="162"/>
      <c r="P115" s="157"/>
    </row>
    <row r="116" spans="2:19" ht="17.399999999999999" x14ac:dyDescent="0.35">
      <c r="B116" s="156" t="s">
        <v>144</v>
      </c>
      <c r="C116" s="323">
        <v>2.4300000000000002</v>
      </c>
      <c r="D116" s="324"/>
      <c r="E116" s="324"/>
      <c r="F116" s="326"/>
      <c r="G116" s="326"/>
      <c r="H116" s="326"/>
      <c r="I116" s="326"/>
      <c r="J116" s="326"/>
      <c r="K116" s="326"/>
      <c r="L116" s="326"/>
      <c r="M116" s="326"/>
      <c r="N116" s="161"/>
      <c r="O116" s="162"/>
      <c r="P116" s="157"/>
    </row>
    <row r="117" spans="2:19" ht="17.399999999999999" x14ac:dyDescent="0.35">
      <c r="B117" s="156" t="s">
        <v>145</v>
      </c>
      <c r="C117" s="330">
        <f>C114+C115+C116</f>
        <v>134.43</v>
      </c>
      <c r="D117" s="324"/>
      <c r="E117" s="324"/>
      <c r="F117" s="326"/>
      <c r="G117" s="326"/>
      <c r="H117" s="326"/>
      <c r="I117" s="326"/>
      <c r="J117" s="326"/>
      <c r="K117" s="326"/>
      <c r="L117" s="326"/>
      <c r="M117" s="326"/>
      <c r="N117" s="161"/>
      <c r="O117" s="162"/>
      <c r="P117" s="157"/>
    </row>
    <row r="118" spans="2:19" ht="17.399999999999999" x14ac:dyDescent="0.35">
      <c r="B118" s="156" t="s">
        <v>146</v>
      </c>
      <c r="C118" s="330">
        <f>C117+C113+C112</f>
        <v>194.43</v>
      </c>
      <c r="D118" s="324"/>
      <c r="E118" s="324"/>
      <c r="F118" s="326"/>
      <c r="G118" s="326"/>
      <c r="H118" s="326"/>
      <c r="I118" s="326"/>
      <c r="J118" s="326"/>
      <c r="K118" s="326"/>
      <c r="L118" s="326"/>
      <c r="M118" s="326"/>
      <c r="N118" s="55"/>
      <c r="O118" s="162"/>
      <c r="P118" s="157"/>
    </row>
    <row r="119" spans="2:19" ht="17.399999999999999" x14ac:dyDescent="0.35">
      <c r="B119" s="156" t="s">
        <v>147</v>
      </c>
      <c r="C119" s="323">
        <v>194.8</v>
      </c>
      <c r="D119" s="324"/>
      <c r="E119" s="324"/>
      <c r="F119" s="326"/>
      <c r="G119" s="326"/>
      <c r="H119" s="326"/>
      <c r="I119" s="326"/>
      <c r="J119" s="326"/>
      <c r="K119" s="326"/>
      <c r="L119" s="326"/>
      <c r="M119" s="326"/>
      <c r="N119" s="55"/>
      <c r="O119" s="162"/>
      <c r="P119" s="157"/>
    </row>
    <row r="120" spans="2:19" ht="17.399999999999999" x14ac:dyDescent="0.35">
      <c r="B120" s="156" t="s">
        <v>148</v>
      </c>
      <c r="C120" s="323">
        <v>74</v>
      </c>
      <c r="D120" s="324"/>
      <c r="E120" s="324"/>
      <c r="F120" s="326"/>
      <c r="G120" s="326"/>
      <c r="H120" s="326"/>
      <c r="I120" s="326"/>
      <c r="J120" s="326"/>
      <c r="K120" s="326"/>
      <c r="L120" s="326"/>
      <c r="M120" s="326"/>
      <c r="N120" s="161"/>
      <c r="O120" s="162"/>
      <c r="P120" s="157"/>
      <c r="R120" s="24"/>
      <c r="S120" s="244"/>
    </row>
    <row r="121" spans="2:19" ht="17.399999999999999" x14ac:dyDescent="0.35">
      <c r="B121" s="245" t="s">
        <v>308</v>
      </c>
      <c r="C121" s="331">
        <f>I2*C125*C123*C124</f>
        <v>375002215.20000005</v>
      </c>
      <c r="D121" s="324"/>
      <c r="E121" s="324"/>
      <c r="F121" s="326"/>
      <c r="G121" s="326"/>
      <c r="H121" s="326"/>
      <c r="I121" s="326"/>
      <c r="J121" s="326"/>
      <c r="K121" s="326"/>
      <c r="L121" s="326"/>
      <c r="M121" s="326"/>
      <c r="N121" s="161"/>
      <c r="O121" s="162"/>
      <c r="P121" s="157"/>
      <c r="R121" s="24"/>
      <c r="S121" s="244"/>
    </row>
    <row r="122" spans="2:19" ht="17.399999999999999" x14ac:dyDescent="0.35">
      <c r="B122" s="245" t="s">
        <v>309</v>
      </c>
      <c r="C122" s="331">
        <f>C121/E5</f>
        <v>222.69297832996338</v>
      </c>
      <c r="D122" s="324"/>
      <c r="E122" s="324"/>
      <c r="F122" s="326"/>
      <c r="G122" s="326"/>
      <c r="H122" s="326"/>
      <c r="I122" s="326"/>
      <c r="J122" s="326"/>
      <c r="K122" s="326"/>
      <c r="L122" s="326"/>
      <c r="M122" s="326"/>
      <c r="N122" s="161"/>
      <c r="O122" s="162"/>
      <c r="P122" s="157"/>
      <c r="R122" s="24"/>
      <c r="S122" s="148"/>
    </row>
    <row r="123" spans="2:19" ht="17.399999999999999" x14ac:dyDescent="0.35">
      <c r="B123" s="245" t="s">
        <v>310</v>
      </c>
      <c r="C123" s="332">
        <v>76933</v>
      </c>
      <c r="D123" s="324"/>
      <c r="E123" s="324"/>
      <c r="F123" s="326"/>
      <c r="G123" s="326"/>
      <c r="H123" s="326"/>
      <c r="I123" s="326"/>
      <c r="J123" s="326"/>
      <c r="K123" s="326"/>
      <c r="L123" s="326"/>
      <c r="M123" s="326"/>
      <c r="N123" s="161"/>
      <c r="O123" s="162"/>
      <c r="P123" s="164"/>
      <c r="R123" s="24"/>
      <c r="S123" s="244"/>
    </row>
    <row r="124" spans="2:19" ht="17.399999999999999" x14ac:dyDescent="0.35">
      <c r="B124" s="245" t="s">
        <v>149</v>
      </c>
      <c r="C124" s="334">
        <v>0.1</v>
      </c>
      <c r="D124" s="324"/>
      <c r="E124" s="324"/>
      <c r="F124" s="326"/>
      <c r="G124" s="326"/>
      <c r="H124" s="326"/>
      <c r="I124" s="326"/>
      <c r="J124" s="326"/>
      <c r="K124" s="326"/>
      <c r="L124" s="326"/>
      <c r="M124" s="326"/>
      <c r="N124" s="161"/>
      <c r="O124" s="162"/>
      <c r="P124" s="157"/>
    </row>
    <row r="125" spans="2:19" ht="17.399999999999999" x14ac:dyDescent="0.35">
      <c r="B125" s="245" t="s">
        <v>229</v>
      </c>
      <c r="C125" s="335">
        <v>8</v>
      </c>
      <c r="D125" s="324"/>
      <c r="E125" s="324"/>
      <c r="F125" s="324"/>
      <c r="G125" s="326"/>
      <c r="H125" s="326"/>
      <c r="I125" s="326"/>
      <c r="J125" s="326"/>
      <c r="K125" s="336"/>
      <c r="L125" s="337"/>
      <c r="M125" s="337"/>
      <c r="N125" s="160"/>
      <c r="O125" s="160"/>
      <c r="P125" s="161"/>
    </row>
    <row r="126" spans="2:19" ht="17.399999999999999" x14ac:dyDescent="0.35">
      <c r="B126" s="156" t="s">
        <v>245</v>
      </c>
      <c r="C126" s="339">
        <v>20</v>
      </c>
      <c r="D126" s="340">
        <v>28</v>
      </c>
      <c r="E126" s="340">
        <v>26.5</v>
      </c>
      <c r="F126" s="340">
        <v>28</v>
      </c>
      <c r="G126" s="341">
        <v>20</v>
      </c>
      <c r="H126" s="341">
        <v>22</v>
      </c>
      <c r="I126" s="341">
        <v>21.5</v>
      </c>
      <c r="J126" s="342">
        <v>25</v>
      </c>
      <c r="K126" s="342">
        <v>21</v>
      </c>
      <c r="L126" s="343">
        <v>18</v>
      </c>
      <c r="M126" s="341">
        <v>14</v>
      </c>
      <c r="N126" s="165"/>
      <c r="O126" s="165"/>
      <c r="P126" s="165"/>
      <c r="Q126" s="166"/>
    </row>
    <row r="127" spans="2:19" ht="17.399999999999999" x14ac:dyDescent="0.35">
      <c r="B127" s="156" t="s">
        <v>244</v>
      </c>
      <c r="C127" s="340">
        <v>0</v>
      </c>
      <c r="D127" s="340">
        <v>0</v>
      </c>
      <c r="E127" s="340">
        <v>11</v>
      </c>
      <c r="F127" s="340">
        <v>0</v>
      </c>
      <c r="G127" s="341">
        <v>7</v>
      </c>
      <c r="H127" s="341">
        <v>7</v>
      </c>
      <c r="I127" s="341">
        <v>7</v>
      </c>
      <c r="J127" s="342">
        <v>0</v>
      </c>
      <c r="K127" s="342">
        <v>0</v>
      </c>
      <c r="L127" s="343">
        <v>0</v>
      </c>
      <c r="M127" s="341">
        <v>0</v>
      </c>
      <c r="N127" s="167"/>
      <c r="O127" s="167"/>
      <c r="P127" s="167"/>
    </row>
    <row r="128" spans="2:19" ht="17.399999999999999" x14ac:dyDescent="0.35">
      <c r="B128" s="156" t="s">
        <v>243</v>
      </c>
      <c r="C128" s="335">
        <v>9.8000000000000007</v>
      </c>
      <c r="D128" s="341">
        <v>13</v>
      </c>
      <c r="E128" s="340">
        <v>12</v>
      </c>
      <c r="F128" s="340">
        <v>8</v>
      </c>
      <c r="G128" s="341">
        <v>10</v>
      </c>
      <c r="H128" s="341">
        <v>10</v>
      </c>
      <c r="I128" s="341">
        <v>8</v>
      </c>
      <c r="J128" s="341">
        <v>9</v>
      </c>
      <c r="K128" s="341">
        <v>8</v>
      </c>
      <c r="L128" s="343">
        <v>7</v>
      </c>
      <c r="M128" s="341">
        <v>6</v>
      </c>
      <c r="O128" s="167"/>
      <c r="P128" s="161"/>
    </row>
    <row r="129" spans="1:16" ht="17.399999999999999" x14ac:dyDescent="0.35">
      <c r="B129" s="346" t="s">
        <v>230</v>
      </c>
      <c r="C129" s="347">
        <v>1772</v>
      </c>
      <c r="D129" s="324"/>
      <c r="E129" s="649"/>
      <c r="F129" s="650"/>
      <c r="G129" s="650"/>
      <c r="H129" s="650"/>
      <c r="I129" s="650"/>
      <c r="J129" s="650"/>
      <c r="K129" s="650"/>
      <c r="L129" s="650"/>
      <c r="M129" s="651"/>
      <c r="N129" s="169"/>
      <c r="O129" s="169"/>
      <c r="P129" s="169"/>
    </row>
    <row r="130" spans="1:16" ht="17.399999999999999" x14ac:dyDescent="0.35">
      <c r="B130" s="346" t="s">
        <v>152</v>
      </c>
      <c r="C130" s="347">
        <v>2902</v>
      </c>
      <c r="D130" s="324"/>
      <c r="E130" s="349"/>
      <c r="F130" s="349"/>
      <c r="G130" s="349"/>
      <c r="H130" s="349"/>
      <c r="I130" s="349"/>
      <c r="J130" s="349"/>
      <c r="K130" s="349"/>
      <c r="L130" s="349"/>
      <c r="M130" s="349"/>
      <c r="N130" s="170"/>
      <c r="O130" s="170"/>
      <c r="P130" s="170"/>
    </row>
    <row r="131" spans="1:16" ht="17.399999999999999" x14ac:dyDescent="0.35">
      <c r="B131" s="156" t="s">
        <v>153</v>
      </c>
      <c r="C131" s="351">
        <v>35</v>
      </c>
      <c r="D131" s="324"/>
      <c r="E131" s="326"/>
      <c r="F131" s="326"/>
      <c r="G131" s="326"/>
      <c r="H131" s="326"/>
      <c r="I131" s="326"/>
      <c r="J131" s="326"/>
      <c r="K131" s="326"/>
      <c r="L131" s="326"/>
      <c r="M131" s="326"/>
      <c r="N131" s="162"/>
      <c r="O131" s="162"/>
      <c r="P131" s="162"/>
    </row>
    <row r="132" spans="1:16" ht="17.399999999999999" x14ac:dyDescent="0.35">
      <c r="B132" s="156" t="s">
        <v>231</v>
      </c>
      <c r="C132" s="352"/>
      <c r="D132" s="352"/>
      <c r="E132" s="353"/>
      <c r="F132" s="354"/>
      <c r="G132" s="355"/>
      <c r="H132" s="355"/>
      <c r="I132" s="355"/>
      <c r="J132" s="356"/>
      <c r="K132" s="356"/>
      <c r="L132" s="356"/>
      <c r="M132" s="357"/>
      <c r="N132" s="172"/>
      <c r="O132" s="172"/>
      <c r="P132" s="172"/>
    </row>
    <row r="133" spans="1:16" ht="17.399999999999999" x14ac:dyDescent="0.35">
      <c r="A133" s="25"/>
      <c r="B133" s="19" t="s">
        <v>232</v>
      </c>
      <c r="C133" s="323">
        <v>510.72</v>
      </c>
      <c r="D133" s="358"/>
      <c r="E133" s="358"/>
      <c r="F133" s="358"/>
      <c r="G133" s="359"/>
      <c r="H133" s="359"/>
      <c r="I133" s="359"/>
      <c r="J133" s="359"/>
      <c r="K133" s="359"/>
      <c r="L133" s="359"/>
      <c r="M133" s="359"/>
      <c r="N133" s="173"/>
      <c r="O133" s="173"/>
      <c r="P133" s="173"/>
    </row>
    <row r="134" spans="1:16" ht="17.399999999999999" x14ac:dyDescent="0.35">
      <c r="A134" s="25"/>
      <c r="B134" s="19" t="s">
        <v>233</v>
      </c>
      <c r="C134" s="323">
        <v>1227.21</v>
      </c>
      <c r="D134" s="358"/>
      <c r="E134" s="358"/>
      <c r="F134" s="358"/>
      <c r="G134" s="359"/>
      <c r="H134" s="359"/>
      <c r="I134" s="359"/>
      <c r="J134" s="359"/>
      <c r="K134" s="359"/>
      <c r="L134" s="359"/>
      <c r="M134" s="359"/>
      <c r="N134" s="173"/>
      <c r="O134" s="173"/>
      <c r="P134" s="173"/>
    </row>
    <row r="135" spans="1:16" ht="17.399999999999999" x14ac:dyDescent="0.35">
      <c r="A135" s="25"/>
      <c r="B135" s="19" t="s">
        <v>234</v>
      </c>
      <c r="C135" s="323">
        <v>255.36</v>
      </c>
      <c r="D135" s="358"/>
      <c r="E135" s="358"/>
      <c r="F135" s="358"/>
      <c r="G135" s="359"/>
      <c r="H135" s="359"/>
      <c r="I135" s="359"/>
      <c r="J135" s="359"/>
      <c r="K135" s="359"/>
      <c r="L135" s="359"/>
      <c r="M135" s="359"/>
      <c r="N135" s="173"/>
      <c r="O135" s="173"/>
      <c r="P135" s="173"/>
    </row>
    <row r="136" spans="1:16" ht="17.399999999999999" x14ac:dyDescent="0.35">
      <c r="A136" s="25"/>
      <c r="B136" s="19" t="s">
        <v>157</v>
      </c>
      <c r="C136" s="323">
        <v>125.16</v>
      </c>
      <c r="D136" s="358"/>
      <c r="E136" s="358"/>
      <c r="F136" s="358"/>
      <c r="G136" s="359"/>
      <c r="H136" s="359"/>
      <c r="I136" s="359"/>
      <c r="J136" s="359"/>
      <c r="K136" s="359"/>
      <c r="L136" s="359"/>
      <c r="M136" s="359"/>
      <c r="N136" s="173"/>
      <c r="O136" s="173"/>
      <c r="P136" s="173"/>
    </row>
    <row r="137" spans="1:16" ht="17.399999999999999" x14ac:dyDescent="0.35">
      <c r="A137" s="25"/>
      <c r="B137" s="19" t="s">
        <v>158</v>
      </c>
      <c r="C137" s="323">
        <v>817.36</v>
      </c>
      <c r="D137" s="358"/>
      <c r="E137" s="358"/>
      <c r="F137" s="358"/>
      <c r="G137" s="359"/>
      <c r="H137" s="359"/>
      <c r="I137" s="359"/>
      <c r="J137" s="359"/>
      <c r="K137" s="359"/>
      <c r="L137" s="359"/>
      <c r="M137" s="359"/>
      <c r="N137" s="173"/>
      <c r="O137" s="173"/>
      <c r="P137" s="173"/>
    </row>
    <row r="138" spans="1:16" ht="17.399999999999999" x14ac:dyDescent="0.35">
      <c r="A138" s="25"/>
      <c r="B138" s="19" t="s">
        <v>235</v>
      </c>
      <c r="C138" s="361"/>
      <c r="D138" s="358"/>
      <c r="E138" s="358"/>
      <c r="F138" s="323">
        <v>33.39</v>
      </c>
      <c r="G138" s="359"/>
      <c r="H138" s="359"/>
      <c r="I138" s="359"/>
      <c r="J138" s="359"/>
      <c r="K138" s="359"/>
      <c r="L138" s="359"/>
      <c r="M138" s="359"/>
      <c r="N138" s="173"/>
      <c r="O138" s="173"/>
      <c r="P138" s="173"/>
    </row>
    <row r="139" spans="1:16" ht="17.399999999999999" x14ac:dyDescent="0.35">
      <c r="A139" s="25"/>
      <c r="B139" s="19" t="s">
        <v>160</v>
      </c>
      <c r="C139" s="323">
        <v>62.58</v>
      </c>
      <c r="D139" s="358"/>
      <c r="E139" s="358"/>
      <c r="F139" s="323">
        <v>62.58</v>
      </c>
      <c r="G139" s="359"/>
      <c r="H139" s="359"/>
      <c r="I139" s="359"/>
      <c r="J139" s="359"/>
      <c r="K139" s="359"/>
      <c r="L139" s="359"/>
      <c r="M139" s="359"/>
      <c r="N139" s="173"/>
      <c r="O139" s="173"/>
      <c r="P139" s="173"/>
    </row>
    <row r="140" spans="1:16" ht="17.399999999999999" x14ac:dyDescent="0.35">
      <c r="B140" s="19" t="s">
        <v>161</v>
      </c>
      <c r="C140" s="361"/>
      <c r="D140" s="358"/>
      <c r="E140" s="358"/>
      <c r="F140" s="323">
        <v>212.8</v>
      </c>
      <c r="G140" s="359"/>
      <c r="H140" s="359"/>
      <c r="I140" s="359"/>
      <c r="J140" s="358"/>
      <c r="K140" s="359"/>
      <c r="L140" s="359"/>
      <c r="M140" s="359"/>
      <c r="N140" s="173"/>
      <c r="O140" s="173"/>
      <c r="P140" s="173"/>
    </row>
    <row r="141" spans="1:16" ht="17.399999999999999" x14ac:dyDescent="0.35">
      <c r="A141" s="25"/>
      <c r="B141" s="19" t="s">
        <v>236</v>
      </c>
      <c r="C141" s="361"/>
      <c r="D141" s="358"/>
      <c r="E141" s="362">
        <v>33.39</v>
      </c>
      <c r="F141" s="358"/>
      <c r="G141" s="362">
        <v>33.39</v>
      </c>
      <c r="H141" s="362">
        <v>33.39</v>
      </c>
      <c r="I141" s="359"/>
      <c r="J141" s="359"/>
      <c r="K141" s="359"/>
      <c r="L141" s="362">
        <v>33.39</v>
      </c>
      <c r="M141" s="362">
        <v>33.39</v>
      </c>
      <c r="N141" s="173"/>
      <c r="O141" s="173"/>
      <c r="P141" s="173"/>
    </row>
    <row r="142" spans="1:16" ht="17.399999999999999" x14ac:dyDescent="0.35">
      <c r="A142" s="25"/>
      <c r="B142" s="19" t="s">
        <v>163</v>
      </c>
      <c r="C142" s="361"/>
      <c r="D142" s="358"/>
      <c r="E142" s="362">
        <v>140.57</v>
      </c>
      <c r="F142" s="358"/>
      <c r="G142" s="362">
        <v>140.57</v>
      </c>
      <c r="H142" s="362">
        <v>140.57</v>
      </c>
      <c r="I142" s="359"/>
      <c r="J142" s="359"/>
      <c r="K142" s="359"/>
      <c r="L142" s="362">
        <v>140.57</v>
      </c>
      <c r="M142" s="362">
        <v>140.57</v>
      </c>
      <c r="N142" s="173"/>
      <c r="O142" s="173"/>
      <c r="P142" s="173"/>
    </row>
    <row r="143" spans="1:16" ht="17.399999999999999" x14ac:dyDescent="0.35">
      <c r="A143" s="25"/>
      <c r="B143" s="19" t="s">
        <v>164</v>
      </c>
      <c r="C143" s="361"/>
      <c r="D143" s="358"/>
      <c r="E143" s="362">
        <v>292.25</v>
      </c>
      <c r="F143" s="358"/>
      <c r="G143" s="362">
        <v>292.25</v>
      </c>
      <c r="H143" s="362">
        <v>292.25</v>
      </c>
      <c r="I143" s="359"/>
      <c r="J143" s="359"/>
      <c r="K143" s="359"/>
      <c r="L143" s="362">
        <v>292.25</v>
      </c>
      <c r="M143" s="362">
        <v>292.25</v>
      </c>
      <c r="N143" s="173"/>
      <c r="O143" s="173"/>
      <c r="P143" s="173"/>
    </row>
    <row r="144" spans="1:16" ht="17.399999999999999" x14ac:dyDescent="0.35">
      <c r="A144" s="25"/>
      <c r="B144" s="19" t="s">
        <v>165</v>
      </c>
      <c r="C144" s="359"/>
      <c r="D144" s="359"/>
      <c r="E144" s="362">
        <v>148.68</v>
      </c>
      <c r="F144" s="358"/>
      <c r="G144" s="362">
        <v>148.68</v>
      </c>
      <c r="H144" s="362">
        <v>148.68</v>
      </c>
      <c r="I144" s="359"/>
      <c r="J144" s="359"/>
      <c r="K144" s="362">
        <v>148.68</v>
      </c>
      <c r="L144" s="362">
        <v>148.68</v>
      </c>
      <c r="M144" s="362">
        <v>148.68</v>
      </c>
      <c r="N144" s="173"/>
      <c r="O144" s="173"/>
      <c r="P144" s="173"/>
    </row>
    <row r="145" spans="1:16" ht="17.399999999999999" x14ac:dyDescent="0.35">
      <c r="A145" s="25"/>
      <c r="B145" s="19" t="s">
        <v>166</v>
      </c>
      <c r="C145" s="363"/>
      <c r="D145" s="363"/>
      <c r="E145" s="362">
        <v>7954.38</v>
      </c>
      <c r="F145" s="358"/>
      <c r="G145" s="362">
        <v>7954.38</v>
      </c>
      <c r="H145" s="362">
        <v>7954.38</v>
      </c>
      <c r="I145" s="359"/>
      <c r="J145" s="359"/>
      <c r="K145" s="359"/>
      <c r="L145" s="362">
        <v>7954.38</v>
      </c>
      <c r="M145" s="362">
        <v>7954.38</v>
      </c>
      <c r="N145" s="173"/>
      <c r="O145" s="173"/>
      <c r="P145" s="173"/>
    </row>
    <row r="146" spans="1:16" ht="17.399999999999999" x14ac:dyDescent="0.35">
      <c r="A146" s="25"/>
      <c r="B146" s="19" t="s">
        <v>167</v>
      </c>
      <c r="C146" s="363"/>
      <c r="D146" s="363"/>
      <c r="E146" s="358"/>
      <c r="F146" s="358"/>
      <c r="G146" s="359"/>
      <c r="H146" s="359"/>
      <c r="I146" s="362">
        <v>193.41</v>
      </c>
      <c r="J146" s="359"/>
      <c r="K146" s="359"/>
      <c r="L146" s="359"/>
      <c r="M146" s="359"/>
      <c r="N146" s="173"/>
      <c r="O146" s="173"/>
      <c r="P146" s="173"/>
    </row>
    <row r="147" spans="1:16" ht="31.8" x14ac:dyDescent="0.35">
      <c r="A147" s="25"/>
      <c r="B147" s="19" t="s">
        <v>168</v>
      </c>
      <c r="C147" s="359"/>
      <c r="D147" s="359"/>
      <c r="E147" s="358"/>
      <c r="F147" s="358"/>
      <c r="G147" s="359"/>
      <c r="H147" s="359"/>
      <c r="I147" s="359"/>
      <c r="J147" s="359"/>
      <c r="K147" s="362">
        <v>140.57</v>
      </c>
      <c r="L147" s="359"/>
      <c r="M147" s="364"/>
      <c r="N147" s="173"/>
      <c r="O147" s="173"/>
      <c r="P147" s="173"/>
    </row>
    <row r="148" spans="1:16" ht="17.399999999999999" x14ac:dyDescent="0.35">
      <c r="A148" s="25"/>
      <c r="B148" s="19" t="s">
        <v>169</v>
      </c>
      <c r="C148" s="359"/>
      <c r="D148" s="359"/>
      <c r="E148" s="358"/>
      <c r="F148" s="358"/>
      <c r="G148" s="359"/>
      <c r="H148" s="359"/>
      <c r="I148" s="359"/>
      <c r="J148" s="359"/>
      <c r="K148" s="362">
        <v>39.479999999999997</v>
      </c>
      <c r="L148" s="359"/>
      <c r="M148" s="359"/>
      <c r="N148" s="173"/>
      <c r="O148" s="173"/>
      <c r="P148" s="173"/>
    </row>
    <row r="149" spans="1:16" ht="17.399999999999999" x14ac:dyDescent="0.35">
      <c r="A149" s="25"/>
      <c r="B149" s="19" t="s">
        <v>172</v>
      </c>
      <c r="C149" s="361"/>
      <c r="D149" s="358"/>
      <c r="E149" s="358"/>
      <c r="F149" s="358"/>
      <c r="G149" s="359"/>
      <c r="H149" s="359"/>
      <c r="I149" s="359"/>
      <c r="J149" s="555">
        <v>9870</v>
      </c>
      <c r="K149" s="359"/>
      <c r="L149" s="359"/>
      <c r="M149" s="359"/>
      <c r="N149" s="173"/>
      <c r="O149" s="173"/>
      <c r="P149" s="173"/>
    </row>
    <row r="150" spans="1:16" ht="17.399999999999999" x14ac:dyDescent="0.35">
      <c r="A150" s="25"/>
      <c r="B150" s="19" t="s">
        <v>173</v>
      </c>
      <c r="C150" s="361"/>
      <c r="D150" s="362">
        <v>160.33000000000001</v>
      </c>
      <c r="E150" s="358"/>
      <c r="F150" s="358"/>
      <c r="G150" s="359"/>
      <c r="H150" s="359"/>
      <c r="I150" s="359"/>
      <c r="J150" s="359"/>
      <c r="K150" s="359"/>
      <c r="L150" s="359"/>
      <c r="M150" s="359"/>
      <c r="N150" s="174"/>
      <c r="O150" s="85"/>
      <c r="P150" s="30"/>
    </row>
    <row r="151" spans="1:16" x14ac:dyDescent="0.3">
      <c r="A151" s="25"/>
      <c r="C151" s="175"/>
      <c r="D151" s="175"/>
      <c r="E151" s="175"/>
      <c r="F151" s="176"/>
      <c r="G151" s="174"/>
      <c r="H151" s="174"/>
      <c r="I151" s="174"/>
      <c r="J151" s="174"/>
      <c r="L151" s="174"/>
      <c r="M151" s="174"/>
      <c r="N151" s="174"/>
      <c r="O151" s="85"/>
      <c r="P151" s="30"/>
    </row>
    <row r="152" spans="1:16" x14ac:dyDescent="0.3">
      <c r="A152" s="25"/>
      <c r="C152" s="175"/>
      <c r="D152" s="175"/>
      <c r="E152" s="175"/>
      <c r="F152" s="176"/>
      <c r="G152" s="174"/>
      <c r="H152" s="174"/>
      <c r="I152" s="174"/>
      <c r="J152" s="174"/>
      <c r="L152" s="174"/>
      <c r="M152" s="174"/>
      <c r="N152" s="174"/>
      <c r="O152" s="85"/>
      <c r="P152" s="30"/>
    </row>
    <row r="153" spans="1:16" x14ac:dyDescent="0.3">
      <c r="A153" s="25"/>
      <c r="B153" s="35" t="s">
        <v>174</v>
      </c>
      <c r="C153" s="175"/>
      <c r="D153" s="175"/>
      <c r="E153" s="175"/>
      <c r="F153" s="175"/>
      <c r="G153" s="175"/>
      <c r="H153" s="175"/>
      <c r="I153" s="175"/>
      <c r="J153" s="175"/>
      <c r="K153" s="175"/>
      <c r="L153" s="175"/>
      <c r="M153" s="175"/>
      <c r="N153" s="177"/>
      <c r="P153" s="30"/>
    </row>
    <row r="154" spans="1:16" x14ac:dyDescent="0.3">
      <c r="A154" s="25"/>
      <c r="B154" s="40" t="s">
        <v>175</v>
      </c>
      <c r="C154" s="246">
        <f>(C13-C102)*C112</f>
        <v>0</v>
      </c>
      <c r="D154" s="246">
        <f>(D13-D102)*C112</f>
        <v>0</v>
      </c>
      <c r="E154" s="246">
        <f>(E13-E102)*C112</f>
        <v>0</v>
      </c>
      <c r="F154" s="246">
        <f>(F13-F102)*C112</f>
        <v>0</v>
      </c>
      <c r="G154" s="246">
        <f>(G13-G102)*C112</f>
        <v>0</v>
      </c>
      <c r="H154" s="246">
        <f>(H13-H102)*C112</f>
        <v>0</v>
      </c>
      <c r="I154" s="246">
        <f>(I13-I102)*C112</f>
        <v>0</v>
      </c>
      <c r="J154" s="246">
        <f>(J13-J102)*C112</f>
        <v>0</v>
      </c>
      <c r="K154" s="246">
        <f>(K13-K102)*C112</f>
        <v>0</v>
      </c>
      <c r="L154" s="247">
        <f>(L13-L102)*C112</f>
        <v>0</v>
      </c>
      <c r="M154" s="246">
        <f>(M13-M102)*C112</f>
        <v>0</v>
      </c>
      <c r="N154" s="248">
        <f>SUM(C154:M154)</f>
        <v>0</v>
      </c>
      <c r="O154" s="652">
        <f>SUM(N154:N156)</f>
        <v>169245276.19698098</v>
      </c>
      <c r="P154" s="30"/>
    </row>
    <row r="155" spans="1:16" x14ac:dyDescent="0.3">
      <c r="A155" s="25"/>
      <c r="B155" s="40" t="s">
        <v>304</v>
      </c>
      <c r="C155" s="246">
        <f>(C16-C101)*C113</f>
        <v>15147724.692038402</v>
      </c>
      <c r="D155" s="246">
        <f>(D16-D101)*C113</f>
        <v>202212.15030931204</v>
      </c>
      <c r="E155" s="246">
        <f>(E16-E101)*C113</f>
        <v>8570401.2135460638</v>
      </c>
      <c r="F155" s="246">
        <f>(F16-F101)*C113</f>
        <v>5428237.7909997609</v>
      </c>
      <c r="G155" s="246">
        <f>(G16-G101)*C113</f>
        <v>7274127.2811900023</v>
      </c>
      <c r="H155" s="246">
        <f>(H16-H101)*C113</f>
        <v>1268547.2567315856</v>
      </c>
      <c r="I155" s="246">
        <f>(I16-I101)*C113</f>
        <v>912238.91098560009</v>
      </c>
      <c r="J155" s="246">
        <f>(J16-J101)*C113</f>
        <v>8209220.6625000006</v>
      </c>
      <c r="K155" s="246">
        <f>(K16-K101)*C113</f>
        <v>2744961.3164160005</v>
      </c>
      <c r="L155" s="246">
        <f>(L16-L101)*C113</f>
        <v>1555478.0793024004</v>
      </c>
      <c r="M155" s="246">
        <f>(M16-M101)*C113</f>
        <v>914987.1054720002</v>
      </c>
      <c r="N155" s="248">
        <f>SUM(C155:M155)</f>
        <v>52228136.459491126</v>
      </c>
      <c r="O155" s="653"/>
      <c r="P155" s="30"/>
    </row>
    <row r="156" spans="1:16" x14ac:dyDescent="0.3">
      <c r="A156" s="25"/>
      <c r="B156" s="40" t="s">
        <v>176</v>
      </c>
      <c r="C156" s="246">
        <f>(C16-C101)*C117</f>
        <v>33938477.17251204</v>
      </c>
      <c r="D156" s="246">
        <f>(D16-D101)*C117</f>
        <v>453056.32276801363</v>
      </c>
      <c r="E156" s="246">
        <f>(E16-E101)*C117</f>
        <v>19201983.918949954</v>
      </c>
      <c r="F156" s="246">
        <f>(F16-F101)*C117</f>
        <v>12161966.770734964</v>
      </c>
      <c r="G156" s="246">
        <f>(G16-G101)*C117</f>
        <v>16297682.173506202</v>
      </c>
      <c r="H156" s="246">
        <f>(H16-H101)*C117</f>
        <v>2842180.1287071179</v>
      </c>
      <c r="I156" s="246">
        <f>(I16-I101)*C117</f>
        <v>2043871.2800632371</v>
      </c>
      <c r="J156" s="246">
        <f>(J16-J101)*C117</f>
        <v>18392758.894331254</v>
      </c>
      <c r="K156" s="246">
        <f>(K16-K101)*C117</f>
        <v>6150085.8294300493</v>
      </c>
      <c r="L156" s="246">
        <f>(L16-L101)*C117</f>
        <v>3485048.6366770281</v>
      </c>
      <c r="M156" s="246">
        <f>(M16-M101)*C117</f>
        <v>2050028.6098100166</v>
      </c>
      <c r="N156" s="248">
        <f>SUM(C156:M156)</f>
        <v>117017139.73748986</v>
      </c>
      <c r="O156" s="654"/>
      <c r="P156" s="30"/>
    </row>
    <row r="157" spans="1:16" x14ac:dyDescent="0.3">
      <c r="A157" s="25"/>
      <c r="B157" s="86" t="s">
        <v>72</v>
      </c>
      <c r="C157" s="178">
        <f t="shared" ref="C157:M157" si="15">SUM(C154:C156)</f>
        <v>49086201.864550442</v>
      </c>
      <c r="D157" s="178">
        <f t="shared" si="15"/>
        <v>655268.47307732562</v>
      </c>
      <c r="E157" s="178">
        <f t="shared" si="15"/>
        <v>27772385.132496018</v>
      </c>
      <c r="F157" s="178">
        <f t="shared" si="15"/>
        <v>17590204.561734725</v>
      </c>
      <c r="G157" s="178">
        <f t="shared" si="15"/>
        <v>23571809.454696205</v>
      </c>
      <c r="H157" s="178">
        <f t="shared" si="15"/>
        <v>4110727.3854387035</v>
      </c>
      <c r="I157" s="178">
        <f t="shared" si="15"/>
        <v>2956110.1910488373</v>
      </c>
      <c r="J157" s="178">
        <f t="shared" si="15"/>
        <v>26601979.556831256</v>
      </c>
      <c r="K157" s="178">
        <f t="shared" si="15"/>
        <v>8895047.1458460502</v>
      </c>
      <c r="L157" s="178">
        <f t="shared" si="15"/>
        <v>5040526.715979429</v>
      </c>
      <c r="M157" s="178">
        <f t="shared" si="15"/>
        <v>2965015.7152820169</v>
      </c>
      <c r="N157" s="554">
        <f>SUM(C157:M157)</f>
        <v>169245276.19698101</v>
      </c>
      <c r="O157" s="181"/>
      <c r="P157" s="30"/>
    </row>
    <row r="158" spans="1:16" x14ac:dyDescent="0.3">
      <c r="A158" s="25"/>
      <c r="B158" s="25"/>
      <c r="C158" s="175"/>
      <c r="D158" s="175"/>
      <c r="E158" s="175"/>
      <c r="F158" s="175"/>
      <c r="G158" s="175"/>
      <c r="H158" s="175"/>
      <c r="I158" s="175"/>
      <c r="J158" s="175"/>
      <c r="K158" s="175"/>
      <c r="L158" s="175"/>
      <c r="M158" s="175"/>
      <c r="N158" s="177"/>
      <c r="O158" s="181"/>
      <c r="P158" s="30"/>
    </row>
    <row r="159" spans="1:16" x14ac:dyDescent="0.3">
      <c r="A159" s="25"/>
      <c r="B159" s="35" t="s">
        <v>177</v>
      </c>
      <c r="C159" s="182"/>
      <c r="D159" s="182"/>
      <c r="E159" s="182"/>
      <c r="F159" s="182"/>
      <c r="G159" s="182"/>
      <c r="H159" s="182"/>
      <c r="I159" s="182"/>
      <c r="J159" s="182"/>
      <c r="K159" s="182"/>
      <c r="L159" s="182"/>
      <c r="M159" s="182"/>
      <c r="N159" s="177"/>
      <c r="O159" s="181"/>
      <c r="P159" s="30"/>
    </row>
    <row r="160" spans="1:16" ht="31.2" x14ac:dyDescent="0.3">
      <c r="A160" s="25"/>
      <c r="B160" s="40" t="s">
        <v>73</v>
      </c>
      <c r="C160" s="41" t="s">
        <v>11</v>
      </c>
      <c r="D160" s="41" t="s">
        <v>22</v>
      </c>
      <c r="E160" s="41" t="s">
        <v>27</v>
      </c>
      <c r="F160" s="41" t="s">
        <v>64</v>
      </c>
      <c r="G160" s="42" t="s">
        <v>65</v>
      </c>
      <c r="H160" s="42" t="s">
        <v>66</v>
      </c>
      <c r="I160" s="42" t="s">
        <v>137</v>
      </c>
      <c r="J160" s="43" t="s">
        <v>68</v>
      </c>
      <c r="K160" s="43" t="s">
        <v>69</v>
      </c>
      <c r="L160" s="42" t="s">
        <v>70</v>
      </c>
      <c r="M160" s="42" t="s">
        <v>71</v>
      </c>
      <c r="O160" s="181"/>
      <c r="P160" s="30"/>
    </row>
    <row r="161" spans="1:16" x14ac:dyDescent="0.3">
      <c r="A161" s="25"/>
      <c r="B161" s="40" t="s">
        <v>178</v>
      </c>
      <c r="C161" s="249">
        <f t="shared" ref="C161:M161" si="16">C16-C101</f>
        <v>252462.07820064004</v>
      </c>
      <c r="D161" s="249">
        <f t="shared" si="16"/>
        <v>3370.2025051552005</v>
      </c>
      <c r="E161" s="249">
        <f t="shared" si="16"/>
        <v>142840.02022576772</v>
      </c>
      <c r="F161" s="249">
        <f t="shared" si="16"/>
        <v>90470.62984999601</v>
      </c>
      <c r="G161" s="249">
        <f t="shared" si="16"/>
        <v>121235.45468650004</v>
      </c>
      <c r="H161" s="249">
        <f t="shared" si="16"/>
        <v>21142.454278859761</v>
      </c>
      <c r="I161" s="249">
        <f t="shared" si="16"/>
        <v>15203.981849760001</v>
      </c>
      <c r="J161" s="249">
        <f t="shared" si="16"/>
        <v>136820.34437500002</v>
      </c>
      <c r="K161" s="249">
        <f t="shared" si="16"/>
        <v>45749.355273600006</v>
      </c>
      <c r="L161" s="249">
        <f t="shared" si="16"/>
        <v>25924.634655040005</v>
      </c>
      <c r="M161" s="249">
        <f t="shared" si="16"/>
        <v>15249.785091200003</v>
      </c>
      <c r="N161" s="184">
        <f>SUM(C161:M161)</f>
        <v>870468.94099151879</v>
      </c>
      <c r="O161" s="185"/>
      <c r="P161" s="30"/>
    </row>
    <row r="162" spans="1:16" x14ac:dyDescent="0.3">
      <c r="A162" s="25"/>
      <c r="B162" s="40" t="s">
        <v>179</v>
      </c>
      <c r="C162" s="249">
        <f t="shared" ref="C162:M162" si="17">(C16-C101)/12</f>
        <v>21038.506516720005</v>
      </c>
      <c r="D162" s="249">
        <f t="shared" si="17"/>
        <v>280.85020876293339</v>
      </c>
      <c r="E162" s="249">
        <f t="shared" si="17"/>
        <v>11903.335018813976</v>
      </c>
      <c r="F162" s="249">
        <f t="shared" si="17"/>
        <v>7539.2191541663342</v>
      </c>
      <c r="G162" s="249">
        <f t="shared" si="17"/>
        <v>10102.954557208337</v>
      </c>
      <c r="H162" s="249">
        <f t="shared" si="17"/>
        <v>1761.8711899049802</v>
      </c>
      <c r="I162" s="249">
        <f t="shared" si="17"/>
        <v>1266.99848748</v>
      </c>
      <c r="J162" s="249">
        <f t="shared" si="17"/>
        <v>11401.695364583335</v>
      </c>
      <c r="K162" s="249">
        <f t="shared" si="17"/>
        <v>3812.4462728000003</v>
      </c>
      <c r="L162" s="249">
        <f t="shared" si="17"/>
        <v>2160.3862212533336</v>
      </c>
      <c r="M162" s="249">
        <f t="shared" si="17"/>
        <v>1270.8154242666669</v>
      </c>
      <c r="N162" s="184">
        <f>SUM(C162:M162)</f>
        <v>72539.078415959899</v>
      </c>
      <c r="O162" s="181"/>
      <c r="P162" s="30"/>
    </row>
    <row r="163" spans="1:16" x14ac:dyDescent="0.3">
      <c r="A163" s="25"/>
      <c r="B163" s="40" t="s">
        <v>180</v>
      </c>
      <c r="C163" s="249">
        <f t="shared" ref="C163:M163" si="18">(C16-C101)/52</f>
        <v>4855.0399653969234</v>
      </c>
      <c r="D163" s="249">
        <f t="shared" si="18"/>
        <v>64.811586637600016</v>
      </c>
      <c r="E163" s="249">
        <f t="shared" si="18"/>
        <v>2746.9234658801483</v>
      </c>
      <c r="F163" s="249">
        <f t="shared" si="18"/>
        <v>1739.8198048076156</v>
      </c>
      <c r="G163" s="249">
        <f t="shared" si="18"/>
        <v>2331.4510516634623</v>
      </c>
      <c r="H163" s="249">
        <f t="shared" si="18"/>
        <v>406.58565920884155</v>
      </c>
      <c r="I163" s="249">
        <f t="shared" si="18"/>
        <v>292.38426634153848</v>
      </c>
      <c r="J163" s="249">
        <f t="shared" si="18"/>
        <v>2631.1604687500003</v>
      </c>
      <c r="K163" s="249">
        <f t="shared" si="18"/>
        <v>879.79529372307707</v>
      </c>
      <c r="L163" s="249">
        <f t="shared" si="18"/>
        <v>498.55066644307703</v>
      </c>
      <c r="M163" s="249">
        <f t="shared" si="18"/>
        <v>293.26509790769239</v>
      </c>
      <c r="N163" s="184">
        <f>SUM(C163:M163)</f>
        <v>16739.787326759975</v>
      </c>
      <c r="O163" s="181"/>
      <c r="P163" s="30"/>
    </row>
    <row r="164" spans="1:16" x14ac:dyDescent="0.3">
      <c r="A164" s="25"/>
      <c r="B164" s="25"/>
      <c r="C164" s="175"/>
      <c r="D164" s="175"/>
      <c r="E164" s="175"/>
      <c r="F164" s="175"/>
      <c r="G164" s="175"/>
      <c r="H164" s="175"/>
      <c r="I164" s="175"/>
      <c r="J164" s="175"/>
      <c r="K164" s="175"/>
      <c r="L164" s="175"/>
      <c r="M164" s="175"/>
      <c r="N164" s="177"/>
      <c r="O164" s="181"/>
      <c r="P164" s="30"/>
    </row>
    <row r="165" spans="1:16" x14ac:dyDescent="0.3">
      <c r="A165" s="25"/>
      <c r="B165" s="25"/>
      <c r="C165" s="175"/>
      <c r="D165" s="175"/>
      <c r="E165" s="175"/>
      <c r="F165" s="175"/>
      <c r="G165" s="175"/>
      <c r="H165" s="175"/>
      <c r="I165" s="175"/>
      <c r="J165" s="175"/>
      <c r="K165" s="175"/>
      <c r="L165" s="175"/>
      <c r="M165" s="175"/>
      <c r="N165" s="177"/>
      <c r="O165" s="181"/>
      <c r="P165" s="30"/>
    </row>
    <row r="166" spans="1:16" ht="31.2" x14ac:dyDescent="0.3">
      <c r="A166" s="25"/>
      <c r="B166" s="40" t="s">
        <v>73</v>
      </c>
      <c r="C166" s="41" t="s">
        <v>11</v>
      </c>
      <c r="D166" s="41" t="s">
        <v>22</v>
      </c>
      <c r="E166" s="41" t="s">
        <v>27</v>
      </c>
      <c r="F166" s="41" t="s">
        <v>64</v>
      </c>
      <c r="G166" s="42" t="s">
        <v>65</v>
      </c>
      <c r="H166" s="42" t="s">
        <v>66</v>
      </c>
      <c r="I166" s="42" t="s">
        <v>137</v>
      </c>
      <c r="J166" s="43" t="s">
        <v>68</v>
      </c>
      <c r="K166" s="43" t="s">
        <v>69</v>
      </c>
      <c r="L166" s="42" t="s">
        <v>70</v>
      </c>
      <c r="M166" s="42" t="s">
        <v>71</v>
      </c>
      <c r="O166" s="181"/>
      <c r="P166" s="30"/>
    </row>
    <row r="167" spans="1:16" x14ac:dyDescent="0.3">
      <c r="A167" s="25"/>
      <c r="B167" s="40" t="s">
        <v>256</v>
      </c>
      <c r="C167" s="187">
        <f t="shared" ref="C167:M167" si="19">C161/C16</f>
        <v>0.89239999999999997</v>
      </c>
      <c r="D167" s="187">
        <f t="shared" si="19"/>
        <v>0.90559999999999996</v>
      </c>
      <c r="E167" s="187">
        <f t="shared" si="19"/>
        <v>0.79500000000000004</v>
      </c>
      <c r="F167" s="187">
        <f t="shared" si="19"/>
        <v>0.58550000000000002</v>
      </c>
      <c r="G167" s="187">
        <f t="shared" si="19"/>
        <v>0.93500000000000005</v>
      </c>
      <c r="H167" s="187">
        <f t="shared" si="19"/>
        <v>0.62019999999999997</v>
      </c>
      <c r="I167" s="187">
        <f t="shared" si="19"/>
        <v>0.76</v>
      </c>
      <c r="J167" s="187">
        <f t="shared" si="19"/>
        <v>0.8125</v>
      </c>
      <c r="K167" s="187">
        <f t="shared" si="19"/>
        <v>0.90560000000000007</v>
      </c>
      <c r="L167" s="187">
        <f t="shared" si="19"/>
        <v>0.90560000000000007</v>
      </c>
      <c r="M167" s="187">
        <f t="shared" si="19"/>
        <v>0.90559999999999996</v>
      </c>
      <c r="N167" s="250"/>
      <c r="O167" s="181"/>
      <c r="P167" s="30"/>
    </row>
    <row r="168" spans="1:16" x14ac:dyDescent="0.3">
      <c r="A168" s="25"/>
      <c r="C168" s="175"/>
      <c r="D168" s="175"/>
      <c r="E168" s="175"/>
      <c r="F168" s="176"/>
      <c r="G168" s="174"/>
      <c r="H168" s="174"/>
      <c r="I168" s="174"/>
      <c r="J168" s="174"/>
      <c r="L168" s="174"/>
      <c r="M168" s="174"/>
      <c r="N168" s="174"/>
      <c r="O168" s="85"/>
      <c r="P168" s="30"/>
    </row>
    <row r="169" spans="1:16" x14ac:dyDescent="0.3">
      <c r="B169" s="25"/>
      <c r="C169" s="66"/>
      <c r="D169" s="66"/>
      <c r="E169" s="66"/>
      <c r="F169" s="189"/>
      <c r="G169" s="67"/>
      <c r="H169" s="67"/>
      <c r="I169" s="67"/>
      <c r="J169" s="67"/>
      <c r="L169" s="67"/>
      <c r="M169" s="67"/>
      <c r="N169" s="67"/>
      <c r="O169" s="85"/>
      <c r="P169" s="30"/>
    </row>
    <row r="170" spans="1:16" x14ac:dyDescent="0.3">
      <c r="B170" s="25"/>
      <c r="C170" s="66"/>
      <c r="D170" s="66"/>
      <c r="E170" s="66"/>
      <c r="F170" s="189"/>
      <c r="G170" s="67"/>
      <c r="H170" s="67"/>
      <c r="I170" s="67"/>
      <c r="J170" s="67"/>
      <c r="L170" s="67"/>
      <c r="M170" s="67"/>
      <c r="N170" s="67"/>
      <c r="O170" s="85"/>
      <c r="P170" s="30"/>
    </row>
    <row r="171" spans="1:16" ht="31.2" x14ac:dyDescent="0.3">
      <c r="B171" s="190" t="s">
        <v>237</v>
      </c>
      <c r="C171" s="36" t="s">
        <v>11</v>
      </c>
      <c r="D171" s="36" t="s">
        <v>22</v>
      </c>
      <c r="E171" s="36" t="s">
        <v>27</v>
      </c>
      <c r="F171" s="36" t="s">
        <v>64</v>
      </c>
      <c r="G171" s="36" t="s">
        <v>65</v>
      </c>
      <c r="H171" s="36" t="s">
        <v>66</v>
      </c>
      <c r="I171" s="36" t="s">
        <v>137</v>
      </c>
      <c r="J171" s="36" t="s">
        <v>68</v>
      </c>
      <c r="K171" s="36" t="s">
        <v>69</v>
      </c>
      <c r="L171" s="37" t="s">
        <v>70</v>
      </c>
      <c r="M171" s="36" t="s">
        <v>71</v>
      </c>
      <c r="N171" s="150" t="s">
        <v>72</v>
      </c>
      <c r="P171" s="39"/>
    </row>
    <row r="172" spans="1:16" x14ac:dyDescent="0.3">
      <c r="B172" s="40" t="s">
        <v>183</v>
      </c>
      <c r="C172" s="246">
        <f t="shared" ref="C172:M172" si="20">C16*$C$112</f>
        <v>0</v>
      </c>
      <c r="D172" s="246">
        <f t="shared" si="20"/>
        <v>0</v>
      </c>
      <c r="E172" s="246">
        <f t="shared" si="20"/>
        <v>0</v>
      </c>
      <c r="F172" s="246">
        <f t="shared" si="20"/>
        <v>0</v>
      </c>
      <c r="G172" s="246">
        <f t="shared" si="20"/>
        <v>0</v>
      </c>
      <c r="H172" s="246">
        <f t="shared" si="20"/>
        <v>0</v>
      </c>
      <c r="I172" s="246">
        <f t="shared" si="20"/>
        <v>0</v>
      </c>
      <c r="J172" s="246">
        <f t="shared" si="20"/>
        <v>0</v>
      </c>
      <c r="K172" s="246">
        <f t="shared" si="20"/>
        <v>0</v>
      </c>
      <c r="L172" s="246">
        <f t="shared" si="20"/>
        <v>0</v>
      </c>
      <c r="M172" s="246">
        <f t="shared" si="20"/>
        <v>0</v>
      </c>
      <c r="N172" s="248">
        <f t="shared" ref="N172:N175" si="21">SUM(C172:M172)</f>
        <v>0</v>
      </c>
      <c r="P172" s="175"/>
    </row>
    <row r="173" spans="1:16" x14ac:dyDescent="0.3">
      <c r="B173" s="40" t="s">
        <v>184</v>
      </c>
      <c r="C173" s="246">
        <f>(C12*C126)*$C$131</f>
        <v>141451186.80000001</v>
      </c>
      <c r="D173" s="246">
        <f>(D12*D126)*$C$131</f>
        <v>3647083.0996600008</v>
      </c>
      <c r="E173" s="246">
        <f>((E12*E126)+(E15*E127))*$C$131</f>
        <v>140125621.79577962</v>
      </c>
      <c r="F173" s="246">
        <f>(F12*F126)*$C$131</f>
        <v>122119524.60400002</v>
      </c>
      <c r="G173" s="246">
        <f>((G12*G126)+(G15*G127))*$C$131</f>
        <v>83090784.646100029</v>
      </c>
      <c r="H173" s="246">
        <f>((H12*H126)+(H15*H127))*$C$131</f>
        <v>25078682.464497205</v>
      </c>
      <c r="I173" s="246">
        <f>((I12*I126)+(I15*I127))*$C$131</f>
        <v>14011447.308473999</v>
      </c>
      <c r="J173" s="246">
        <f>(J12*J126)*$C$131</f>
        <v>147344986.25</v>
      </c>
      <c r="K173" s="246">
        <f>(K12*K126)*$C$131</f>
        <v>37130936.535000004</v>
      </c>
      <c r="L173" s="246">
        <f>(L12*L126)*$C$131</f>
        <v>18035026.317000002</v>
      </c>
      <c r="M173" s="246">
        <f>(M12*M126)*$C$131</f>
        <v>8251319.2300000023</v>
      </c>
      <c r="N173" s="251">
        <f t="shared" si="21"/>
        <v>740286599.05051088</v>
      </c>
      <c r="P173" s="175"/>
    </row>
    <row r="174" spans="1:16" x14ac:dyDescent="0.3">
      <c r="B174" s="40" t="s">
        <v>185</v>
      </c>
      <c r="C174" s="246">
        <f>C12*C119</f>
        <v>39363844.555200003</v>
      </c>
      <c r="D174" s="246">
        <f>D12*C119</f>
        <v>724950.80389160011</v>
      </c>
      <c r="E174" s="246">
        <f>E12*C119</f>
        <v>28925865.107312802</v>
      </c>
      <c r="F174" s="246">
        <f>F12*C119</f>
        <v>24274370.809040003</v>
      </c>
      <c r="G174" s="246">
        <f>G12*C119</f>
        <v>22962242.657200009</v>
      </c>
      <c r="H174" s="246">
        <f>H12*C119</f>
        <v>6324457.6918688007</v>
      </c>
      <c r="I174" s="246">
        <f>I12*C119</f>
        <v>3608352.41756</v>
      </c>
      <c r="J174" s="246">
        <f>J12*C119</f>
        <v>32803203.796000004</v>
      </c>
      <c r="K174" s="246">
        <f>K12*C119</f>
        <v>9840961.1388000008</v>
      </c>
      <c r="L174" s="246">
        <f>L12*C119</f>
        <v>5576544.6453200011</v>
      </c>
      <c r="M174" s="246">
        <f>M12*C119</f>
        <v>3280320.379600001</v>
      </c>
      <c r="N174" s="251">
        <f t="shared" si="21"/>
        <v>177685114.00179321</v>
      </c>
      <c r="P174" s="175"/>
    </row>
    <row r="175" spans="1:16" x14ac:dyDescent="0.3">
      <c r="B175" s="40" t="s">
        <v>186</v>
      </c>
      <c r="C175" s="246">
        <f>(C29*C135) + (D29*C139) + (E29*C133) + (F29*C136)</f>
        <v>57727700.425422728</v>
      </c>
      <c r="D175" s="246">
        <f>(C36*D150) + (D36*D150) + (E36*D150) + (F36*D150)</f>
        <v>596670.23813111009</v>
      </c>
      <c r="E175" s="246">
        <f>(C43*E141) + (D43*E142) + (E43*E141) + (F43*E144) + (G43*E145)</f>
        <v>8453683.5659572482</v>
      </c>
      <c r="F175" s="246">
        <f>(C50*F138) + (D50*F140) + (E50*F139) + (F50*F139) + (G50*F140)</f>
        <v>13226922.720676592</v>
      </c>
      <c r="G175" s="246">
        <f>(C57*G141) + (D57*G142) + (E57*G141) + (F57*G145) + (G57*G141) + (H57*G145)</f>
        <v>14724510.992452035</v>
      </c>
      <c r="H175" s="246">
        <f>(C64*H141) + (D64*H144) + (E64*H141) + (F64*H145)</f>
        <v>16667487.81372468</v>
      </c>
      <c r="I175" s="246">
        <f>H71*I146</f>
        <v>3582604.933677</v>
      </c>
      <c r="J175" s="246">
        <f>((J12 * 0.87) * J149) + ((J12 * 0.06) *J149)</f>
        <v>1545707843.7570002</v>
      </c>
      <c r="K175" s="246">
        <f>(C78*K148) + (D78*K148) + (E78*K147) + (F78*K147) + (G78*K144)</f>
        <v>2917799.5112012997</v>
      </c>
      <c r="L175" s="247">
        <f>(C85*L141) + (D85*L142) + (E85*L142) + (F85*L142)</f>
        <v>1038698.9999719741</v>
      </c>
      <c r="M175" s="246">
        <f>(C91*M141) + (D91*M142) + (E91*M142) + (F91*M142)</f>
        <v>995432.41613640031</v>
      </c>
      <c r="N175" s="251">
        <f t="shared" si="21"/>
        <v>1665639355.3743513</v>
      </c>
      <c r="P175" s="175"/>
    </row>
    <row r="176" spans="1:16" ht="34.799999999999997" x14ac:dyDescent="0.3">
      <c r="B176" s="192" t="s">
        <v>72</v>
      </c>
      <c r="C176" s="252">
        <f>SUM(C172:C175)</f>
        <v>238542731.78062275</v>
      </c>
      <c r="D176" s="252">
        <f t="shared" ref="D176:M176" si="22">SUM(D172:D175)</f>
        <v>4968704.1416827105</v>
      </c>
      <c r="E176" s="252">
        <f t="shared" si="22"/>
        <v>177505170.46904966</v>
      </c>
      <c r="F176" s="252">
        <f t="shared" si="22"/>
        <v>159620818.13371661</v>
      </c>
      <c r="G176" s="252">
        <f t="shared" si="22"/>
        <v>120777538.29575208</v>
      </c>
      <c r="H176" s="252">
        <f t="shared" si="22"/>
        <v>48070627.970090687</v>
      </c>
      <c r="I176" s="252">
        <f t="shared" si="22"/>
        <v>21202404.659711</v>
      </c>
      <c r="J176" s="252">
        <f t="shared" si="22"/>
        <v>1725856033.8030002</v>
      </c>
      <c r="K176" s="252">
        <f t="shared" si="22"/>
        <v>49889697.185001306</v>
      </c>
      <c r="L176" s="253">
        <f t="shared" si="22"/>
        <v>24650269.962291978</v>
      </c>
      <c r="M176" s="252">
        <f t="shared" si="22"/>
        <v>12527072.025736405</v>
      </c>
      <c r="N176" s="251">
        <f>SUM(N172:N175)</f>
        <v>2583611068.4266553</v>
      </c>
      <c r="O176" s="195" t="s">
        <v>252</v>
      </c>
      <c r="P176" s="175"/>
    </row>
    <row r="177" spans="2:16" x14ac:dyDescent="0.3">
      <c r="C177" s="175"/>
      <c r="D177" s="175"/>
      <c r="E177" s="175"/>
      <c r="F177" s="175"/>
      <c r="G177" s="176"/>
      <c r="H177" s="174"/>
      <c r="I177" s="174"/>
      <c r="J177" s="174"/>
      <c r="K177" s="174"/>
      <c r="L177" s="174"/>
      <c r="M177" s="174"/>
      <c r="N177" s="177"/>
      <c r="P177" s="174"/>
    </row>
    <row r="178" spans="2:16" ht="19.8" x14ac:dyDescent="0.3">
      <c r="B178" s="190" t="s">
        <v>238</v>
      </c>
      <c r="P178" s="175"/>
    </row>
    <row r="179" spans="2:16" x14ac:dyDescent="0.3">
      <c r="B179" s="40" t="s">
        <v>188</v>
      </c>
      <c r="C179" s="246">
        <f>(C16-C101)*C118</f>
        <v>49086201.864550442</v>
      </c>
      <c r="D179" s="246">
        <f>(D16-D101)*C118</f>
        <v>655268.47307732562</v>
      </c>
      <c r="E179" s="246">
        <f>(E16-E101)*C118</f>
        <v>27772385.132496018</v>
      </c>
      <c r="F179" s="246">
        <f>(F16-F101)*C118</f>
        <v>17590204.561734725</v>
      </c>
      <c r="G179" s="246">
        <f>(G16-G101)*C118</f>
        <v>23571809.454696205</v>
      </c>
      <c r="H179" s="246">
        <f>(H16-H101)*C118</f>
        <v>4110727.3854387035</v>
      </c>
      <c r="I179" s="246">
        <f>(I16-I101)*C118</f>
        <v>2956110.1910488373</v>
      </c>
      <c r="J179" s="246">
        <f>(J16-J101)*C118</f>
        <v>26601979.556831256</v>
      </c>
      <c r="K179" s="246">
        <f>(K16-K101)*C118</f>
        <v>8895047.1458460502</v>
      </c>
      <c r="L179" s="246">
        <f>(L16-L101)*C118</f>
        <v>5040526.715979428</v>
      </c>
      <c r="M179" s="246">
        <f>(M16-M101)*C118</f>
        <v>2965015.7152820169</v>
      </c>
      <c r="N179" s="254">
        <f>SUM(C179:M179)</f>
        <v>169245276.19698101</v>
      </c>
      <c r="P179" s="175"/>
    </row>
    <row r="180" spans="2:16" x14ac:dyDescent="0.3">
      <c r="B180" s="40" t="s">
        <v>191</v>
      </c>
      <c r="C180" s="246">
        <f>((C12-C100)*C126)*$C$131</f>
        <v>126231039.10032</v>
      </c>
      <c r="D180" s="246">
        <f>((D12-D100)*D126)*$C$131</f>
        <v>3302798.4550520964</v>
      </c>
      <c r="E180" s="246">
        <f>(((E12-E100)*E126)+((E15-E103)*E127))*$C$131</f>
        <v>111399869.3276448</v>
      </c>
      <c r="F180" s="246">
        <f>((F12-F100)*F126)*$C$131</f>
        <v>71500981.655642003</v>
      </c>
      <c r="G180" s="246">
        <f>(((G12-G100)*G126)+((G15-G103)*G127))*$C$131</f>
        <v>77689883.644103512</v>
      </c>
      <c r="H180" s="246">
        <f>(((H12-H100)*H126)+((H15-H103)*H127))*$C$131</f>
        <v>15553798.864481166</v>
      </c>
      <c r="I180" s="246">
        <f>(((I12-I100)*I126)+((I15-I103)*I127))*$C$131</f>
        <v>10648699.95444024</v>
      </c>
      <c r="J180" s="246">
        <f>((J12-J100)*J126)*$C$131</f>
        <v>119717801.32812501</v>
      </c>
      <c r="K180" s="246">
        <f>((K12-K100)*K126)*$C$131</f>
        <v>33625776.126096003</v>
      </c>
      <c r="L180" s="246">
        <f>((L12-L100)*L126)*$C$131</f>
        <v>16332519.832675202</v>
      </c>
      <c r="M180" s="246">
        <f>((M12-M100)*M126)*$C$131</f>
        <v>7472394.6946880016</v>
      </c>
      <c r="N180" s="254">
        <f>SUM(C180:M180)</f>
        <v>593475562.9832679</v>
      </c>
      <c r="P180" s="175"/>
    </row>
    <row r="181" spans="2:16" x14ac:dyDescent="0.3">
      <c r="B181" s="40" t="s">
        <v>193</v>
      </c>
      <c r="C181" s="246">
        <f>(C12-C100) * C119</f>
        <v>35128294.881060481</v>
      </c>
      <c r="D181" s="246">
        <f>(D12-D100) * C119</f>
        <v>656515.44800423307</v>
      </c>
      <c r="E181" s="246">
        <f>(E12-E100) * C119</f>
        <v>22996062.760313679</v>
      </c>
      <c r="F181" s="246">
        <f>(F12-F100) * C119</f>
        <v>14212644.108692924</v>
      </c>
      <c r="G181" s="246">
        <f>(G12-G100) * C119</f>
        <v>21469696.884482007</v>
      </c>
      <c r="H181" s="246">
        <f>(H12-H100) * C119</f>
        <v>3922428.6604970302</v>
      </c>
      <c r="I181" s="246">
        <f>(I12-I100) * C119</f>
        <v>2742347.8373456001</v>
      </c>
      <c r="J181" s="246">
        <f>(J12-J100) * C119</f>
        <v>26652603.084250003</v>
      </c>
      <c r="K181" s="246">
        <f>(K12-K100) * C119</f>
        <v>8911974.4072972815</v>
      </c>
      <c r="L181" s="246">
        <f>(L12-L100) * C119</f>
        <v>5050118.8308017934</v>
      </c>
      <c r="M181" s="246">
        <f>(M12-M100) * C119</f>
        <v>2970658.1357657607</v>
      </c>
      <c r="N181" s="254">
        <f>SUM(C181:M181)</f>
        <v>144713345.03851077</v>
      </c>
      <c r="P181" s="175"/>
    </row>
    <row r="182" spans="2:16" x14ac:dyDescent="0.3">
      <c r="B182" s="40" t="s">
        <v>194</v>
      </c>
      <c r="C182" s="246">
        <f>(L29*C135) + (M29*C139) + (N29*C133) + (O29*C136)</f>
        <v>51516199.859647237</v>
      </c>
      <c r="D182" s="246">
        <f>(L36*D150) + (M36*D150) + (N36*D150) + (O36*D150)</f>
        <v>540344.56765153341</v>
      </c>
      <c r="E182" s="246">
        <f>(L43*E141) + (M43*E142) + (N43*E141) + (O43*E144) + (P43*E145)</f>
        <v>6822536.8691702988</v>
      </c>
      <c r="F182" s="246">
        <f>(L50*F138) + (M50*F140) + (N50*F139) + (O50*F139) + (P50*F140)</f>
        <v>7744363.2529561417</v>
      </c>
      <c r="G182" s="246">
        <f>(L57*G141) + (M57*G142) + (N57*G141) + (O57*G145) + (P57*G141) + (Q57*G145)</f>
        <v>13767417.77794265</v>
      </c>
      <c r="H182" s="246">
        <f>(L64*H141) + (M64*H144) + (N64*H141) + (O64*H145)</f>
        <v>10337175.942072047</v>
      </c>
      <c r="I182" s="246">
        <f>Q71*I146</f>
        <v>2722779.7495945203</v>
      </c>
      <c r="J182" s="246">
        <f>(((J12-J100) * 0.87) * J149) + (((J12 - J100) * 0.06) *J149)</f>
        <v>1255887623.0525625</v>
      </c>
      <c r="K182" s="246">
        <f>(L78*K148) + (M78*K148) + (N78*K147) + (O78*K147) + (P78*K144)</f>
        <v>2642359.2373438976</v>
      </c>
      <c r="L182" s="246">
        <f>(L85*L141) + (M85*L142) + (N85*L142) + (O85*L142)</f>
        <v>940645.81437461975</v>
      </c>
      <c r="M182" s="247">
        <f>(L91*M141) + (M91*M142) + (N91*M142) + (O91*M142)</f>
        <v>901463.59605312394</v>
      </c>
      <c r="N182" s="254">
        <f>SUM(C182:M182)</f>
        <v>1353822909.7193685</v>
      </c>
      <c r="P182" s="175"/>
    </row>
    <row r="183" spans="2:16" ht="34.799999999999997" x14ac:dyDescent="0.3">
      <c r="B183" s="192" t="s">
        <v>72</v>
      </c>
      <c r="C183" s="252">
        <f t="shared" ref="C183:N183" si="23">SUM(C179:C182)</f>
        <v>261961735.70557818</v>
      </c>
      <c r="D183" s="252">
        <f t="shared" si="23"/>
        <v>5154926.9437851887</v>
      </c>
      <c r="E183" s="252">
        <f t="shared" si="23"/>
        <v>168990854.08962482</v>
      </c>
      <c r="F183" s="252">
        <f t="shared" si="23"/>
        <v>111048193.57902579</v>
      </c>
      <c r="G183" s="252">
        <f t="shared" si="23"/>
        <v>136498807.76122439</v>
      </c>
      <c r="H183" s="252">
        <f t="shared" si="23"/>
        <v>33924130.85248895</v>
      </c>
      <c r="I183" s="252">
        <f t="shared" si="23"/>
        <v>19069937.732429199</v>
      </c>
      <c r="J183" s="252">
        <f t="shared" si="23"/>
        <v>1428860007.0217688</v>
      </c>
      <c r="K183" s="252">
        <f t="shared" si="23"/>
        <v>54075156.916583233</v>
      </c>
      <c r="L183" s="253">
        <f t="shared" si="23"/>
        <v>27363811.193831041</v>
      </c>
      <c r="M183" s="252">
        <f t="shared" si="23"/>
        <v>14309532.141788904</v>
      </c>
      <c r="N183" s="251">
        <f t="shared" si="23"/>
        <v>2261257093.9381285</v>
      </c>
      <c r="O183" s="195" t="s">
        <v>253</v>
      </c>
      <c r="P183" s="175"/>
    </row>
    <row r="184" spans="2:16" x14ac:dyDescent="0.3">
      <c r="P184" s="175"/>
    </row>
    <row r="185" spans="2:16" ht="19.8" x14ac:dyDescent="0.3">
      <c r="B185" s="190" t="s">
        <v>189</v>
      </c>
      <c r="P185" s="175"/>
    </row>
    <row r="186" spans="2:16" x14ac:dyDescent="0.3">
      <c r="B186" s="40" t="s">
        <v>188</v>
      </c>
      <c r="C186" s="246">
        <f>C179-C172</f>
        <v>49086201.864550442</v>
      </c>
      <c r="D186" s="246">
        <f t="shared" ref="C186:M189" si="24">D179-D172</f>
        <v>655268.47307732562</v>
      </c>
      <c r="E186" s="246">
        <f t="shared" si="24"/>
        <v>27772385.132496018</v>
      </c>
      <c r="F186" s="246">
        <f t="shared" si="24"/>
        <v>17590204.561734725</v>
      </c>
      <c r="G186" s="246">
        <f t="shared" si="24"/>
        <v>23571809.454696205</v>
      </c>
      <c r="H186" s="246">
        <f t="shared" si="24"/>
        <v>4110727.3854387035</v>
      </c>
      <c r="I186" s="246">
        <f t="shared" si="24"/>
        <v>2956110.1910488373</v>
      </c>
      <c r="J186" s="246">
        <f t="shared" si="24"/>
        <v>26601979.556831256</v>
      </c>
      <c r="K186" s="246">
        <f t="shared" si="24"/>
        <v>8895047.1458460502</v>
      </c>
      <c r="L186" s="246">
        <f t="shared" si="24"/>
        <v>5040526.715979428</v>
      </c>
      <c r="M186" s="247">
        <f t="shared" si="24"/>
        <v>2965015.7152820169</v>
      </c>
      <c r="N186" s="246">
        <f>SUM(C186:M186)</f>
        <v>169245276.19698101</v>
      </c>
      <c r="O186" s="30" t="s">
        <v>190</v>
      </c>
      <c r="P186" s="175"/>
    </row>
    <row r="187" spans="2:16" x14ac:dyDescent="0.3">
      <c r="B187" s="40" t="s">
        <v>191</v>
      </c>
      <c r="C187" s="246">
        <f>C180-C173</f>
        <v>-15220147.699680015</v>
      </c>
      <c r="D187" s="246">
        <f t="shared" si="24"/>
        <v>-344284.64460790437</v>
      </c>
      <c r="E187" s="246">
        <f t="shared" si="24"/>
        <v>-28725752.46813482</v>
      </c>
      <c r="F187" s="246">
        <f t="shared" si="24"/>
        <v>-50618542.948358014</v>
      </c>
      <c r="G187" s="246">
        <f t="shared" si="24"/>
        <v>-5400901.0019965172</v>
      </c>
      <c r="H187" s="246">
        <f t="shared" si="24"/>
        <v>-9524883.6000160389</v>
      </c>
      <c r="I187" s="246">
        <f t="shared" si="24"/>
        <v>-3362747.3540337589</v>
      </c>
      <c r="J187" s="246">
        <f t="shared" si="24"/>
        <v>-27627184.921874985</v>
      </c>
      <c r="K187" s="246">
        <f t="shared" si="24"/>
        <v>-3505160.4089040011</v>
      </c>
      <c r="L187" s="246">
        <f t="shared" si="24"/>
        <v>-1702506.4843247999</v>
      </c>
      <c r="M187" s="247">
        <f t="shared" si="24"/>
        <v>-778924.53531200066</v>
      </c>
      <c r="N187" s="246">
        <f>SUM(C187:M187)</f>
        <v>-146811036.06724286</v>
      </c>
      <c r="O187" s="30" t="s">
        <v>192</v>
      </c>
      <c r="P187" s="175"/>
    </row>
    <row r="188" spans="2:16" x14ac:dyDescent="0.3">
      <c r="B188" s="40" t="s">
        <v>193</v>
      </c>
      <c r="C188" s="246">
        <f t="shared" si="24"/>
        <v>-4235549.674139522</v>
      </c>
      <c r="D188" s="246">
        <f t="shared" si="24"/>
        <v>-68435.355887367041</v>
      </c>
      <c r="E188" s="246">
        <f t="shared" si="24"/>
        <v>-5929802.3469991237</v>
      </c>
      <c r="F188" s="246">
        <f t="shared" si="24"/>
        <v>-10061726.700347079</v>
      </c>
      <c r="G188" s="246">
        <f t="shared" si="24"/>
        <v>-1492545.7727180012</v>
      </c>
      <c r="H188" s="246">
        <f t="shared" si="24"/>
        <v>-2402029.0313717704</v>
      </c>
      <c r="I188" s="246">
        <f t="shared" si="24"/>
        <v>-866004.58021439984</v>
      </c>
      <c r="J188" s="246">
        <f t="shared" si="24"/>
        <v>-6150600.7117500007</v>
      </c>
      <c r="K188" s="246">
        <f t="shared" si="24"/>
        <v>-928986.73150271922</v>
      </c>
      <c r="L188" s="246">
        <f t="shared" si="24"/>
        <v>-526425.81451820768</v>
      </c>
      <c r="M188" s="247">
        <f t="shared" si="24"/>
        <v>-309662.24383424036</v>
      </c>
      <c r="N188" s="246">
        <f>SUM(C188:M188)</f>
        <v>-32971768.963282436</v>
      </c>
      <c r="O188" s="30" t="s">
        <v>192</v>
      </c>
      <c r="P188" s="175"/>
    </row>
    <row r="189" spans="2:16" x14ac:dyDescent="0.3">
      <c r="B189" s="40" t="s">
        <v>194</v>
      </c>
      <c r="C189" s="246">
        <f t="shared" si="24"/>
        <v>-6211500.5657754913</v>
      </c>
      <c r="D189" s="246">
        <f t="shared" si="24"/>
        <v>-56325.670479576685</v>
      </c>
      <c r="E189" s="246">
        <f t="shared" si="24"/>
        <v>-1631146.6967869494</v>
      </c>
      <c r="F189" s="246">
        <f t="shared" si="24"/>
        <v>-5482559.4677204499</v>
      </c>
      <c r="G189" s="246">
        <f t="shared" si="24"/>
        <v>-957093.21450938471</v>
      </c>
      <c r="H189" s="246">
        <f t="shared" si="24"/>
        <v>-6330311.871652633</v>
      </c>
      <c r="I189" s="246">
        <f t="shared" si="24"/>
        <v>-859825.18408247968</v>
      </c>
      <c r="J189" s="246">
        <f t="shared" si="24"/>
        <v>-289820220.70443773</v>
      </c>
      <c r="K189" s="246">
        <f t="shared" si="24"/>
        <v>-275440.27385740215</v>
      </c>
      <c r="L189" s="246">
        <f t="shared" si="24"/>
        <v>-98053.185597354313</v>
      </c>
      <c r="M189" s="247">
        <f t="shared" si="24"/>
        <v>-93968.820083276369</v>
      </c>
      <c r="N189" s="246">
        <f>SUM(C189:M189)</f>
        <v>-311816445.65498275</v>
      </c>
      <c r="O189" s="30" t="s">
        <v>192</v>
      </c>
      <c r="P189" s="175"/>
    </row>
    <row r="190" spans="2:16" ht="36" x14ac:dyDescent="0.35">
      <c r="B190" s="197" t="s">
        <v>72</v>
      </c>
      <c r="C190" s="255">
        <f t="shared" ref="C190:N190" si="25">SUM(C186:C189)</f>
        <v>23419003.924955413</v>
      </c>
      <c r="D190" s="255">
        <f t="shared" si="25"/>
        <v>186222.80210247752</v>
      </c>
      <c r="E190" s="255">
        <f t="shared" si="25"/>
        <v>-8514316.3794248756</v>
      </c>
      <c r="F190" s="255">
        <f t="shared" si="25"/>
        <v>-48572624.554690816</v>
      </c>
      <c r="G190" s="255">
        <f t="shared" si="25"/>
        <v>15721269.465472301</v>
      </c>
      <c r="H190" s="255">
        <f t="shared" si="25"/>
        <v>-14146497.117601739</v>
      </c>
      <c r="I190" s="255">
        <f t="shared" si="25"/>
        <v>-2132466.9272818011</v>
      </c>
      <c r="J190" s="255">
        <f t="shared" si="25"/>
        <v>-296996026.78123146</v>
      </c>
      <c r="K190" s="255">
        <f t="shared" si="25"/>
        <v>4185459.7315819277</v>
      </c>
      <c r="L190" s="255">
        <f t="shared" si="25"/>
        <v>2713541.2315390659</v>
      </c>
      <c r="M190" s="256">
        <f t="shared" si="25"/>
        <v>1782460.1160524995</v>
      </c>
      <c r="N190" s="264">
        <f t="shared" si="25"/>
        <v>-322353974.48852706</v>
      </c>
      <c r="O190" s="201" t="s">
        <v>254</v>
      </c>
      <c r="P190" s="175"/>
    </row>
    <row r="191" spans="2:16" x14ac:dyDescent="0.3">
      <c r="P191" s="175"/>
    </row>
    <row r="192" spans="2:16" x14ac:dyDescent="0.3">
      <c r="P192" s="175"/>
    </row>
    <row r="193" spans="2:16" x14ac:dyDescent="0.3">
      <c r="P193" s="182"/>
    </row>
    <row r="194" spans="2:16" ht="39.6" x14ac:dyDescent="0.3">
      <c r="B194" s="190" t="s">
        <v>239</v>
      </c>
      <c r="C194" s="36" t="s">
        <v>11</v>
      </c>
      <c r="D194" s="36" t="s">
        <v>22</v>
      </c>
      <c r="E194" s="36" t="s">
        <v>27</v>
      </c>
      <c r="F194" s="36" t="s">
        <v>64</v>
      </c>
      <c r="G194" s="36" t="s">
        <v>65</v>
      </c>
      <c r="H194" s="36" t="s">
        <v>66</v>
      </c>
      <c r="I194" s="36" t="s">
        <v>137</v>
      </c>
      <c r="J194" s="36" t="s">
        <v>68</v>
      </c>
      <c r="K194" s="36" t="s">
        <v>69</v>
      </c>
      <c r="L194" s="37" t="s">
        <v>70</v>
      </c>
      <c r="M194" s="36" t="s">
        <v>71</v>
      </c>
      <c r="N194" s="150" t="s">
        <v>72</v>
      </c>
      <c r="P194" s="46"/>
    </row>
    <row r="195" spans="2:16" x14ac:dyDescent="0.3">
      <c r="B195" s="40" t="s">
        <v>322</v>
      </c>
      <c r="C195" s="246">
        <f>C12*C122</f>
        <v>45000265.824000008</v>
      </c>
      <c r="D195" s="246">
        <f>D12*C122</f>
        <v>828754.89559200022</v>
      </c>
      <c r="E195" s="246">
        <f>E12*C122</f>
        <v>33067695.336336002</v>
      </c>
      <c r="F195" s="246">
        <f>F12*C122</f>
        <v>27750163.924800005</v>
      </c>
      <c r="G195" s="246">
        <f>G12*C122</f>
        <v>26250155.06400001</v>
      </c>
      <c r="H195" s="246">
        <f>H12*C122</f>
        <v>7230042.7090560002</v>
      </c>
      <c r="I195" s="246">
        <f>I12*C122</f>
        <v>4125024.3672000002</v>
      </c>
      <c r="J195" s="246">
        <f>J12*C122</f>
        <v>37500221.520000003</v>
      </c>
      <c r="K195" s="246">
        <f>K12*C122</f>
        <v>11250066.456000002</v>
      </c>
      <c r="L195" s="246">
        <f>L12*C122</f>
        <v>6375037.658400001</v>
      </c>
      <c r="M195" s="246">
        <f>M12*C122</f>
        <v>3750022.1520000012</v>
      </c>
      <c r="N195" s="251">
        <f>SUM(C195:M195)</f>
        <v>203127449.90738404</v>
      </c>
      <c r="P195" s="203"/>
    </row>
    <row r="196" spans="2:16" x14ac:dyDescent="0.3">
      <c r="B196" s="40" t="s">
        <v>196</v>
      </c>
      <c r="C196" s="246">
        <f>C12*$C$120</f>
        <v>14953411.176000001</v>
      </c>
      <c r="D196" s="246">
        <f>D12*$C$120</f>
        <v>275391.98915800004</v>
      </c>
      <c r="E196" s="246">
        <f>(E12 + E15) *$C$120</f>
        <v>11449772.108288888</v>
      </c>
      <c r="F196" s="246">
        <f>F12*$C$120</f>
        <v>9221270.2252000012</v>
      </c>
      <c r="G196" s="246">
        <f>(G12 + G15) *$C$120</f>
        <v>8897279.649720002</v>
      </c>
      <c r="H196" s="246">
        <f>(H12 + H15) *$C$120</f>
        <v>2426539.8762334399</v>
      </c>
      <c r="I196" s="246">
        <f>(I12 + I15) *$C$120</f>
        <v>1392661.0275248</v>
      </c>
      <c r="J196" s="246">
        <f>J12*$C$120</f>
        <v>12461175.98</v>
      </c>
      <c r="K196" s="246">
        <f>K12*$C$120</f>
        <v>3738352.7940000002</v>
      </c>
      <c r="L196" s="246">
        <f>L12*$C$120</f>
        <v>2118399.9166000001</v>
      </c>
      <c r="M196" s="246">
        <f>M12*$C$120</f>
        <v>1246117.5980000002</v>
      </c>
      <c r="N196" s="251">
        <f>SUM(C196:M196)</f>
        <v>68180372.340725139</v>
      </c>
      <c r="P196" s="203"/>
    </row>
    <row r="197" spans="2:16" x14ac:dyDescent="0.3">
      <c r="B197" s="40" t="s">
        <v>197</v>
      </c>
      <c r="C197" s="246">
        <f xml:space="preserve"> (C29+D29+E29+(F29*0.9))*C128*$C$129</f>
        <v>3417883895.0389061</v>
      </c>
      <c r="D197" s="246">
        <f xml:space="preserve"> (C36+D36+E36+(F36*0.9))*D128*$C$129</f>
        <v>85660198.896674246</v>
      </c>
      <c r="E197" s="246">
        <f xml:space="preserve"> (C43+D43+E43+F43+(G43*0.9))*E128*$C$129</f>
        <v>3156861292.2113504</v>
      </c>
      <c r="F197" s="246">
        <f xml:space="preserve"> (C50+D50+E50+F50+(G50*0.9))*F128*C129</f>
        <v>1765083109.8792603</v>
      </c>
      <c r="G197" s="246">
        <f xml:space="preserve"> (C57+D57+E57+F57+G57+(H57*0.9))*G128*C129</f>
        <v>2087091515.0599363</v>
      </c>
      <c r="H197" s="246">
        <f xml:space="preserve"> (C64+D64+E64+(F64*0.9))*H128*C129</f>
        <v>571853049.06630218</v>
      </c>
      <c r="I197" s="246">
        <f xml:space="preserve"> (C71+D71+E71+F71+(G71*0.9))*I128*C129</f>
        <v>261694492.08505151</v>
      </c>
      <c r="J197" s="246">
        <f xml:space="preserve"> (J12*J128*C129) * 0.999</f>
        <v>2682866266.1420407</v>
      </c>
      <c r="K197" s="246">
        <f xml:space="preserve"> (C78+D78+E78+F78+(G78*0.9))*K128*C129</f>
        <v>715431004.30454397</v>
      </c>
      <c r="L197" s="247">
        <f xml:space="preserve"> (C85+D85+E85+(F85*0.9))*L128*C129</f>
        <v>355018611.33774734</v>
      </c>
      <c r="M197" s="246">
        <f xml:space="preserve"> (C91+D91+E91+(F91*0.99))*M128*C129</f>
        <v>178768232.68220404</v>
      </c>
      <c r="N197" s="251">
        <f>SUM(C197:M197)</f>
        <v>15278211666.704014</v>
      </c>
      <c r="P197" s="203"/>
    </row>
    <row r="198" spans="2:16" x14ac:dyDescent="0.3">
      <c r="B198" s="40" t="s">
        <v>198</v>
      </c>
      <c r="C198" s="246">
        <f>(F29*0.1)*C128*C130</f>
        <v>149418849.25007045</v>
      </c>
      <c r="D198" s="246">
        <f>(F36*0.1)*D128*C130</f>
        <v>112318.25062675362</v>
      </c>
      <c r="E198" s="246">
        <f>(G43*0.1)*E128*C130</f>
        <v>1034203.6206335329</v>
      </c>
      <c r="F198" s="246">
        <f>(G50*0.1)*F128*C130</f>
        <v>2314389.2924134405</v>
      </c>
      <c r="G198" s="246">
        <f>(H57*0.1)*G128*C130</f>
        <v>2736608.960624001</v>
      </c>
      <c r="H198" s="246">
        <f>(F64*0.1)*H128*C130</f>
        <v>5653052.2243747199</v>
      </c>
      <c r="I198" s="246">
        <f>(G71*0.1)*I128*C130</f>
        <v>1462131.07324768</v>
      </c>
      <c r="J198" s="246">
        <f xml:space="preserve"> (J12*J128*C130) * 0.001</f>
        <v>4398121.5438600006</v>
      </c>
      <c r="K198" s="246">
        <f>(G78*0.1)*K128*C130</f>
        <v>1172832.411696</v>
      </c>
      <c r="L198" s="247">
        <f>(F85*0.1)*L128*C130</f>
        <v>116305.88082652002</v>
      </c>
      <c r="M198" s="246">
        <f>(F91*0.01)*M128*C130</f>
        <v>439812.15438600013</v>
      </c>
      <c r="N198" s="251">
        <f>SUM(C198:M198)</f>
        <v>168858624.6627591</v>
      </c>
      <c r="P198" s="203"/>
    </row>
    <row r="199" spans="2:16" ht="34.799999999999997" x14ac:dyDescent="0.3">
      <c r="B199" s="192" t="s">
        <v>72</v>
      </c>
      <c r="C199" s="252">
        <f t="shared" ref="C199:N199" si="26">SUM(C195:C198)</f>
        <v>3627256421.2889767</v>
      </c>
      <c r="D199" s="252">
        <f t="shared" si="26"/>
        <v>86876664.032050997</v>
      </c>
      <c r="E199" s="252">
        <f t="shared" si="26"/>
        <v>3202412963.2766089</v>
      </c>
      <c r="F199" s="252">
        <f t="shared" si="26"/>
        <v>1804368933.3216739</v>
      </c>
      <c r="G199" s="252">
        <f t="shared" si="26"/>
        <v>2124975558.7342803</v>
      </c>
      <c r="H199" s="252">
        <f t="shared" si="26"/>
        <v>587162683.87596643</v>
      </c>
      <c r="I199" s="252">
        <f t="shared" si="26"/>
        <v>268674308.55302399</v>
      </c>
      <c r="J199" s="252">
        <f t="shared" si="26"/>
        <v>2737225785.1859007</v>
      </c>
      <c r="K199" s="252">
        <f t="shared" si="26"/>
        <v>731592255.96623993</v>
      </c>
      <c r="L199" s="252">
        <f t="shared" si="26"/>
        <v>363628354.79357386</v>
      </c>
      <c r="M199" s="253">
        <f t="shared" si="26"/>
        <v>184204184.58659005</v>
      </c>
      <c r="N199" s="254">
        <f t="shared" si="26"/>
        <v>15718378113.614883</v>
      </c>
      <c r="O199" s="195" t="s">
        <v>199</v>
      </c>
      <c r="P199" s="257"/>
    </row>
    <row r="200" spans="2:16" x14ac:dyDescent="0.3">
      <c r="P200" s="257"/>
    </row>
    <row r="201" spans="2:16" ht="39.6" x14ac:dyDescent="0.3">
      <c r="B201" s="190" t="s">
        <v>240</v>
      </c>
      <c r="P201" s="175"/>
    </row>
    <row r="202" spans="2:16" x14ac:dyDescent="0.3">
      <c r="B202" s="40" t="s">
        <v>322</v>
      </c>
      <c r="C202" s="246">
        <f>(C12-C100) * C122</f>
        <v>40158237.221337602</v>
      </c>
      <c r="D202" s="246">
        <f>(D12-D100) * C122</f>
        <v>750520.43344811536</v>
      </c>
      <c r="E202" s="246">
        <f>(E12-E100) * C122</f>
        <v>26288817.792387124</v>
      </c>
      <c r="F202" s="246">
        <f>(F12-F100) * C122</f>
        <v>16247720.977970403</v>
      </c>
      <c r="G202" s="246">
        <f>(G12-G100) * C122</f>
        <v>24543894.984840009</v>
      </c>
      <c r="H202" s="246">
        <f>(H12-H100) * C122</f>
        <v>4484072.4881565319</v>
      </c>
      <c r="I202" s="246">
        <f>(I12-I100) * C122</f>
        <v>3135018.5190720004</v>
      </c>
      <c r="J202" s="246">
        <f>(J12-J100) * C122</f>
        <v>30468929.985000007</v>
      </c>
      <c r="K202" s="246">
        <f>(K12-K100) * C122</f>
        <v>10188060.182553602</v>
      </c>
      <c r="L202" s="246">
        <f>(L12-L100) * C122</f>
        <v>5773234.1034470415</v>
      </c>
      <c r="M202" s="246">
        <f>(M12-M100) * C122</f>
        <v>3396020.0608512009</v>
      </c>
      <c r="N202" s="254">
        <f>SUM(C202:M202)</f>
        <v>165434526.74906361</v>
      </c>
      <c r="P202" s="46"/>
    </row>
    <row r="203" spans="2:16" x14ac:dyDescent="0.3">
      <c r="B203" s="40" t="s">
        <v>196</v>
      </c>
      <c r="C203" s="246">
        <f>(C12-C100)*$C$120</f>
        <v>13344424.133462401</v>
      </c>
      <c r="D203" s="246">
        <f>(D12-D100)*$C$120</f>
        <v>249394.98538148485</v>
      </c>
      <c r="E203" s="246">
        <f>((E12-E100) + (E15 - E103))*$C$120</f>
        <v>9102568.8260896672</v>
      </c>
      <c r="F203" s="246">
        <f>(F12-F100)*$C$120</f>
        <v>5399053.7168546012</v>
      </c>
      <c r="G203" s="246">
        <f>((G12-G100) + (G15 - G103))*$C$120</f>
        <v>8318956.4724882022</v>
      </c>
      <c r="H203" s="246">
        <f>((H12-H100) + (H15 - H103))*$C$120</f>
        <v>1504940.0312399797</v>
      </c>
      <c r="I203" s="246">
        <f>((I12-I100) + (I15 - I103))*$C$120</f>
        <v>1058422.3809188479</v>
      </c>
      <c r="J203" s="246">
        <f>(J12-J100)*$C$120</f>
        <v>10124705.483750001</v>
      </c>
      <c r="K203" s="246">
        <f>(K12-K100)*$C$120</f>
        <v>3385452.2902464005</v>
      </c>
      <c r="L203" s="246">
        <f>(L12-L100)*$C$120</f>
        <v>1918422.9644729604</v>
      </c>
      <c r="M203" s="246">
        <f>(M12-M100)*$C$120</f>
        <v>1128484.0967488002</v>
      </c>
      <c r="N203" s="254">
        <f>SUM(C203:M203)</f>
        <v>55534825.381653339</v>
      </c>
      <c r="P203" s="204"/>
    </row>
    <row r="204" spans="2:16" x14ac:dyDescent="0.3">
      <c r="B204" s="40" t="s">
        <v>197</v>
      </c>
      <c r="C204" s="246">
        <f xml:space="preserve"> (L29+M29+N29+(O29*0.9))*C128*C129</f>
        <v>3050119587.9327197</v>
      </c>
      <c r="D204" s="246">
        <f xml:space="preserve"> (L36+M36+N36+(O36*0.9))*D128*C129</f>
        <v>77573876.120828196</v>
      </c>
      <c r="E204" s="246">
        <f xml:space="preserve"> (L43+M43+N43+O43+(P43*0.9))*E128*C129</f>
        <v>2524272374.23806</v>
      </c>
      <c r="F204" s="246">
        <f xml:space="preserve"> (L50+M50+N50+O50+(P50*0.9))*F128*C129</f>
        <v>1033456160.8343068</v>
      </c>
      <c r="G204" s="246">
        <f xml:space="preserve"> (L57+M57+N57+O57+P57+(Q57*0.9))*G128*C129</f>
        <v>1951430566.5810409</v>
      </c>
      <c r="H204" s="246">
        <f xml:space="preserve"> (L64+M64+N64+(O64*0.9))*H128*C129</f>
        <v>354663261.03092057</v>
      </c>
      <c r="I204" s="246">
        <f xml:space="preserve"> (L71+M71+N71+O71+(P71*0.9))*I128*C129</f>
        <v>198887813.98463917</v>
      </c>
      <c r="J204" s="246">
        <f>((J12-J100) * 0.999) *J128 * C129</f>
        <v>2179828841.2404075</v>
      </c>
      <c r="K204" s="246">
        <f xml:space="preserve"> (L78+M78+N78+O78+(P78*0.9))*K128*C129</f>
        <v>647894317.49819517</v>
      </c>
      <c r="L204" s="246">
        <f xml:space="preserve"> (L85+M85+N85+(O85*0.9))*L128*C129</f>
        <v>321504854.42746401</v>
      </c>
      <c r="M204" s="247">
        <f xml:space="preserve"> (L91+M91+N91+(O91*0.99))*M128*C129</f>
        <v>161892511.51700398</v>
      </c>
      <c r="N204" s="254">
        <f>SUM(C204:M204)</f>
        <v>12501524165.405586</v>
      </c>
      <c r="O204" s="181"/>
      <c r="P204" s="175"/>
    </row>
    <row r="205" spans="2:16" x14ac:dyDescent="0.3">
      <c r="B205" s="40" t="s">
        <v>198</v>
      </c>
      <c r="C205" s="246">
        <f>(O29*0.1)*C128*C130</f>
        <v>133341381.07076284</v>
      </c>
      <c r="D205" s="246">
        <f>(O36*0.1)*D128*C130</f>
        <v>101715.40776758808</v>
      </c>
      <c r="E205" s="246">
        <f>(P43*0.1)*E128*C130</f>
        <v>822191.87840365875</v>
      </c>
      <c r="F205" s="246">
        <f>(P50*0.1)*F128*C130</f>
        <v>1355074.9307080694</v>
      </c>
      <c r="G205" s="246">
        <f>(Q57*0.1)*G128*C130</f>
        <v>2558729.3781834412</v>
      </c>
      <c r="H205" s="246">
        <f>(P50*0.1)*H128*C130</f>
        <v>1693843.6633850865</v>
      </c>
      <c r="I205" s="246">
        <f>(P71*0.1)*I128*C130</f>
        <v>1111219.615668237</v>
      </c>
      <c r="J205" s="246">
        <f>((J12-J100) * 0.001) *J128 * C130</f>
        <v>3573473.7543862509</v>
      </c>
      <c r="K205" s="246">
        <f>(P78*0.1)*K128*C130</f>
        <v>1062117.0320318979</v>
      </c>
      <c r="L205" s="246">
        <f>(O85*0.1)*L128*C130</f>
        <v>105326.60567649655</v>
      </c>
      <c r="M205" s="247">
        <f>(O91*0.01)*M128*C130</f>
        <v>398293.8870119616</v>
      </c>
      <c r="N205" s="254">
        <f>SUM(C205:M205)</f>
        <v>146123367.22398558</v>
      </c>
      <c r="O205" s="181"/>
      <c r="P205" s="175"/>
    </row>
    <row r="206" spans="2:16" ht="34.799999999999997" x14ac:dyDescent="0.3">
      <c r="B206" s="192" t="s">
        <v>72</v>
      </c>
      <c r="C206" s="252">
        <f t="shared" ref="C206:N206" si="27">SUM(C202:C205)</f>
        <v>3236963630.3582826</v>
      </c>
      <c r="D206" s="252">
        <f t="shared" si="27"/>
        <v>78675506.947425395</v>
      </c>
      <c r="E206" s="252">
        <f t="shared" si="27"/>
        <v>2560485952.7349405</v>
      </c>
      <c r="F206" s="252">
        <f t="shared" si="27"/>
        <v>1056458010.4598399</v>
      </c>
      <c r="G206" s="252">
        <f t="shared" si="27"/>
        <v>1986852147.4165525</v>
      </c>
      <c r="H206" s="252">
        <f t="shared" si="27"/>
        <v>362346117.21370214</v>
      </c>
      <c r="I206" s="252">
        <f t="shared" si="27"/>
        <v>204192474.50029826</v>
      </c>
      <c r="J206" s="252">
        <f t="shared" si="27"/>
        <v>2223995950.4635439</v>
      </c>
      <c r="K206" s="252">
        <f t="shared" si="27"/>
        <v>662529947.00302708</v>
      </c>
      <c r="L206" s="252">
        <f t="shared" si="27"/>
        <v>329301838.10106051</v>
      </c>
      <c r="M206" s="253">
        <f t="shared" si="27"/>
        <v>166815309.56161597</v>
      </c>
      <c r="N206" s="254">
        <f t="shared" si="27"/>
        <v>12868616884.760288</v>
      </c>
      <c r="O206" s="195" t="s">
        <v>201</v>
      </c>
      <c r="P206" s="257"/>
    </row>
    <row r="207" spans="2:16" x14ac:dyDescent="0.3">
      <c r="P207" s="175"/>
    </row>
    <row r="208" spans="2:16" ht="19.8" x14ac:dyDescent="0.3">
      <c r="B208" s="190" t="s">
        <v>189</v>
      </c>
      <c r="C208" s="175"/>
      <c r="D208" s="175"/>
      <c r="E208" s="175"/>
      <c r="F208" s="175"/>
      <c r="G208" s="175"/>
      <c r="H208" s="175"/>
      <c r="I208" s="175"/>
      <c r="J208" s="175"/>
      <c r="K208" s="175"/>
      <c r="L208" s="175"/>
      <c r="M208" s="175"/>
      <c r="N208" s="177"/>
      <c r="P208" s="175"/>
    </row>
    <row r="209" spans="2:18" x14ac:dyDescent="0.3">
      <c r="B209" s="40" t="s">
        <v>322</v>
      </c>
      <c r="C209" s="246">
        <f t="shared" ref="C209:M212" si="28">C202-C195</f>
        <v>-4842028.6026624069</v>
      </c>
      <c r="D209" s="246">
        <f t="shared" si="28"/>
        <v>-78234.462143884855</v>
      </c>
      <c r="E209" s="246">
        <f t="shared" si="28"/>
        <v>-6778877.5439488776</v>
      </c>
      <c r="F209" s="246">
        <f t="shared" si="28"/>
        <v>-11502442.946829602</v>
      </c>
      <c r="G209" s="246">
        <f t="shared" si="28"/>
        <v>-1706260.0791600011</v>
      </c>
      <c r="H209" s="246">
        <f t="shared" si="28"/>
        <v>-2745970.2208994683</v>
      </c>
      <c r="I209" s="246">
        <f t="shared" si="28"/>
        <v>-990005.84812799981</v>
      </c>
      <c r="J209" s="246">
        <f t="shared" si="28"/>
        <v>-7031291.5349999964</v>
      </c>
      <c r="K209" s="246">
        <f t="shared" si="28"/>
        <v>-1062006.2734463997</v>
      </c>
      <c r="L209" s="246">
        <f t="shared" si="28"/>
        <v>-601803.55495295953</v>
      </c>
      <c r="M209" s="247">
        <f t="shared" si="28"/>
        <v>-354002.09114880022</v>
      </c>
      <c r="N209" s="246">
        <f t="shared" ref="N209:N212" si="29">SUM(C209:M209)</f>
        <v>-37692923.158320397</v>
      </c>
      <c r="O209" s="30" t="s">
        <v>192</v>
      </c>
      <c r="P209" s="175"/>
    </row>
    <row r="210" spans="2:18" x14ac:dyDescent="0.3">
      <c r="B210" s="40" t="s">
        <v>196</v>
      </c>
      <c r="C210" s="246">
        <f t="shared" si="28"/>
        <v>-1608987.0425375998</v>
      </c>
      <c r="D210" s="246">
        <f t="shared" si="28"/>
        <v>-25997.003776515194</v>
      </c>
      <c r="E210" s="246">
        <f t="shared" si="28"/>
        <v>-2347203.2821992207</v>
      </c>
      <c r="F210" s="246">
        <f t="shared" si="28"/>
        <v>-3822216.5083454</v>
      </c>
      <c r="G210" s="246">
        <f t="shared" si="28"/>
        <v>-578323.17723179981</v>
      </c>
      <c r="H210" s="246">
        <f t="shared" si="28"/>
        <v>-921599.84499346022</v>
      </c>
      <c r="I210" s="246">
        <f t="shared" si="28"/>
        <v>-334238.64660595218</v>
      </c>
      <c r="J210" s="246">
        <f t="shared" si="28"/>
        <v>-2336470.4962499999</v>
      </c>
      <c r="K210" s="246">
        <f t="shared" si="28"/>
        <v>-352900.50375359971</v>
      </c>
      <c r="L210" s="246">
        <f t="shared" si="28"/>
        <v>-199976.95212703967</v>
      </c>
      <c r="M210" s="247">
        <f t="shared" si="28"/>
        <v>-117633.50125119998</v>
      </c>
      <c r="N210" s="246">
        <f t="shared" si="29"/>
        <v>-12645546.959071787</v>
      </c>
      <c r="O210" s="30" t="s">
        <v>192</v>
      </c>
      <c r="P210" s="175"/>
    </row>
    <row r="211" spans="2:18" x14ac:dyDescent="0.3">
      <c r="B211" s="40" t="s">
        <v>197</v>
      </c>
      <c r="C211" s="246">
        <f t="shared" si="28"/>
        <v>-367764307.10618639</v>
      </c>
      <c r="D211" s="246">
        <f t="shared" si="28"/>
        <v>-8086322.7758460492</v>
      </c>
      <c r="E211" s="246">
        <f t="shared" si="28"/>
        <v>-632588917.97329044</v>
      </c>
      <c r="F211" s="246">
        <f t="shared" si="28"/>
        <v>-731626949.04495347</v>
      </c>
      <c r="G211" s="246">
        <f t="shared" si="28"/>
        <v>-135660948.47889543</v>
      </c>
      <c r="H211" s="246">
        <f t="shared" si="28"/>
        <v>-217189788.03538162</v>
      </c>
      <c r="I211" s="246">
        <f t="shared" si="28"/>
        <v>-62806678.100412339</v>
      </c>
      <c r="J211" s="246">
        <f t="shared" si="28"/>
        <v>-503037424.90163326</v>
      </c>
      <c r="K211" s="246">
        <f t="shared" si="28"/>
        <v>-67536686.806348801</v>
      </c>
      <c r="L211" s="246">
        <f t="shared" si="28"/>
        <v>-33513756.910283327</v>
      </c>
      <c r="M211" s="247">
        <f t="shared" si="28"/>
        <v>-16875721.165200055</v>
      </c>
      <c r="N211" s="246">
        <f t="shared" si="29"/>
        <v>-2776687501.2984314</v>
      </c>
      <c r="O211" s="30" t="s">
        <v>192</v>
      </c>
      <c r="P211" s="175"/>
    </row>
    <row r="212" spans="2:18" x14ac:dyDescent="0.3">
      <c r="B212" s="40" t="s">
        <v>198</v>
      </c>
      <c r="C212" s="246">
        <f>C205-C198</f>
        <v>-16077468.17930761</v>
      </c>
      <c r="D212" s="246">
        <f t="shared" si="28"/>
        <v>-10602.842859165539</v>
      </c>
      <c r="E212" s="246">
        <f t="shared" si="28"/>
        <v>-212011.74222987413</v>
      </c>
      <c r="F212" s="246">
        <f t="shared" si="28"/>
        <v>-959314.36170537118</v>
      </c>
      <c r="G212" s="246">
        <f t="shared" si="28"/>
        <v>-177879.58244055975</v>
      </c>
      <c r="H212" s="246">
        <f t="shared" si="28"/>
        <v>-3959208.5609896332</v>
      </c>
      <c r="I212" s="246">
        <f t="shared" si="28"/>
        <v>-350911.457579443</v>
      </c>
      <c r="J212" s="246">
        <f t="shared" si="28"/>
        <v>-824647.7894737497</v>
      </c>
      <c r="K212" s="246">
        <f t="shared" si="28"/>
        <v>-110715.3796641021</v>
      </c>
      <c r="L212" s="246">
        <f t="shared" si="28"/>
        <v>-10979.275150023474</v>
      </c>
      <c r="M212" s="247">
        <f t="shared" si="28"/>
        <v>-41518.267374038522</v>
      </c>
      <c r="N212" s="246">
        <f t="shared" si="29"/>
        <v>-22735257.438773565</v>
      </c>
      <c r="O212" s="30" t="s">
        <v>192</v>
      </c>
      <c r="P212" s="175"/>
    </row>
    <row r="213" spans="2:18" ht="54" x14ac:dyDescent="0.35">
      <c r="B213" s="197" t="s">
        <v>72</v>
      </c>
      <c r="C213" s="258">
        <f t="shared" ref="C213:N213" si="30">SUM(C209:C212)</f>
        <v>-390292790.93069398</v>
      </c>
      <c r="D213" s="258">
        <f t="shared" si="30"/>
        <v>-8201157.0846256148</v>
      </c>
      <c r="E213" s="258">
        <f t="shared" si="30"/>
        <v>-641927010.54166842</v>
      </c>
      <c r="F213" s="258">
        <f t="shared" si="30"/>
        <v>-747910922.86183393</v>
      </c>
      <c r="G213" s="258">
        <f t="shared" si="30"/>
        <v>-138123411.31772777</v>
      </c>
      <c r="H213" s="258">
        <f t="shared" si="30"/>
        <v>-224816566.66226417</v>
      </c>
      <c r="I213" s="258">
        <f t="shared" si="30"/>
        <v>-64481834.052725732</v>
      </c>
      <c r="J213" s="258">
        <f t="shared" si="30"/>
        <v>-513229834.72235703</v>
      </c>
      <c r="K213" s="258">
        <f t="shared" si="30"/>
        <v>-69062308.963212907</v>
      </c>
      <c r="L213" s="258">
        <f t="shared" si="30"/>
        <v>-34326516.692513347</v>
      </c>
      <c r="M213" s="259">
        <f t="shared" si="30"/>
        <v>-17388875.024974093</v>
      </c>
      <c r="N213" s="265">
        <f t="shared" si="30"/>
        <v>-2849761228.8545971</v>
      </c>
      <c r="O213" s="201" t="s">
        <v>202</v>
      </c>
      <c r="P213" s="175"/>
    </row>
    <row r="214" spans="2:18" x14ac:dyDescent="0.3">
      <c r="P214" s="175"/>
    </row>
    <row r="215" spans="2:18" ht="19.8" x14ac:dyDescent="0.4">
      <c r="N215" s="209" t="s">
        <v>203</v>
      </c>
      <c r="P215" s="175"/>
    </row>
    <row r="216" spans="2:18" ht="19.8" x14ac:dyDescent="0.4">
      <c r="B216" s="40" t="s">
        <v>204</v>
      </c>
      <c r="C216" s="260">
        <f t="shared" ref="C216:M216" si="31">C213+C190</f>
        <v>-366873787.00573856</v>
      </c>
      <c r="D216" s="260">
        <f t="shared" si="31"/>
        <v>-8014934.2825231375</v>
      </c>
      <c r="E216" s="260">
        <f t="shared" si="31"/>
        <v>-650441326.92109334</v>
      </c>
      <c r="F216" s="260">
        <f t="shared" si="31"/>
        <v>-796483547.41652477</v>
      </c>
      <c r="G216" s="260">
        <f t="shared" si="31"/>
        <v>-122402141.85225548</v>
      </c>
      <c r="H216" s="260">
        <f t="shared" si="31"/>
        <v>-238963063.77986592</v>
      </c>
      <c r="I216" s="260">
        <f t="shared" si="31"/>
        <v>-66614300.980007537</v>
      </c>
      <c r="J216" s="260">
        <f t="shared" si="31"/>
        <v>-810225861.50358844</v>
      </c>
      <c r="K216" s="260">
        <f t="shared" si="31"/>
        <v>-64876849.231630981</v>
      </c>
      <c r="L216" s="260">
        <f t="shared" si="31"/>
        <v>-31612975.46097428</v>
      </c>
      <c r="M216" s="260">
        <f t="shared" si="31"/>
        <v>-15606414.908921594</v>
      </c>
      <c r="N216" s="266">
        <f>N190 + N213</f>
        <v>-3172115203.3431244</v>
      </c>
      <c r="O216" s="261" t="s">
        <v>192</v>
      </c>
      <c r="P216" s="213"/>
      <c r="Q216" s="30"/>
      <c r="R216" s="24"/>
    </row>
    <row r="217" spans="2:18" x14ac:dyDescent="0.3">
      <c r="B217" s="40" t="s">
        <v>241</v>
      </c>
      <c r="C217" s="260">
        <f t="shared" ref="C217:N217" si="32">C216/C157</f>
        <v>-7.4740715938482722</v>
      </c>
      <c r="D217" s="260">
        <f t="shared" si="32"/>
        <v>-12.231527399575238</v>
      </c>
      <c r="E217" s="260">
        <f t="shared" si="32"/>
        <v>-23.420434500601193</v>
      </c>
      <c r="F217" s="260">
        <f t="shared" si="32"/>
        <v>-45.279947974520688</v>
      </c>
      <c r="G217" s="260">
        <f t="shared" si="32"/>
        <v>-5.1927342314346312</v>
      </c>
      <c r="H217" s="260">
        <f t="shared" si="32"/>
        <v>-58.131576573610076</v>
      </c>
      <c r="I217" s="260">
        <f t="shared" si="32"/>
        <v>-22.53444448103356</v>
      </c>
      <c r="J217" s="260">
        <f t="shared" si="32"/>
        <v>-30.457352234733467</v>
      </c>
      <c r="K217" s="260">
        <f t="shared" si="32"/>
        <v>-7.2935925091671043</v>
      </c>
      <c r="L217" s="260">
        <f t="shared" si="32"/>
        <v>-6.2717603223399516</v>
      </c>
      <c r="M217" s="260">
        <f t="shared" si="32"/>
        <v>-5.2635184456137676</v>
      </c>
      <c r="N217" s="260">
        <f t="shared" si="32"/>
        <v>-18.742710429632119</v>
      </c>
      <c r="O217" s="261"/>
      <c r="P217" s="213"/>
      <c r="Q217" s="30"/>
      <c r="R217" s="24"/>
    </row>
    <row r="218" spans="2:18" ht="19.8" x14ac:dyDescent="0.4">
      <c r="B218" s="25"/>
      <c r="C218" s="214"/>
      <c r="D218" s="214"/>
      <c r="E218" s="214"/>
      <c r="F218" s="214"/>
      <c r="G218" s="214"/>
      <c r="H218" s="214"/>
      <c r="I218" s="214"/>
      <c r="J218" s="214"/>
      <c r="K218" s="214"/>
      <c r="L218" s="214"/>
      <c r="M218" s="214"/>
      <c r="N218" s="262"/>
      <c r="O218" s="261"/>
      <c r="P218" s="213"/>
      <c r="Q218" s="30"/>
      <c r="R218" s="24"/>
    </row>
    <row r="221" spans="2:18" ht="25.8" x14ac:dyDescent="0.3">
      <c r="B221" s="647" t="s">
        <v>206</v>
      </c>
      <c r="C221" s="647"/>
      <c r="D221" s="647"/>
    </row>
    <row r="222" spans="2:18" ht="31.2" x14ac:dyDescent="0.3">
      <c r="B222" s="35" t="s">
        <v>207</v>
      </c>
      <c r="C222" s="36" t="s">
        <v>208</v>
      </c>
      <c r="D222" s="36" t="s">
        <v>22</v>
      </c>
      <c r="E222" s="36" t="s">
        <v>27</v>
      </c>
      <c r="F222" s="36" t="s">
        <v>64</v>
      </c>
      <c r="G222" s="36" t="s">
        <v>65</v>
      </c>
      <c r="H222" s="36" t="s">
        <v>66</v>
      </c>
      <c r="I222" s="36" t="s">
        <v>137</v>
      </c>
      <c r="J222" s="36" t="s">
        <v>68</v>
      </c>
      <c r="K222" s="36" t="s">
        <v>69</v>
      </c>
      <c r="L222" s="36" t="s">
        <v>70</v>
      </c>
      <c r="M222" s="36" t="s">
        <v>71</v>
      </c>
      <c r="N222" s="215"/>
    </row>
    <row r="223" spans="2:18" x14ac:dyDescent="0.3">
      <c r="B223" s="40" t="s">
        <v>209</v>
      </c>
      <c r="C223" s="246">
        <f>1*C122</f>
        <v>222.69297832996338</v>
      </c>
      <c r="D223" s="246">
        <f>1*C122</f>
        <v>222.69297832996338</v>
      </c>
      <c r="E223" s="246">
        <f>1*C122</f>
        <v>222.69297832996338</v>
      </c>
      <c r="F223" s="246">
        <f>1*C122</f>
        <v>222.69297832996338</v>
      </c>
      <c r="G223" s="246">
        <f>1*C122</f>
        <v>222.69297832996338</v>
      </c>
      <c r="H223" s="246">
        <f>1*C122</f>
        <v>222.69297832996338</v>
      </c>
      <c r="I223" s="246">
        <f>1*C122</f>
        <v>222.69297832996338</v>
      </c>
      <c r="J223" s="246">
        <f>1*C122</f>
        <v>222.69297832996338</v>
      </c>
      <c r="K223" s="246">
        <f>1*C122</f>
        <v>222.69297832996338</v>
      </c>
      <c r="L223" s="246">
        <f>1*C122</f>
        <v>222.69297832996338</v>
      </c>
      <c r="M223" s="246">
        <f>1*C122</f>
        <v>222.69297832996338</v>
      </c>
      <c r="N223" s="177"/>
    </row>
    <row r="224" spans="2:18" x14ac:dyDescent="0.3">
      <c r="B224" s="40" t="s">
        <v>196</v>
      </c>
      <c r="C224" s="246">
        <f>1*C120</f>
        <v>74</v>
      </c>
      <c r="D224" s="246">
        <f>1*C120</f>
        <v>74</v>
      </c>
      <c r="E224" s="246">
        <f>1*C120</f>
        <v>74</v>
      </c>
      <c r="F224" s="246">
        <f>1*C120</f>
        <v>74</v>
      </c>
      <c r="G224" s="246">
        <f>1*C120</f>
        <v>74</v>
      </c>
      <c r="H224" s="246">
        <f>1*C120</f>
        <v>74</v>
      </c>
      <c r="I224" s="246">
        <f>1*C120</f>
        <v>74</v>
      </c>
      <c r="J224" s="246">
        <f>1*C120</f>
        <v>74</v>
      </c>
      <c r="K224" s="246">
        <f>1*C120</f>
        <v>74</v>
      </c>
      <c r="L224" s="246">
        <f>1*C120</f>
        <v>74</v>
      </c>
      <c r="M224" s="246">
        <f>1*C120</f>
        <v>74</v>
      </c>
      <c r="N224" s="177"/>
    </row>
    <row r="225" spans="2:14" x14ac:dyDescent="0.3">
      <c r="B225" s="40" t="s">
        <v>210</v>
      </c>
      <c r="C225" s="246">
        <f xml:space="preserve"> 1*C128*C129</f>
        <v>17365.600000000002</v>
      </c>
      <c r="D225" s="246">
        <f xml:space="preserve"> 1*D128*C129</f>
        <v>23036</v>
      </c>
      <c r="E225" s="246">
        <f xml:space="preserve"> 1*E128*C129</f>
        <v>21264</v>
      </c>
      <c r="F225" s="246">
        <f xml:space="preserve"> 1*F128*C129</f>
        <v>14176</v>
      </c>
      <c r="G225" s="246">
        <f xml:space="preserve"> 1*G128*C129</f>
        <v>17720</v>
      </c>
      <c r="H225" s="246">
        <f xml:space="preserve"> 1*H128*C129</f>
        <v>17720</v>
      </c>
      <c r="I225" s="246">
        <f xml:space="preserve"> 1*I128*C129</f>
        <v>14176</v>
      </c>
      <c r="J225" s="246">
        <f xml:space="preserve"> 1*J128*C129</f>
        <v>15948</v>
      </c>
      <c r="K225" s="246">
        <f xml:space="preserve"> 1*K128*C129</f>
        <v>14176</v>
      </c>
      <c r="L225" s="246">
        <f xml:space="preserve"> 1*L128*C129</f>
        <v>12404</v>
      </c>
      <c r="M225" s="246">
        <f xml:space="preserve"> 1*M128*C129</f>
        <v>10632</v>
      </c>
      <c r="N225" s="177"/>
    </row>
    <row r="226" spans="2:14" x14ac:dyDescent="0.3">
      <c r="B226" s="40" t="s">
        <v>191</v>
      </c>
      <c r="C226" s="246">
        <f>(1*C126)*$C$131</f>
        <v>700</v>
      </c>
      <c r="D226" s="246">
        <f>(1 * D126) * C131</f>
        <v>980</v>
      </c>
      <c r="E226" s="246">
        <f>(1*E126)*$C$131</f>
        <v>927.5</v>
      </c>
      <c r="F226" s="246">
        <f>(1 * F126)*$C$131</f>
        <v>980</v>
      </c>
      <c r="G226" s="246">
        <f>(1*G126)*$C$131</f>
        <v>700</v>
      </c>
      <c r="H226" s="246">
        <f>(1*H126)*$C$131</f>
        <v>770</v>
      </c>
      <c r="I226" s="246">
        <f>(1 * I126) * C131</f>
        <v>752.5</v>
      </c>
      <c r="J226" s="246">
        <f>(1*J126)*$C$131</f>
        <v>875</v>
      </c>
      <c r="K226" s="246">
        <f>(1*K126)*$C$131</f>
        <v>735</v>
      </c>
      <c r="L226" s="246">
        <f>(1*L126)*$C$131</f>
        <v>630</v>
      </c>
      <c r="M226" s="246">
        <f>(1*M126)*$C$131</f>
        <v>490</v>
      </c>
      <c r="N226" s="177"/>
    </row>
    <row r="227" spans="2:14" x14ac:dyDescent="0.3">
      <c r="B227" s="40" t="s">
        <v>193</v>
      </c>
      <c r="C227" s="246">
        <f>1*C119</f>
        <v>194.8</v>
      </c>
      <c r="D227" s="246">
        <f>1 * C119</f>
        <v>194.8</v>
      </c>
      <c r="E227" s="246">
        <f>1*C119</f>
        <v>194.8</v>
      </c>
      <c r="F227" s="246">
        <f>1*C119</f>
        <v>194.8</v>
      </c>
      <c r="G227" s="246">
        <f>1 * C119</f>
        <v>194.8</v>
      </c>
      <c r="H227" s="246">
        <f>1*C119</f>
        <v>194.8</v>
      </c>
      <c r="I227" s="246">
        <f>1*C119</f>
        <v>194.8</v>
      </c>
      <c r="J227" s="246">
        <f>1 * C119</f>
        <v>194.8</v>
      </c>
      <c r="K227" s="246">
        <f>1*C119</f>
        <v>194.8</v>
      </c>
      <c r="L227" s="246">
        <f>1*C119</f>
        <v>194.8</v>
      </c>
      <c r="M227" s="246">
        <f>1 * C119</f>
        <v>194.8</v>
      </c>
      <c r="N227" s="177"/>
    </row>
    <row r="228" spans="2:14" x14ac:dyDescent="0.3">
      <c r="B228" s="40" t="s">
        <v>194</v>
      </c>
      <c r="C228" s="246">
        <f>1*C133</f>
        <v>510.72</v>
      </c>
      <c r="D228" s="246">
        <f>(1 * D150)</f>
        <v>160.33000000000001</v>
      </c>
      <c r="E228" s="246">
        <f>1*E141</f>
        <v>33.39</v>
      </c>
      <c r="F228" s="246">
        <f>1*F139</f>
        <v>62.58</v>
      </c>
      <c r="G228" s="246">
        <f xml:space="preserve"> 1 * G141</f>
        <v>33.39</v>
      </c>
      <c r="H228" s="246">
        <f>1*H141</f>
        <v>33.39</v>
      </c>
      <c r="I228" s="246">
        <f>1*I146</f>
        <v>193.41</v>
      </c>
      <c r="J228" s="246">
        <f>1 * J149</f>
        <v>9870</v>
      </c>
      <c r="K228" s="246">
        <f>1*K147</f>
        <v>140.57</v>
      </c>
      <c r="L228" s="246">
        <f>1*L141</f>
        <v>33.39</v>
      </c>
      <c r="M228" s="246">
        <f>1 * M141</f>
        <v>33.39</v>
      </c>
      <c r="N228" s="177"/>
    </row>
    <row r="229" spans="2:14" x14ac:dyDescent="0.3">
      <c r="B229" s="192" t="s">
        <v>72</v>
      </c>
      <c r="C229" s="252">
        <f>SUM(C223:C228)</f>
        <v>19067.812978329966</v>
      </c>
      <c r="D229" s="252">
        <f t="shared" ref="D229:M229" si="33">SUM(D222:D228)</f>
        <v>24667.822978329965</v>
      </c>
      <c r="E229" s="252">
        <f t="shared" si="33"/>
        <v>22716.382978329962</v>
      </c>
      <c r="F229" s="252">
        <f t="shared" si="33"/>
        <v>15710.072978329963</v>
      </c>
      <c r="G229" s="252">
        <f t="shared" si="33"/>
        <v>18944.882978329962</v>
      </c>
      <c r="H229" s="252">
        <f t="shared" si="33"/>
        <v>19014.882978329962</v>
      </c>
      <c r="I229" s="252">
        <f t="shared" si="33"/>
        <v>15613.402978329963</v>
      </c>
      <c r="J229" s="252">
        <f t="shared" si="33"/>
        <v>27184.492978329963</v>
      </c>
      <c r="K229" s="252">
        <f t="shared" si="33"/>
        <v>15543.062978329963</v>
      </c>
      <c r="L229" s="253">
        <f t="shared" si="33"/>
        <v>13558.882978329962</v>
      </c>
      <c r="M229" s="252">
        <f t="shared" si="33"/>
        <v>11646.882978329962</v>
      </c>
      <c r="N229" s="177"/>
    </row>
    <row r="231" spans="2:14" ht="31.2" x14ac:dyDescent="0.3">
      <c r="B231" s="35" t="s">
        <v>211</v>
      </c>
      <c r="C231" s="36" t="s">
        <v>212</v>
      </c>
      <c r="D231" s="36" t="s">
        <v>22</v>
      </c>
      <c r="E231" s="36" t="s">
        <v>213</v>
      </c>
      <c r="F231" s="36" t="s">
        <v>214</v>
      </c>
      <c r="G231" s="36" t="s">
        <v>215</v>
      </c>
      <c r="H231" s="36" t="s">
        <v>216</v>
      </c>
      <c r="I231" s="36" t="s">
        <v>217</v>
      </c>
      <c r="J231" s="36" t="s">
        <v>68</v>
      </c>
      <c r="K231" s="36" t="s">
        <v>218</v>
      </c>
      <c r="L231" s="36" t="s">
        <v>219</v>
      </c>
      <c r="M231" s="36" t="s">
        <v>220</v>
      </c>
      <c r="N231" s="215"/>
    </row>
    <row r="232" spans="2:14" x14ac:dyDescent="0.3">
      <c r="B232" s="40" t="s">
        <v>209</v>
      </c>
      <c r="C232" s="246">
        <f>1*C122</f>
        <v>222.69297832996338</v>
      </c>
      <c r="D232" s="246">
        <f>1*C122</f>
        <v>222.69297832996338</v>
      </c>
      <c r="E232" s="246">
        <f>1*C122</f>
        <v>222.69297832996338</v>
      </c>
      <c r="F232" s="246">
        <f>1*C122</f>
        <v>222.69297832996338</v>
      </c>
      <c r="G232" s="246">
        <f>1*C122</f>
        <v>222.69297832996338</v>
      </c>
      <c r="H232" s="246">
        <f>1*C122</f>
        <v>222.69297832996338</v>
      </c>
      <c r="I232" s="246">
        <f>1*C122</f>
        <v>222.69297832996338</v>
      </c>
      <c r="J232" s="246">
        <f>1*C122</f>
        <v>222.69297832996338</v>
      </c>
      <c r="K232" s="246">
        <f>1*C122</f>
        <v>222.69297832996338</v>
      </c>
      <c r="L232" s="246">
        <f>1*C122</f>
        <v>222.69297832996338</v>
      </c>
      <c r="M232" s="246">
        <f>1*C122</f>
        <v>222.69297832996338</v>
      </c>
      <c r="N232" s="177"/>
    </row>
    <row r="233" spans="2:14" x14ac:dyDescent="0.3">
      <c r="B233" s="40" t="s">
        <v>196</v>
      </c>
      <c r="C233" s="246">
        <f>1*C120</f>
        <v>74</v>
      </c>
      <c r="D233" s="246">
        <f>1*C120</f>
        <v>74</v>
      </c>
      <c r="E233" s="246">
        <f>1*C120</f>
        <v>74</v>
      </c>
      <c r="F233" s="246">
        <f>1*C120</f>
        <v>74</v>
      </c>
      <c r="G233" s="246">
        <f>1*C120</f>
        <v>74</v>
      </c>
      <c r="H233" s="246">
        <f>1*C120</f>
        <v>74</v>
      </c>
      <c r="I233" s="246">
        <f>1*C120</f>
        <v>74</v>
      </c>
      <c r="J233" s="246">
        <f>1*C120</f>
        <v>74</v>
      </c>
      <c r="K233" s="246">
        <f>1*C120</f>
        <v>74</v>
      </c>
      <c r="L233" s="246">
        <f>1*C120</f>
        <v>74</v>
      </c>
      <c r="M233" s="246">
        <f>1*C120</f>
        <v>74</v>
      </c>
      <c r="N233" s="177"/>
    </row>
    <row r="234" spans="2:14" x14ac:dyDescent="0.3">
      <c r="B234" s="40" t="s">
        <v>210</v>
      </c>
      <c r="C234" s="246">
        <f xml:space="preserve"> 1*C128*C130</f>
        <v>28439.600000000002</v>
      </c>
      <c r="D234" s="246">
        <f xml:space="preserve"> 1*D128*C130</f>
        <v>37726</v>
      </c>
      <c r="E234" s="246">
        <f xml:space="preserve"> 1*E128*C130</f>
        <v>34824</v>
      </c>
      <c r="F234" s="246">
        <f xml:space="preserve"> 1*F128*C130</f>
        <v>23216</v>
      </c>
      <c r="G234" s="246">
        <f xml:space="preserve"> 1*G128*C130</f>
        <v>29020</v>
      </c>
      <c r="H234" s="246">
        <f xml:space="preserve"> 1*H128*C130</f>
        <v>29020</v>
      </c>
      <c r="I234" s="246">
        <f xml:space="preserve"> 1*I128*C130</f>
        <v>23216</v>
      </c>
      <c r="J234" s="246">
        <f xml:space="preserve"> 1*J128*C130</f>
        <v>26118</v>
      </c>
      <c r="K234" s="246">
        <f xml:space="preserve"> 1*K128*C130</f>
        <v>23216</v>
      </c>
      <c r="L234" s="246">
        <f xml:space="preserve"> 1*L128*C130</f>
        <v>20314</v>
      </c>
      <c r="M234" s="246">
        <f xml:space="preserve"> 1*M128*C130</f>
        <v>17412</v>
      </c>
      <c r="N234" s="177"/>
    </row>
    <row r="235" spans="2:14" x14ac:dyDescent="0.3">
      <c r="B235" s="40" t="s">
        <v>191</v>
      </c>
      <c r="C235" s="246">
        <f>(1*C126)*$C$131</f>
        <v>700</v>
      </c>
      <c r="D235" s="246">
        <f>(1 * D126) * C131</f>
        <v>980</v>
      </c>
      <c r="E235" s="246">
        <f>(1*E126)*$C$131</f>
        <v>927.5</v>
      </c>
      <c r="F235" s="246">
        <f>(1 * F126) * C131</f>
        <v>980</v>
      </c>
      <c r="G235" s="246">
        <f>(1*G126)*$C$131</f>
        <v>700</v>
      </c>
      <c r="H235" s="246">
        <f>(1 * H126) * C131</f>
        <v>770</v>
      </c>
      <c r="I235" s="246">
        <f>(1*I126)*$C$131</f>
        <v>752.5</v>
      </c>
      <c r="J235" s="246">
        <f>(1 * J126) * C131</f>
        <v>875</v>
      </c>
      <c r="K235" s="246">
        <f>(1*K126)*$C$131</f>
        <v>735</v>
      </c>
      <c r="L235" s="246">
        <f>(1 * L126) * C131</f>
        <v>630</v>
      </c>
      <c r="M235" s="246">
        <f>(1*M126)*$C$131</f>
        <v>490</v>
      </c>
      <c r="N235" s="177"/>
    </row>
    <row r="236" spans="2:14" x14ac:dyDescent="0.3">
      <c r="B236" s="40" t="s">
        <v>193</v>
      </c>
      <c r="C236" s="246">
        <f>1*C119</f>
        <v>194.8</v>
      </c>
      <c r="D236" s="246">
        <f>1 * C119</f>
        <v>194.8</v>
      </c>
      <c r="E236" s="246">
        <f>1*C119</f>
        <v>194.8</v>
      </c>
      <c r="F236" s="246">
        <f>1 * C119</f>
        <v>194.8</v>
      </c>
      <c r="G236" s="246">
        <f>1*C119</f>
        <v>194.8</v>
      </c>
      <c r="H236" s="246">
        <f>1 * C119</f>
        <v>194.8</v>
      </c>
      <c r="I236" s="246">
        <f>1*C119</f>
        <v>194.8</v>
      </c>
      <c r="J236" s="246">
        <f>1 * C119</f>
        <v>194.8</v>
      </c>
      <c r="K236" s="246">
        <f>1*C119</f>
        <v>194.8</v>
      </c>
      <c r="L236" s="246">
        <f>1 * C119</f>
        <v>194.8</v>
      </c>
      <c r="M236" s="246">
        <f>1*C119</f>
        <v>194.8</v>
      </c>
      <c r="N236" s="177"/>
    </row>
    <row r="237" spans="2:14" x14ac:dyDescent="0.3">
      <c r="B237" s="40" t="s">
        <v>194</v>
      </c>
      <c r="C237" s="246">
        <f>1*C136</f>
        <v>125.16</v>
      </c>
      <c r="D237" s="246">
        <f>1 * D150</f>
        <v>160.33000000000001</v>
      </c>
      <c r="E237" s="246">
        <f>1*E145</f>
        <v>7954.38</v>
      </c>
      <c r="F237" s="246">
        <f>1*F140</f>
        <v>212.8</v>
      </c>
      <c r="G237" s="246">
        <f xml:space="preserve"> 1 * G145</f>
        <v>7954.38</v>
      </c>
      <c r="H237" s="246">
        <f>1*H145</f>
        <v>7954.38</v>
      </c>
      <c r="I237" s="246">
        <f>1*I146</f>
        <v>193.41</v>
      </c>
      <c r="J237" s="246">
        <f>1 * J149</f>
        <v>9870</v>
      </c>
      <c r="K237" s="246">
        <f>1*K144</f>
        <v>148.68</v>
      </c>
      <c r="L237" s="246">
        <f>1*L145</f>
        <v>7954.38</v>
      </c>
      <c r="M237" s="246">
        <f>1 * M145</f>
        <v>7954.38</v>
      </c>
      <c r="N237" s="177"/>
    </row>
    <row r="238" spans="2:14" x14ac:dyDescent="0.3">
      <c r="B238" s="192" t="s">
        <v>72</v>
      </c>
      <c r="C238" s="252">
        <f>SUM(C232:C237)</f>
        <v>29756.252978329965</v>
      </c>
      <c r="D238" s="252">
        <f t="shared" ref="D238:M238" si="34">SUM(D231:D237)</f>
        <v>39357.822978329968</v>
      </c>
      <c r="E238" s="252">
        <f t="shared" si="34"/>
        <v>44197.372978329964</v>
      </c>
      <c r="F238" s="252">
        <f t="shared" si="34"/>
        <v>24900.292978329962</v>
      </c>
      <c r="G238" s="252">
        <f t="shared" si="34"/>
        <v>38165.872978329964</v>
      </c>
      <c r="H238" s="252">
        <f t="shared" si="34"/>
        <v>38235.872978329964</v>
      </c>
      <c r="I238" s="252">
        <f t="shared" si="34"/>
        <v>24653.402978329963</v>
      </c>
      <c r="J238" s="252">
        <f t="shared" si="34"/>
        <v>37354.492978329959</v>
      </c>
      <c r="K238" s="252">
        <f t="shared" si="34"/>
        <v>24591.172978329963</v>
      </c>
      <c r="L238" s="253">
        <f t="shared" si="34"/>
        <v>29389.872978329964</v>
      </c>
      <c r="M238" s="252">
        <f t="shared" si="34"/>
        <v>26347.872978329964</v>
      </c>
      <c r="N238" s="177"/>
    </row>
  </sheetData>
  <mergeCells count="51">
    <mergeCell ref="V1:W1"/>
    <mergeCell ref="F2:H2"/>
    <mergeCell ref="J2:K2"/>
    <mergeCell ref="M2:N2"/>
    <mergeCell ref="C26:G26"/>
    <mergeCell ref="L26:P26"/>
    <mergeCell ref="F1:H1"/>
    <mergeCell ref="J1:K1"/>
    <mergeCell ref="M1:N1"/>
    <mergeCell ref="B2:D2"/>
    <mergeCell ref="B1:D1"/>
    <mergeCell ref="B4:B5"/>
    <mergeCell ref="C4:D4"/>
    <mergeCell ref="C5:D5"/>
    <mergeCell ref="B24:D24"/>
    <mergeCell ref="K24:M24"/>
    <mergeCell ref="E31:F31"/>
    <mergeCell ref="C33:G33"/>
    <mergeCell ref="L33:P33"/>
    <mergeCell ref="E37:F37"/>
    <mergeCell ref="C40:H40"/>
    <mergeCell ref="L40:Q40"/>
    <mergeCell ref="E44:G44"/>
    <mergeCell ref="E45:G45"/>
    <mergeCell ref="C47:H47"/>
    <mergeCell ref="L47:Q47"/>
    <mergeCell ref="E51:G51"/>
    <mergeCell ref="O51:P51"/>
    <mergeCell ref="E72:G72"/>
    <mergeCell ref="F52:G52"/>
    <mergeCell ref="O52:P52"/>
    <mergeCell ref="C54:I54"/>
    <mergeCell ref="L54:R54"/>
    <mergeCell ref="E58:H58"/>
    <mergeCell ref="N59:Q59"/>
    <mergeCell ref="C61:G61"/>
    <mergeCell ref="L61:P61"/>
    <mergeCell ref="E65:F65"/>
    <mergeCell ref="C68:H68"/>
    <mergeCell ref="L68:Q68"/>
    <mergeCell ref="B221:D221"/>
    <mergeCell ref="E92:F92"/>
    <mergeCell ref="E129:M129"/>
    <mergeCell ref="O154:O156"/>
    <mergeCell ref="C75:H75"/>
    <mergeCell ref="L75:Q75"/>
    <mergeCell ref="E79:G79"/>
    <mergeCell ref="C82:G82"/>
    <mergeCell ref="L82:P82"/>
    <mergeCell ref="C88:G88"/>
    <mergeCell ref="L88:P88"/>
  </mergeCells>
  <hyperlinks>
    <hyperlink ref="C97:I98" r:id="rId1" display="https://www.ncbi.nlm.nih.gov/pmc/articles/PMC7852923/" xr:uid="{1219D6D9-E8B8-4026-9DD3-C0C3D2026AEE}"/>
    <hyperlink ref="J9" r:id="rId2" display="https://www.cdc.gov/hai/eip/Annual-CDI-Report-2019.html" xr:uid="{63D36889-1C48-4EE4-9AD0-15C7E8C8C7AB}"/>
    <hyperlink ref="K126" r:id="rId3" display="https://www.ncbi.nlm.nih.gov/pmc/articles/PMC3421486/" xr:uid="{93EE4BD6-7BF4-484D-A2A8-948712D6FF73}"/>
    <hyperlink ref="J126" r:id="rId4" display="https://pubmed.ncbi.nlm.nih.gov/23332449/" xr:uid="{5FED6473-33AF-4562-B7E0-613544E14FC0}"/>
    <hyperlink ref="F9" r:id="rId5" display="http://isid.org/wp-content/uploads/2018/06/ISID_InfectionGuide_Chapter44.pdf" xr:uid="{21E83570-957E-458B-A885-10106793808C}"/>
    <hyperlink ref="F19" r:id="rId6" display="https://www.ncbi.nlm.nih.gov/pmc/articles/PMC7826794/" xr:uid="{66B8A77C-8E97-4041-BCF4-729DFF6E7B8F}"/>
    <hyperlink ref="G9" r:id="rId7" display="https://www.ncbi.nlm.nih.gov/books/NBK519004/" xr:uid="{998D29DC-3F69-40DC-BCE1-C2D12A782509}"/>
    <hyperlink ref="D42" r:id="rId8" display="https://www.ncbi.nlm.nih.gov/pmc/articles/PMC7852923/" xr:uid="{AFD66C05-F173-4B56-AC52-FFDBD993505F}"/>
    <hyperlink ref="M42" r:id="rId9" location=":~:text=Approximately%2026%25%20of%20all%20E,rate%20of%20ESBL%2DProducing%20E." display="https://www.frontiersin.org/articles/10.3389/fped.2021.670470/full - :~:text=Approximately%2026%25%20of%20all%20E,rate%20of%20ESBL%2DProducing%20E." xr:uid="{138B8399-CFB8-473A-B5B4-B09DD2755F72}"/>
    <hyperlink ref="B125:C125" r:id="rId10" display="Number of IP professionals in IP team (Avg)" xr:uid="{36D64019-FE55-4002-9F41-084BC03B8C62}"/>
    <hyperlink ref="B123:C124" r:id="rId11" display="Annual salary of an IP professional (Avg)" xr:uid="{7EFC270D-162C-4E8F-B672-11127F5545CD}"/>
    <hyperlink ref="B123:C123" r:id="rId12" display="Annual salary of an IP professional (Avg)" xr:uid="{7B051DAA-AC5A-418E-9791-1F38C744C972}"/>
    <hyperlink ref="D28" r:id="rId13" display="https://pubmed.ncbi.nlm.nih.gov/33526501/" xr:uid="{F08F14D5-BF6D-4123-BF5B-6F16CAEBDFDB}"/>
    <hyperlink ref="D49" r:id="rId14" display="https://www.ncbi.nlm.nih.gov/pmc/articles/PMC7852923/" xr:uid="{23F64627-DE50-4B48-93D3-F28355375255}"/>
    <hyperlink ref="D56" r:id="rId15" display="https://www.ncbi.nlm.nih.gov/pmc/articles/PMC7852923/" xr:uid="{BD0C14ED-DCE9-4890-82CE-33B1D0D9D4EC}"/>
    <hyperlink ref="D63" r:id="rId16" display="https://www.ncbi.nlm.nih.gov/pmc/articles/PMC7852923/" xr:uid="{0214A7C2-1360-44C2-B842-D512A5F5A0D7}"/>
    <hyperlink ref="D70" r:id="rId17" display="https://www.ncbi.nlm.nih.gov/pmc/articles/PMC7852923/" xr:uid="{1B2E3CDF-DF71-42AC-A670-F9966490FEDE}"/>
    <hyperlink ref="C128" r:id="rId18" display="https://researchonline.gcu.ac.uk/ws/portalfiles/portal/50388401/PIIS0195670121001900.pdf" xr:uid="{674395D5-0B48-4EDB-813E-CEA11C91FF37}"/>
    <hyperlink ref="E128" r:id="rId19" display="https://academic.oup.com/jac/article/66/2/398/717638?login=false" xr:uid="{E56A0130-CB87-4339-9731-049C1C3B4AFB}"/>
    <hyperlink ref="F91" r:id="rId20" display="https://assets.publishing.service.gov.uk/government/uploads/system/uploads/attachment_data/file/724361/S_aureus_summary_2018.pdf" xr:uid="{E67D3779-4FEE-4BA6-97E9-52E8F6C27BD4}"/>
    <hyperlink ref="E91" r:id="rId21" display="https://assets.publishing.service.gov.uk/government/uploads/system/uploads/attachment_data/file/724361/S_aureus_summary_2018.pdf" xr:uid="{947F7354-2107-48DF-9942-ADE8E40C211A}"/>
    <hyperlink ref="E91:F91" r:id="rId22" display="https://assets.publishing.service.gov.uk/government/uploads/system/uploads/attachment_data/file/724361/S_aureus_summary_2018.pdf" xr:uid="{02483748-A6A9-4B85-82B8-2E4F7BCEF6C7}"/>
    <hyperlink ref="D90" r:id="rId23" display="https://assets.publishing.service.gov.uk/government/uploads/system/uploads/attachment_data/file/825668/hpr2919_entrbctr.pdf" xr:uid="{9C17A3AB-4FB7-46AA-9D9B-9E2589D3FC19}"/>
    <hyperlink ref="D97:D98" r:id="rId24" display="https://www.ncbi.nlm.nih.gov/pmc/articles/PMC7852923/" xr:uid="{0E461ED4-8140-46DB-9D19-96B5AAB2FD03}"/>
    <hyperlink ref="D9" r:id="rId25" location=":~:text=Stenotrophomonas%20maltophilia%20represents%20the%20fourth,(regarding%20nosocomial%20infections)20." display="https://www.ncbi.nlm.nih.gov/pmc/articles/PMC6698998/ - :~:text=Stenotrophomonas%20maltophilia%20represents%20the%20fourth,(regarding%20nosocomial%20infections)20." xr:uid="{0136BC83-42C9-40C4-8D09-3AAFA0E78C79}"/>
    <hyperlink ref="D35" r:id="rId26" display="https://www.ncbi.nlm.nih.gov/pmc/articles/PMC4915411/" xr:uid="{BF8703B0-905C-4271-AEE0-4E846B64EE91}"/>
    <hyperlink ref="M35" r:id="rId27" display="https://www.ncbi.nlm.nih.gov/pmc/articles/PMC4915411/" xr:uid="{9306F0C1-1ECE-449D-884C-528673A8871A}"/>
    <hyperlink ref="C9" r:id="rId28" display="https://isid.org/guide/pathogens/staphylococcus-aureus/" xr:uid="{B3964443-037F-4D2C-A767-180D9A5C7EC8}"/>
    <hyperlink ref="E9" r:id="rId29" display="https://www.ncbi.nlm.nih.gov/pmc/articles/PMC7852923/" xr:uid="{BCA11418-0114-4204-8F76-9EB17A7A0A4C}"/>
    <hyperlink ref="F126:F128" r:id="rId30" display="https://www.ncbi.nlm.nih.gov/pmc/articles/PMC7852923/" xr:uid="{DA0033F7-E08C-45B1-AEE8-48847E5D9DD1}"/>
    <hyperlink ref="E126:E128" r:id="rId31" display="https://www.ncbi.nlm.nih.gov/pmc/articles/PMC7852923/" xr:uid="{7EB184A8-66AE-4C11-9207-362F3D5DF357}"/>
    <hyperlink ref="G126:G128" r:id="rId32" display="https://www.ncbi.nlm.nih.gov/pmc/articles/PMC7852923/" xr:uid="{CD0BFCE4-F048-4D42-8A39-96ECF18BDF64}"/>
    <hyperlink ref="H9" r:id="rId33" display="https://www.ncbi.nlm.nih.gov/pmc/articles/PMC7852923/" xr:uid="{0303BB1D-8073-48FD-9E3D-105608B33718}"/>
    <hyperlink ref="H126:H128" r:id="rId34" display="https://www.ncbi.nlm.nih.gov/pmc/articles/PMC7852923/" xr:uid="{BAA0CD92-E931-419B-A18E-8397933F7E0C}"/>
    <hyperlink ref="I9" r:id="rId35" display="https://www.ncbi.nlm.nih.gov/pmc/articles/PMC7852923/" xr:uid="{9D79592B-1909-49F4-B784-AF32E71600EB}"/>
    <hyperlink ref="M70" r:id="rId36" display="https://www.ncbi.nlm.nih.gov/pmc/articles/PMC7852923/" xr:uid="{F6A5CF0C-F381-4EC1-98CD-7BB1C4604964}"/>
    <hyperlink ref="I126:I128" r:id="rId37" display="https://www.ncbi.nlm.nih.gov/pmc/articles/PMC7852923/" xr:uid="{29055691-531D-4094-B12F-645439F3B8A9}"/>
    <hyperlink ref="D126" r:id="rId38" location=":~:text=maltophilia%20in%20our%20study%20were,12%E2%80%9369%25%20for%20S." display="https://www.ncbi.nlm.nih.gov/pmc/articles/PMC7751516/ - :~:text=maltophilia%20in%20our%20study%20were,12%E2%80%9369%25%20for%20S." xr:uid="{4AC1DD25-8F84-4606-A3E9-707CF4A3E598}"/>
    <hyperlink ref="D77" r:id="rId39" display="https://assets.publishing.service.gov.uk/government/uploads/system/uploads/attachment_data/file/864115/hpr0320_PSDMNS-18.pdf" xr:uid="{D9C89272-0A95-4D45-B777-039F4E03A8D8}"/>
    <hyperlink ref="M9" r:id="rId40" location=":~:text=Serratia%20marcescens%20accounts%20for%20only,reported%20from%20the%20paediatrics%20wards." display="https://www.ncbi.nlm.nih.gov/pmc/articles/PMC3592283/ - :~:text=Serratia%20marcescens%20accounts%20for%20only,reported%20from%20the%20paediatrics%20wards." xr:uid="{953642D4-763A-4180-9DCA-B145C7F3CF54}"/>
    <hyperlink ref="M19" r:id="rId41" location=":~:text=marcescens%20have%20been%20associated%20with%20serious%20outcomes.&amp;text=The%20overall%20mortality%20rate%20of,ranging%20from%2025%2D58%25." display="https://www.ncbi.nlm.nih.gov/pmc/articles/PMC4329343/ - :~:text=marcescens%20have%20been%20associated%20with%20serious%20outcomes.&amp;text=The%20overall%20mortality%20rate%20of,ranging%20from%2025%2D58%25." xr:uid="{CCEDC2BC-060C-463D-BE39-EF33136B1188}"/>
    <hyperlink ref="L126" r:id="rId42" location=":~:text=The%20length%20of%20hospital%20stay,the%20great%20majority%20of%20cases." display="https://pubmed.ncbi.nlm.nih.gov/18682995/ - :~:text=The%20length%20of%20hospital%20stay,the%20great%20majority%20of%20cases." xr:uid="{931022A7-B209-4289-9215-2B299A1BBDED}"/>
    <hyperlink ref="M126" r:id="rId43" display="https://academic.oup.com/jbcr/article/43/Supplement_1/S159/6552371" xr:uid="{DA765E4E-1FD7-4F46-A6DE-3E6F4FF1B24D}"/>
    <hyperlink ref="C126:C127" r:id="rId44" location=":~:text=Median%20LoS%2Dafter%20was%2038,MSSA%20and%20MRSA%20groups%2C%20respectively." display="https://pubmed.ncbi.nlm.nih.gov/34507134/ - :~:text=Median%20LoS%2Dafter%20was%2038,MSSA%20and%20MRSA%20groups%2C%20respectively." xr:uid="{A9F374DA-7431-4E81-B58D-1B1A3A1915E4}"/>
    <hyperlink ref="J128" r:id="rId45" display="https://www.ncbi.nlm.nih.gov/pmc/articles/PMC3255231/" xr:uid="{167F6320-5603-4C4B-8B1E-9ADD0FA88572}"/>
    <hyperlink ref="K128" r:id="rId46" display="https://www.ncbi.nlm.nih.gov/pmc/articles/PMC3421486/" xr:uid="{48B7913C-F2DD-469D-83F9-2CDED7A988B3}"/>
    <hyperlink ref="D127:D128" r:id="rId47" location=":~:text=maltophilia%20in%20our%20study%20were,12%E2%80%9369%25%20for%20S." display="https://www.ncbi.nlm.nih.gov/pmc/articles/PMC7751516/ - :~:text=maltophilia%20in%20our%20study%20were,12%E2%80%9369%25%20for%20S." xr:uid="{61ECE492-0CBB-4E20-BCA4-0ACAA0BE27EE}"/>
    <hyperlink ref="L127:L128" r:id="rId48" location=":~:text=The%20length%20of%20hospital%20stay,the%20great%20majority%20of%20cases." display="https://pubmed.ncbi.nlm.nih.gov/18682995/ - :~:text=The%20length%20of%20hospital%20stay,the%20great%20majority%20of%20cases." xr:uid="{A3E4FCD3-5504-48D7-A31B-135F3744BD50}"/>
    <hyperlink ref="M127:M128" r:id="rId49" display="https://academic.oup.com/jbcr/article/43/Supplement_1/S159/6552371" xr:uid="{5916A0AA-4C1E-4B35-9B07-CF41DF662885}"/>
    <hyperlink ref="F1:H1" r:id="rId50" display="Finished Admission Episodes as a percentage of population" xr:uid="{AB7F1B32-0CBD-461F-BA31-721BD727B1B0}"/>
    <hyperlink ref="E2:H2" r:id="rId51" display="1 year" xr:uid="{7923DFBB-D7DA-46D9-ADBE-34DABD650337}"/>
    <hyperlink ref="E2" r:id="rId52" display="https://www.google.com/search?q=population+of+america&amp;rlz=1C1CHBF_en-GBGB976GB976&amp;oq=population+of+america&amp;aqs=chrome..69i57j0i512l5j0i395i512l2j0i512l2.4209j1j7&amp;sourceid=chrome&amp;ie=UTF-8" xr:uid="{7D0DBA04-D4FA-4C9F-93C0-2B6B6033CB3A}"/>
    <hyperlink ref="F2:H2" r:id="rId53" display="https://www.aha.org/statistics/fast-facts-us-hospitals" xr:uid="{04FA1EF1-32C4-47B4-96C4-B96D14FD6BB4}"/>
    <hyperlink ref="C5:F5" r:id="rId54" display="https://bmjopen.bmj.com/content/bmjopen/10/1/e033367.full.pdf" xr:uid="{D873C39C-8A8F-433E-9651-9B2848AB5377}"/>
    <hyperlink ref="C5:D5" r:id="rId55" display="https://www.aha.org/statistics/fast-facts-us-hospitals" xr:uid="{23A7C8F4-A171-4C51-9A62-06FCEF5DDC41}"/>
    <hyperlink ref="E5" r:id="rId56" location=":~:text=An%20increase%20in%20deaths%20%E2%80%93%20in,associated%20deaths%20each%20year6." display="https://trimedika.com/the-burden-of-hospital-acquired-infections-on-health-systems/ - :~:text=An%20increase%20in%20deaths%20%E2%80%93%20in,associated%20deaths%20each%20year6." xr:uid="{0AE1D382-7239-4195-933C-F8E58FC1561C}"/>
    <hyperlink ref="F5" r:id="rId57" location=":~:text=An%20increase%20in%20deaths%20%E2%80%93%20in,associated%20deaths%20each%20year6." display="https://trimedika.com/the-burden-of-hospital-acquired-infections-on-health-systems/ - :~:text=An%20increase%20in%20deaths%20%E2%80%93%20in,associated%20deaths%20each%20year6." xr:uid="{F860CE85-67E9-4FC7-BFB6-AF2A87ABF2DC}"/>
    <hyperlink ref="I2" r:id="rId58" display="https://www.aha.org/statistics/fast-facts-us-hospitals" xr:uid="{0445B5F3-3D07-4E2A-8C75-922B99DD3780}"/>
    <hyperlink ref="E28:F28" r:id="rId59" display="https://www.cdc.gov/hai/eip/pdf/2019-MRSA-Report-508.pdf" xr:uid="{40A273CD-1393-4B7E-8767-E7502C490104}"/>
    <hyperlink ref="C19" r:id="rId60" display="https://www.cdc.gov/hai/eip/pdf/2019-MRSA-Report-508.pdf" xr:uid="{DEAC40DF-9C67-41DA-B087-4EFA738B4BC3}"/>
    <hyperlink ref="J19" r:id="rId61" display="https://www.cdc.gov/hai/eip/pdf/cdiff/2019-CDI-Report-H.pdf" xr:uid="{30F6B35A-A982-4A2E-B0F8-BA1A66721B8F}"/>
    <hyperlink ref="D19" r:id="rId62" location=":~:text=Stenotrophomonas%20maltophilia%20represents%20the%20fourth,(regarding%20nosocomial%20infections)20." display="https://www.ncbi.nlm.nih.gov/pmc/articles/PMC6698998/ - :~:text=Stenotrophomonas%20maltophilia%20represents%20the%20fourth,(regarding%20nosocomial%20infections)20." xr:uid="{7DF89D1A-CE33-498E-B741-9DACCC901CEF}"/>
    <hyperlink ref="G19" r:id="rId63" display="https://www.ncbi.nlm.nih.gov/pmc/articles/PMC9263067/" xr:uid="{D09D07A7-65C8-4CC0-9CF9-9AEFF66C8754}"/>
    <hyperlink ref="H19" r:id="rId64" display="https://www.ncbi.nlm.nih.gov/books/NBK559296/" xr:uid="{D07CE8D5-BD6D-419B-9A3C-19DE4987877A}"/>
    <hyperlink ref="K9" r:id="rId65" display="https://www.ncbi.nlm.nih.gov/pmc/articles/PMC5978525/" xr:uid="{CC792F2E-5F5F-4E35-99A9-C752699CCB84}"/>
    <hyperlink ref="K19" r:id="rId66" location="van" display="https://www.cdc.gov/drugresistance/biggest-threats.html - van" xr:uid="{F1E49CC0-F3FA-43C9-846C-660D7A27E83D}"/>
    <hyperlink ref="L9" r:id="rId67" display="https://www.ncbi.nlm.nih.gov/pmc/articles/PMC3836000/" xr:uid="{4AC42E07-EA25-4062-9337-FBCBCC09C660}"/>
    <hyperlink ref="L19" r:id="rId68" location=":~:text=10%2C%2011%2C%2012%2C%2013,%E2%80%9356%25%20with%20Citrobacter%20bacteremia." display="https://www.sciencedirect.com/science/article/pii/S1684118217300592 - :~:text=10%2C%2011%2C%2012%2C%2013,%E2%80%9356%25%20with%20Citrobacter%20bacteremia." xr:uid="{024A61DF-D246-410E-950D-44E5D084D02B}"/>
    <hyperlink ref="C131" r:id="rId69" display="https://www.ncbi.nlm.nih.gov/pmc/articles/PMC7852923/" xr:uid="{95B8B135-2946-4779-A4BA-8C4BB2D5C1E0}"/>
    <hyperlink ref="C130" r:id="rId70" display="https://www.ncbi.nlm.nih.gov/pmc/articles/PMC8491188/" xr:uid="{54BF9C7E-AA15-4874-AD53-2E327D694F69}"/>
    <hyperlink ref="C129" r:id="rId71" display="https://www.ncbi.nlm.nih.gov/pmc/articles/PMC8491188/" xr:uid="{3EE06042-4348-481B-BA15-5AACF1C5B8A4}"/>
    <hyperlink ref="E19" r:id="rId72" display="https://www.ncbi.nlm.nih.gov/pmc/articles/PMC8229717/" xr:uid="{A746C610-11EE-44B3-9165-5283EFAB40C3}"/>
    <hyperlink ref="I19" r:id="rId73" display="https://www.ncbi.nlm.nih.gov/pmc/articles/PMC6456023/" xr:uid="{94E2A647-61A2-4C9F-A22D-D62E5BDAD505}"/>
    <hyperlink ref="E35" r:id="rId74" display="https://www.ncbi.nlm.nih.gov/pmc/articles/PMC7266396/" xr:uid="{3DD863DD-21CB-4BE0-8563-39EF3D026B10}"/>
    <hyperlink ref="F35" r:id="rId75" display="https://www.ncbi.nlm.nih.gov/pmc/articles/PMC7266396/" xr:uid="{3EAD8207-16F5-4B2F-9CB3-4DA36EDCC705}"/>
    <hyperlink ref="E49:G49" r:id="rId76" display="https://academic.oup.com/cid/article/39/3/309/351413?login=false" xr:uid="{FD489399-FEE4-4011-88A2-98A1D6489A0C}"/>
    <hyperlink ref="E42:G42" r:id="rId77" display="https://academic.oup.com/cid/article/39/3/309/351413?login=false" xr:uid="{FF05CFC7-3E61-41FC-B3CB-69FC147230D6}"/>
    <hyperlink ref="E56:H56" r:id="rId78" display="https://academic.oup.com/cid/article/39/3/309/351413?login=false" xr:uid="{6949E96F-383F-4CD2-AF00-3357F6AA2945}"/>
    <hyperlink ref="E63:F63" r:id="rId79" display="https://academic.oup.com/cid/article/39/3/309/351413?login=false" xr:uid="{E9113C0B-CFAD-4810-81BD-2B825F114537}"/>
    <hyperlink ref="E70:G70" r:id="rId80" display="https://academic.oup.com/cid/article/39/3/309/351413?login=false" xr:uid="{35DE58DC-60C2-40C0-95CB-0DA39FBF23CD}"/>
    <hyperlink ref="E77:G77" r:id="rId81" display="https://academic.oup.com/cid/article/39/3/309/351413?login=false" xr:uid="{3246B514-CA53-4F5F-92C4-70D18D034D69}"/>
    <hyperlink ref="E90:F90" r:id="rId82" display="https://academic.oup.com/cid/article/39/3/309/351413?login=false" xr:uid="{21D91096-C8BF-4885-97F4-4F8E05C5D184}"/>
    <hyperlink ref="E5:F5" r:id="rId83" display="https://www.ncbi.nlm.nih.gov/pmc/articles/PMC6245375/" xr:uid="{73DB785D-961B-486C-809E-B4D2BC940D2F}"/>
    <hyperlink ref="C123" r:id="rId84" display="https://www.ajicjournal.org/article/S0196-6553(16)31152-X/fulltext" xr:uid="{64C78A0B-B916-4B26-936C-9D6DDCD1AA0E}"/>
    <hyperlink ref="B123" r:id="rId85" display="Annual salary of an IP doctor/consultant (Avg)" xr:uid="{39078735-322C-4680-BDB7-9830881A7A48}"/>
    <hyperlink ref="C11" r:id="rId86" display="https://www.ncbi.nlm.nih.gov/pmc/articles/PMC4412190/" xr:uid="{913E4684-CBA5-4CB0-9669-B92B6313AA5B}"/>
    <hyperlink ref="E11" r:id="rId87" display="https://bmcinfectdis.biomedcentral.com/articles/10.1186/s12879-015-0880-5" xr:uid="{41F40E7A-F020-49C6-A546-0121764CBF76}"/>
  </hyperlinks>
  <pageMargins left="0.7" right="0.7" top="0.75" bottom="0.75" header="0.3" footer="0.3"/>
  <pageSetup paperSize="9" orientation="portrait" horizontalDpi="0" verticalDpi="0" r:id="rId88"/>
  <drawing r:id="rId89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Figure 1</vt:lpstr>
      <vt:lpstr>England Model</vt:lpstr>
      <vt:lpstr>USA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Fox</dc:creator>
  <cp:lastModifiedBy>User</cp:lastModifiedBy>
  <dcterms:created xsi:type="dcterms:W3CDTF">2023-02-27T17:44:51Z</dcterms:created>
  <dcterms:modified xsi:type="dcterms:W3CDTF">2023-07-13T14:13:48Z</dcterms:modified>
</cp:coreProperties>
</file>